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600" windowHeight="16060" tabRatio="500"/>
  </bookViews>
  <sheets>
    <sheet name="TableS6" sheetId="6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27" i="6" l="1"/>
  <c r="I727" i="6"/>
  <c r="J726" i="6"/>
  <c r="I726" i="6"/>
  <c r="J725" i="6"/>
  <c r="I725" i="6"/>
  <c r="J724" i="6"/>
  <c r="I724" i="6"/>
  <c r="J723" i="6"/>
  <c r="I723" i="6"/>
  <c r="J722" i="6"/>
  <c r="I722" i="6"/>
  <c r="J721" i="6"/>
  <c r="I721" i="6"/>
  <c r="J720" i="6"/>
  <c r="I720" i="6"/>
  <c r="J719" i="6"/>
  <c r="I719" i="6"/>
  <c r="J718" i="6"/>
  <c r="I718" i="6"/>
  <c r="J717" i="6"/>
  <c r="I717" i="6"/>
  <c r="J716" i="6"/>
  <c r="I716" i="6"/>
  <c r="J715" i="6"/>
  <c r="I715" i="6"/>
  <c r="J714" i="6"/>
  <c r="I714" i="6"/>
  <c r="J713" i="6"/>
  <c r="I713" i="6"/>
  <c r="J712" i="6"/>
  <c r="I712" i="6"/>
  <c r="J711" i="6"/>
  <c r="I711" i="6"/>
  <c r="J710" i="6"/>
  <c r="I710" i="6"/>
  <c r="J709" i="6"/>
  <c r="I709" i="6"/>
  <c r="J708" i="6"/>
  <c r="I708" i="6"/>
  <c r="J707" i="6"/>
  <c r="I707" i="6"/>
  <c r="J706" i="6"/>
  <c r="I706" i="6"/>
  <c r="J705" i="6"/>
  <c r="I705" i="6"/>
  <c r="J704" i="6"/>
  <c r="I704" i="6"/>
  <c r="J703" i="6"/>
  <c r="I703" i="6"/>
  <c r="J702" i="6"/>
  <c r="I702" i="6"/>
  <c r="J701" i="6"/>
  <c r="I701" i="6"/>
  <c r="J700" i="6"/>
  <c r="I700" i="6"/>
  <c r="J699" i="6"/>
  <c r="I699" i="6"/>
  <c r="J698" i="6"/>
  <c r="I698" i="6"/>
  <c r="J697" i="6"/>
  <c r="I697" i="6"/>
  <c r="J696" i="6"/>
  <c r="I696" i="6"/>
  <c r="J695" i="6"/>
  <c r="I695" i="6"/>
  <c r="J694" i="6"/>
  <c r="I694" i="6"/>
  <c r="J693" i="6"/>
  <c r="I693" i="6"/>
  <c r="J692" i="6"/>
  <c r="I692" i="6"/>
  <c r="J691" i="6"/>
  <c r="I691" i="6"/>
  <c r="J690" i="6"/>
  <c r="I690" i="6"/>
  <c r="J689" i="6"/>
  <c r="I689" i="6"/>
  <c r="J688" i="6"/>
  <c r="I688" i="6"/>
  <c r="J687" i="6"/>
  <c r="I687" i="6"/>
  <c r="J686" i="6"/>
  <c r="I686" i="6"/>
  <c r="J685" i="6"/>
  <c r="I685" i="6"/>
  <c r="J684" i="6"/>
  <c r="I684" i="6"/>
  <c r="J683" i="6"/>
  <c r="I683" i="6"/>
  <c r="J682" i="6"/>
  <c r="I682" i="6"/>
  <c r="J681" i="6"/>
  <c r="I681" i="6"/>
  <c r="J680" i="6"/>
  <c r="I680" i="6"/>
  <c r="J679" i="6"/>
  <c r="I679" i="6"/>
  <c r="J678" i="6"/>
  <c r="I678" i="6"/>
  <c r="J677" i="6"/>
  <c r="I677" i="6"/>
  <c r="J676" i="6"/>
  <c r="I676" i="6"/>
  <c r="J675" i="6"/>
  <c r="I675" i="6"/>
  <c r="J674" i="6"/>
  <c r="I674" i="6"/>
  <c r="J673" i="6"/>
  <c r="I673" i="6"/>
  <c r="J672" i="6"/>
  <c r="I672" i="6"/>
  <c r="J671" i="6"/>
  <c r="I671" i="6"/>
  <c r="J670" i="6"/>
  <c r="I670" i="6"/>
  <c r="J669" i="6"/>
  <c r="I669" i="6"/>
  <c r="J668" i="6"/>
  <c r="I668" i="6"/>
  <c r="J667" i="6"/>
  <c r="I667" i="6"/>
  <c r="J666" i="6"/>
  <c r="I666" i="6"/>
  <c r="J665" i="6"/>
  <c r="I665" i="6"/>
  <c r="J664" i="6"/>
  <c r="I664" i="6"/>
  <c r="J663" i="6"/>
  <c r="I663" i="6"/>
  <c r="J662" i="6"/>
  <c r="I662" i="6"/>
  <c r="J661" i="6"/>
  <c r="I661" i="6"/>
  <c r="J660" i="6"/>
  <c r="I660" i="6"/>
  <c r="J659" i="6"/>
  <c r="I659" i="6"/>
  <c r="J658" i="6"/>
  <c r="I658" i="6"/>
  <c r="J657" i="6"/>
  <c r="I657" i="6"/>
  <c r="J656" i="6"/>
  <c r="I656" i="6"/>
  <c r="J655" i="6"/>
  <c r="I655" i="6"/>
  <c r="J654" i="6"/>
  <c r="I654" i="6"/>
  <c r="J653" i="6"/>
  <c r="I653" i="6"/>
  <c r="J652" i="6"/>
  <c r="I652" i="6"/>
  <c r="J651" i="6"/>
  <c r="I651" i="6"/>
  <c r="J650" i="6"/>
  <c r="I650" i="6"/>
  <c r="J649" i="6"/>
  <c r="I649" i="6"/>
  <c r="J648" i="6"/>
  <c r="I648" i="6"/>
  <c r="J647" i="6"/>
  <c r="I647" i="6"/>
  <c r="J646" i="6"/>
  <c r="I646" i="6"/>
  <c r="J645" i="6"/>
  <c r="I645" i="6"/>
  <c r="J644" i="6"/>
  <c r="I644" i="6"/>
  <c r="J643" i="6"/>
  <c r="I643" i="6"/>
  <c r="J642" i="6"/>
  <c r="I642" i="6"/>
  <c r="J641" i="6"/>
  <c r="I641" i="6"/>
  <c r="J640" i="6"/>
  <c r="I640" i="6"/>
  <c r="J639" i="6"/>
  <c r="I639" i="6"/>
  <c r="J638" i="6"/>
  <c r="I638" i="6"/>
  <c r="J637" i="6"/>
  <c r="I637" i="6"/>
  <c r="J636" i="6"/>
  <c r="I636" i="6"/>
  <c r="J635" i="6"/>
  <c r="I635" i="6"/>
  <c r="J634" i="6"/>
  <c r="I634" i="6"/>
  <c r="J633" i="6"/>
  <c r="I633" i="6"/>
  <c r="J632" i="6"/>
  <c r="I632" i="6"/>
  <c r="J631" i="6"/>
  <c r="I631" i="6"/>
  <c r="J630" i="6"/>
  <c r="I630" i="6"/>
  <c r="J629" i="6"/>
  <c r="I629" i="6"/>
  <c r="J628" i="6"/>
  <c r="I628" i="6"/>
  <c r="J627" i="6"/>
  <c r="I627" i="6"/>
  <c r="J626" i="6"/>
  <c r="I626" i="6"/>
  <c r="J625" i="6"/>
  <c r="I625" i="6"/>
  <c r="J624" i="6"/>
  <c r="I624" i="6"/>
  <c r="J623" i="6"/>
  <c r="I623" i="6"/>
  <c r="J622" i="6"/>
  <c r="I622" i="6"/>
  <c r="J621" i="6"/>
  <c r="I621" i="6"/>
  <c r="J620" i="6"/>
  <c r="I620" i="6"/>
  <c r="J619" i="6"/>
  <c r="I619" i="6"/>
  <c r="J618" i="6"/>
  <c r="I618" i="6"/>
  <c r="J617" i="6"/>
  <c r="I617" i="6"/>
  <c r="J616" i="6"/>
  <c r="I616" i="6"/>
  <c r="J615" i="6"/>
  <c r="I615" i="6"/>
  <c r="J614" i="6"/>
  <c r="I614" i="6"/>
  <c r="J613" i="6"/>
  <c r="I613" i="6"/>
  <c r="J612" i="6"/>
  <c r="I612" i="6"/>
  <c r="J611" i="6"/>
  <c r="I611" i="6"/>
  <c r="J610" i="6"/>
  <c r="I610" i="6"/>
  <c r="J609" i="6"/>
  <c r="I609" i="6"/>
  <c r="J608" i="6"/>
  <c r="I608" i="6"/>
  <c r="J607" i="6"/>
  <c r="I607" i="6"/>
  <c r="J606" i="6"/>
  <c r="I606" i="6"/>
  <c r="J605" i="6"/>
  <c r="I605" i="6"/>
  <c r="J604" i="6"/>
  <c r="I604" i="6"/>
  <c r="J603" i="6"/>
  <c r="I603" i="6"/>
  <c r="J602" i="6"/>
  <c r="I602" i="6"/>
  <c r="J601" i="6"/>
  <c r="I601" i="6"/>
  <c r="J600" i="6"/>
  <c r="I600" i="6"/>
  <c r="J599" i="6"/>
  <c r="I599" i="6"/>
  <c r="J598" i="6"/>
  <c r="I598" i="6"/>
  <c r="J597" i="6"/>
  <c r="I597" i="6"/>
  <c r="J596" i="6"/>
  <c r="I596" i="6"/>
  <c r="J595" i="6"/>
  <c r="I595" i="6"/>
  <c r="J594" i="6"/>
  <c r="I594" i="6"/>
  <c r="J593" i="6"/>
  <c r="I593" i="6"/>
  <c r="J592" i="6"/>
  <c r="I592" i="6"/>
  <c r="J591" i="6"/>
  <c r="I591" i="6"/>
  <c r="J590" i="6"/>
  <c r="I590" i="6"/>
  <c r="J589" i="6"/>
  <c r="I589" i="6"/>
  <c r="J588" i="6"/>
  <c r="I588" i="6"/>
  <c r="J587" i="6"/>
  <c r="I587" i="6"/>
  <c r="J586" i="6"/>
  <c r="I586" i="6"/>
  <c r="J585" i="6"/>
  <c r="I585" i="6"/>
  <c r="J584" i="6"/>
  <c r="I584" i="6"/>
  <c r="J583" i="6"/>
  <c r="I583" i="6"/>
  <c r="J582" i="6"/>
  <c r="I582" i="6"/>
  <c r="J581" i="6"/>
  <c r="I581" i="6"/>
  <c r="J580" i="6"/>
  <c r="I580" i="6"/>
  <c r="J579" i="6"/>
  <c r="I579" i="6"/>
  <c r="J578" i="6"/>
  <c r="I578" i="6"/>
  <c r="J577" i="6"/>
  <c r="I577" i="6"/>
  <c r="J576" i="6"/>
  <c r="I576" i="6"/>
  <c r="J575" i="6"/>
  <c r="I575" i="6"/>
  <c r="J574" i="6"/>
  <c r="I574" i="6"/>
  <c r="J573" i="6"/>
  <c r="I573" i="6"/>
  <c r="J572" i="6"/>
  <c r="I572" i="6"/>
  <c r="J571" i="6"/>
  <c r="I571" i="6"/>
  <c r="J570" i="6"/>
  <c r="I570" i="6"/>
  <c r="J569" i="6"/>
  <c r="I569" i="6"/>
  <c r="J568" i="6"/>
  <c r="I568" i="6"/>
  <c r="J567" i="6"/>
  <c r="I567" i="6"/>
  <c r="J566" i="6"/>
  <c r="I566" i="6"/>
  <c r="J565" i="6"/>
  <c r="I565" i="6"/>
  <c r="J564" i="6"/>
  <c r="I564" i="6"/>
  <c r="J563" i="6"/>
  <c r="I563" i="6"/>
  <c r="J562" i="6"/>
  <c r="I562" i="6"/>
  <c r="J561" i="6"/>
  <c r="I561" i="6"/>
  <c r="J560" i="6"/>
  <c r="I560" i="6"/>
  <c r="J559" i="6"/>
  <c r="I559" i="6"/>
  <c r="J558" i="6"/>
  <c r="I558" i="6"/>
  <c r="J557" i="6"/>
  <c r="I557" i="6"/>
  <c r="J556" i="6"/>
  <c r="I556" i="6"/>
  <c r="J555" i="6"/>
  <c r="I555" i="6"/>
  <c r="J554" i="6"/>
  <c r="I554" i="6"/>
  <c r="J553" i="6"/>
  <c r="I553" i="6"/>
  <c r="J552" i="6"/>
  <c r="I552" i="6"/>
  <c r="J551" i="6"/>
  <c r="I551" i="6"/>
  <c r="J550" i="6"/>
  <c r="I550" i="6"/>
  <c r="J549" i="6"/>
  <c r="I549" i="6"/>
  <c r="J548" i="6"/>
  <c r="I548" i="6"/>
  <c r="J547" i="6"/>
  <c r="I547" i="6"/>
  <c r="J546" i="6"/>
  <c r="I546" i="6"/>
  <c r="J545" i="6"/>
  <c r="I545" i="6"/>
  <c r="J544" i="6"/>
  <c r="I544" i="6"/>
  <c r="J543" i="6"/>
  <c r="I543" i="6"/>
  <c r="J542" i="6"/>
  <c r="I542" i="6"/>
  <c r="J541" i="6"/>
  <c r="I541" i="6"/>
  <c r="J540" i="6"/>
  <c r="I540" i="6"/>
  <c r="J539" i="6"/>
  <c r="I539" i="6"/>
  <c r="J538" i="6"/>
  <c r="I538" i="6"/>
  <c r="J537" i="6"/>
  <c r="I537" i="6"/>
  <c r="J536" i="6"/>
  <c r="I536" i="6"/>
  <c r="J535" i="6"/>
  <c r="I535" i="6"/>
  <c r="J534" i="6"/>
  <c r="I534" i="6"/>
  <c r="J533" i="6"/>
  <c r="I533" i="6"/>
  <c r="J532" i="6"/>
  <c r="I532" i="6"/>
  <c r="J531" i="6"/>
  <c r="I531" i="6"/>
  <c r="J530" i="6"/>
  <c r="I530" i="6"/>
  <c r="J529" i="6"/>
  <c r="I529" i="6"/>
  <c r="J528" i="6"/>
  <c r="I528" i="6"/>
  <c r="J527" i="6"/>
  <c r="I527" i="6"/>
  <c r="J526" i="6"/>
  <c r="I526" i="6"/>
  <c r="J525" i="6"/>
  <c r="I525" i="6"/>
  <c r="J524" i="6"/>
  <c r="I524" i="6"/>
  <c r="J523" i="6"/>
  <c r="I523" i="6"/>
  <c r="J522" i="6"/>
  <c r="I522" i="6"/>
  <c r="J521" i="6"/>
  <c r="I521" i="6"/>
  <c r="J520" i="6"/>
  <c r="I520" i="6"/>
  <c r="J519" i="6"/>
  <c r="I519" i="6"/>
  <c r="J518" i="6"/>
  <c r="I518" i="6"/>
  <c r="J517" i="6"/>
  <c r="I517" i="6"/>
  <c r="J516" i="6"/>
  <c r="I516" i="6"/>
  <c r="J515" i="6"/>
  <c r="I515" i="6"/>
  <c r="J514" i="6"/>
  <c r="I514" i="6"/>
  <c r="J513" i="6"/>
  <c r="I513" i="6"/>
  <c r="J512" i="6"/>
  <c r="I512" i="6"/>
  <c r="J511" i="6"/>
  <c r="I511" i="6"/>
  <c r="J510" i="6"/>
  <c r="I510" i="6"/>
  <c r="J509" i="6"/>
  <c r="I509" i="6"/>
  <c r="J508" i="6"/>
  <c r="I508" i="6"/>
  <c r="J507" i="6"/>
  <c r="I507" i="6"/>
  <c r="J506" i="6"/>
  <c r="I506" i="6"/>
  <c r="J505" i="6"/>
  <c r="I505" i="6"/>
  <c r="J504" i="6"/>
  <c r="I504" i="6"/>
  <c r="J503" i="6"/>
  <c r="I503" i="6"/>
  <c r="J502" i="6"/>
  <c r="I502" i="6"/>
  <c r="J501" i="6"/>
  <c r="I501" i="6"/>
  <c r="J500" i="6"/>
  <c r="I500" i="6"/>
  <c r="J499" i="6"/>
  <c r="I499" i="6"/>
  <c r="J498" i="6"/>
  <c r="I498" i="6"/>
  <c r="J497" i="6"/>
  <c r="I497" i="6"/>
  <c r="J496" i="6"/>
  <c r="I496" i="6"/>
  <c r="J495" i="6"/>
  <c r="I495" i="6"/>
  <c r="J494" i="6"/>
  <c r="I494" i="6"/>
  <c r="J493" i="6"/>
  <c r="I493" i="6"/>
  <c r="J492" i="6"/>
  <c r="I492" i="6"/>
  <c r="J491" i="6"/>
  <c r="I491" i="6"/>
  <c r="J490" i="6"/>
  <c r="I490" i="6"/>
  <c r="J489" i="6"/>
  <c r="I489" i="6"/>
  <c r="J488" i="6"/>
  <c r="I488" i="6"/>
  <c r="J487" i="6"/>
  <c r="I487" i="6"/>
  <c r="J486" i="6"/>
  <c r="I486" i="6"/>
  <c r="J485" i="6"/>
  <c r="I485" i="6"/>
  <c r="J484" i="6"/>
  <c r="I484" i="6"/>
  <c r="J483" i="6"/>
  <c r="I483" i="6"/>
  <c r="J482" i="6"/>
  <c r="I482" i="6"/>
  <c r="J481" i="6"/>
  <c r="I481" i="6"/>
  <c r="J480" i="6"/>
  <c r="I480" i="6"/>
  <c r="J479" i="6"/>
  <c r="I479" i="6"/>
  <c r="J478" i="6"/>
  <c r="I478" i="6"/>
  <c r="J477" i="6"/>
  <c r="I477" i="6"/>
  <c r="J476" i="6"/>
  <c r="I476" i="6"/>
  <c r="J475" i="6"/>
  <c r="I475" i="6"/>
  <c r="J474" i="6"/>
  <c r="I474" i="6"/>
  <c r="J473" i="6"/>
  <c r="I473" i="6"/>
  <c r="J472" i="6"/>
  <c r="I472" i="6"/>
  <c r="J471" i="6"/>
  <c r="I471" i="6"/>
  <c r="J470" i="6"/>
  <c r="I470" i="6"/>
  <c r="J469" i="6"/>
  <c r="I469" i="6"/>
  <c r="J468" i="6"/>
  <c r="I468" i="6"/>
  <c r="J467" i="6"/>
  <c r="I467" i="6"/>
  <c r="J466" i="6"/>
  <c r="I466" i="6"/>
  <c r="J465" i="6"/>
  <c r="I465" i="6"/>
  <c r="J464" i="6"/>
  <c r="I464" i="6"/>
  <c r="J463" i="6"/>
  <c r="I463" i="6"/>
  <c r="J462" i="6"/>
  <c r="I462" i="6"/>
  <c r="J461" i="6"/>
  <c r="I461" i="6"/>
  <c r="J460" i="6"/>
  <c r="I460" i="6"/>
  <c r="J459" i="6"/>
  <c r="I459" i="6"/>
  <c r="J458" i="6"/>
  <c r="I458" i="6"/>
  <c r="J457" i="6"/>
  <c r="I457" i="6"/>
  <c r="J456" i="6"/>
  <c r="I456" i="6"/>
  <c r="J455" i="6"/>
  <c r="I455" i="6"/>
  <c r="J454" i="6"/>
  <c r="I454" i="6"/>
  <c r="J453" i="6"/>
  <c r="I453" i="6"/>
  <c r="J452" i="6"/>
  <c r="I452" i="6"/>
  <c r="J451" i="6"/>
  <c r="I451" i="6"/>
  <c r="J450" i="6"/>
  <c r="I450" i="6"/>
  <c r="J449" i="6"/>
  <c r="I449" i="6"/>
  <c r="J448" i="6"/>
  <c r="I448" i="6"/>
  <c r="J447" i="6"/>
  <c r="I447" i="6"/>
  <c r="J446" i="6"/>
  <c r="I446" i="6"/>
  <c r="J445" i="6"/>
  <c r="I445" i="6"/>
  <c r="J444" i="6"/>
  <c r="I444" i="6"/>
  <c r="J443" i="6"/>
  <c r="I443" i="6"/>
  <c r="J442" i="6"/>
  <c r="I442" i="6"/>
  <c r="J441" i="6"/>
  <c r="I441" i="6"/>
  <c r="J440" i="6"/>
  <c r="I440" i="6"/>
  <c r="J439" i="6"/>
  <c r="I439" i="6"/>
  <c r="J438" i="6"/>
  <c r="I438" i="6"/>
  <c r="J437" i="6"/>
  <c r="I437" i="6"/>
  <c r="J436" i="6"/>
  <c r="I436" i="6"/>
  <c r="J435" i="6"/>
  <c r="I435" i="6"/>
  <c r="J434" i="6"/>
  <c r="I434" i="6"/>
  <c r="J433" i="6"/>
  <c r="I433" i="6"/>
  <c r="J432" i="6"/>
  <c r="I432" i="6"/>
  <c r="J431" i="6"/>
  <c r="I431" i="6"/>
  <c r="J430" i="6"/>
  <c r="I430" i="6"/>
  <c r="J429" i="6"/>
  <c r="I429" i="6"/>
  <c r="J428" i="6"/>
  <c r="I428" i="6"/>
  <c r="J427" i="6"/>
  <c r="I427" i="6"/>
  <c r="J426" i="6"/>
  <c r="I426" i="6"/>
  <c r="J425" i="6"/>
  <c r="I425" i="6"/>
  <c r="J424" i="6"/>
  <c r="I424" i="6"/>
  <c r="J423" i="6"/>
  <c r="I423" i="6"/>
  <c r="J422" i="6"/>
  <c r="I422" i="6"/>
  <c r="J421" i="6"/>
  <c r="I421" i="6"/>
  <c r="J420" i="6"/>
  <c r="I420" i="6"/>
  <c r="J419" i="6"/>
  <c r="I419" i="6"/>
  <c r="J418" i="6"/>
  <c r="I418" i="6"/>
  <c r="J417" i="6"/>
  <c r="I417" i="6"/>
  <c r="J416" i="6"/>
  <c r="I416" i="6"/>
  <c r="J415" i="6"/>
  <c r="I415" i="6"/>
  <c r="J414" i="6"/>
  <c r="I414" i="6"/>
  <c r="J413" i="6"/>
  <c r="I413" i="6"/>
  <c r="J412" i="6"/>
  <c r="I412" i="6"/>
  <c r="J411" i="6"/>
  <c r="I411" i="6"/>
  <c r="J410" i="6"/>
  <c r="I410" i="6"/>
  <c r="J409" i="6"/>
  <c r="I409" i="6"/>
  <c r="J408" i="6"/>
  <c r="I408" i="6"/>
  <c r="J407" i="6"/>
  <c r="I407" i="6"/>
  <c r="J406" i="6"/>
  <c r="I406" i="6"/>
  <c r="J405" i="6"/>
  <c r="I405" i="6"/>
  <c r="J404" i="6"/>
  <c r="I404" i="6"/>
  <c r="J403" i="6"/>
  <c r="I403" i="6"/>
  <c r="J402" i="6"/>
  <c r="I402" i="6"/>
  <c r="J401" i="6"/>
  <c r="I401" i="6"/>
  <c r="J400" i="6"/>
  <c r="I400" i="6"/>
  <c r="J399" i="6"/>
  <c r="I399" i="6"/>
  <c r="J398" i="6"/>
  <c r="I398" i="6"/>
  <c r="J397" i="6"/>
  <c r="I397" i="6"/>
  <c r="J396" i="6"/>
  <c r="I396" i="6"/>
  <c r="J395" i="6"/>
  <c r="I395" i="6"/>
  <c r="J394" i="6"/>
  <c r="I394" i="6"/>
  <c r="J393" i="6"/>
  <c r="I393" i="6"/>
  <c r="J392" i="6"/>
  <c r="I392" i="6"/>
  <c r="J391" i="6"/>
  <c r="I391" i="6"/>
  <c r="J390" i="6"/>
  <c r="I390" i="6"/>
  <c r="J389" i="6"/>
  <c r="I389" i="6"/>
  <c r="J388" i="6"/>
  <c r="I388" i="6"/>
  <c r="J387" i="6"/>
  <c r="I387" i="6"/>
  <c r="J386" i="6"/>
  <c r="I386" i="6"/>
  <c r="J385" i="6"/>
  <c r="I385" i="6"/>
  <c r="J384" i="6"/>
  <c r="I384" i="6"/>
  <c r="J383" i="6"/>
  <c r="I383" i="6"/>
  <c r="J382" i="6"/>
  <c r="I382" i="6"/>
  <c r="J381" i="6"/>
  <c r="I381" i="6"/>
  <c r="J380" i="6"/>
  <c r="I380" i="6"/>
  <c r="J379" i="6"/>
  <c r="I379" i="6"/>
  <c r="J378" i="6"/>
  <c r="I378" i="6"/>
  <c r="J377" i="6"/>
  <c r="I377" i="6"/>
  <c r="J376" i="6"/>
  <c r="I376" i="6"/>
  <c r="J375" i="6"/>
  <c r="I375" i="6"/>
  <c r="J374" i="6"/>
  <c r="I374" i="6"/>
  <c r="J373" i="6"/>
  <c r="I373" i="6"/>
  <c r="J372" i="6"/>
  <c r="I372" i="6"/>
  <c r="J371" i="6"/>
  <c r="I371" i="6"/>
  <c r="J370" i="6"/>
  <c r="I370" i="6"/>
  <c r="J369" i="6"/>
  <c r="I369" i="6"/>
  <c r="J368" i="6"/>
  <c r="I368" i="6"/>
  <c r="J367" i="6"/>
  <c r="I367" i="6"/>
  <c r="J366" i="6"/>
  <c r="I366" i="6"/>
  <c r="J365" i="6"/>
  <c r="I365" i="6"/>
  <c r="J364" i="6"/>
  <c r="I364" i="6"/>
  <c r="J363" i="6"/>
  <c r="I363" i="6"/>
  <c r="J362" i="6"/>
  <c r="I362" i="6"/>
  <c r="J361" i="6"/>
  <c r="I361" i="6"/>
  <c r="J360" i="6"/>
  <c r="I360" i="6"/>
  <c r="J359" i="6"/>
  <c r="I359" i="6"/>
  <c r="J358" i="6"/>
  <c r="I358" i="6"/>
  <c r="J357" i="6"/>
  <c r="I357" i="6"/>
  <c r="J356" i="6"/>
  <c r="I356" i="6"/>
  <c r="J355" i="6"/>
  <c r="I355" i="6"/>
  <c r="J354" i="6"/>
  <c r="I354" i="6"/>
  <c r="J353" i="6"/>
  <c r="I353" i="6"/>
  <c r="J352" i="6"/>
  <c r="I352" i="6"/>
  <c r="J351" i="6"/>
  <c r="I351" i="6"/>
  <c r="J350" i="6"/>
  <c r="I350" i="6"/>
  <c r="J349" i="6"/>
  <c r="I349" i="6"/>
  <c r="J348" i="6"/>
  <c r="I348" i="6"/>
  <c r="J347" i="6"/>
  <c r="I347" i="6"/>
  <c r="J346" i="6"/>
  <c r="I346" i="6"/>
  <c r="J345" i="6"/>
  <c r="I345" i="6"/>
  <c r="J344" i="6"/>
  <c r="I344" i="6"/>
  <c r="J343" i="6"/>
  <c r="I343" i="6"/>
  <c r="J342" i="6"/>
  <c r="I342" i="6"/>
  <c r="J341" i="6"/>
  <c r="I341" i="6"/>
  <c r="J340" i="6"/>
  <c r="I340" i="6"/>
  <c r="J339" i="6"/>
  <c r="I339" i="6"/>
  <c r="J338" i="6"/>
  <c r="I338" i="6"/>
  <c r="J337" i="6"/>
  <c r="I337" i="6"/>
  <c r="J336" i="6"/>
  <c r="I336" i="6"/>
  <c r="J335" i="6"/>
  <c r="I335" i="6"/>
  <c r="J334" i="6"/>
  <c r="I334" i="6"/>
  <c r="J333" i="6"/>
  <c r="I333" i="6"/>
  <c r="J332" i="6"/>
  <c r="I332" i="6"/>
  <c r="J331" i="6"/>
  <c r="I331" i="6"/>
  <c r="J330" i="6"/>
  <c r="I330" i="6"/>
  <c r="J329" i="6"/>
  <c r="I329" i="6"/>
  <c r="J328" i="6"/>
  <c r="I328" i="6"/>
  <c r="J327" i="6"/>
  <c r="I327" i="6"/>
  <c r="J326" i="6"/>
  <c r="I326" i="6"/>
  <c r="J325" i="6"/>
  <c r="I325" i="6"/>
  <c r="J324" i="6"/>
  <c r="I324" i="6"/>
  <c r="J323" i="6"/>
  <c r="I323" i="6"/>
  <c r="J322" i="6"/>
  <c r="I322" i="6"/>
  <c r="J321" i="6"/>
  <c r="I321" i="6"/>
  <c r="J320" i="6"/>
  <c r="I320" i="6"/>
  <c r="J319" i="6"/>
  <c r="I319" i="6"/>
  <c r="J318" i="6"/>
  <c r="I318" i="6"/>
  <c r="J317" i="6"/>
  <c r="I317" i="6"/>
  <c r="J316" i="6"/>
  <c r="I316" i="6"/>
  <c r="J315" i="6"/>
  <c r="I315" i="6"/>
  <c r="J314" i="6"/>
  <c r="I314" i="6"/>
  <c r="J313" i="6"/>
  <c r="I313" i="6"/>
  <c r="J312" i="6"/>
  <c r="I312" i="6"/>
  <c r="J311" i="6"/>
  <c r="I311" i="6"/>
  <c r="J310" i="6"/>
  <c r="I310" i="6"/>
  <c r="J309" i="6"/>
  <c r="I309" i="6"/>
  <c r="J308" i="6"/>
  <c r="I308" i="6"/>
  <c r="J307" i="6"/>
  <c r="I307" i="6"/>
  <c r="J306" i="6"/>
  <c r="I306" i="6"/>
  <c r="J305" i="6"/>
  <c r="I305" i="6"/>
  <c r="J304" i="6"/>
  <c r="I304" i="6"/>
  <c r="J303" i="6"/>
  <c r="I303" i="6"/>
  <c r="J302" i="6"/>
  <c r="I302" i="6"/>
  <c r="J301" i="6"/>
  <c r="I301" i="6"/>
  <c r="J300" i="6"/>
  <c r="I300" i="6"/>
  <c r="J299" i="6"/>
  <c r="I299" i="6"/>
  <c r="J298" i="6"/>
  <c r="I298" i="6"/>
  <c r="J297" i="6"/>
  <c r="I297" i="6"/>
  <c r="J296" i="6"/>
  <c r="I296" i="6"/>
  <c r="J295" i="6"/>
  <c r="I295" i="6"/>
  <c r="J294" i="6"/>
  <c r="I294" i="6"/>
  <c r="J293" i="6"/>
  <c r="I293" i="6"/>
  <c r="J292" i="6"/>
  <c r="I292" i="6"/>
  <c r="J291" i="6"/>
  <c r="I291" i="6"/>
  <c r="J290" i="6"/>
  <c r="I290" i="6"/>
  <c r="J289" i="6"/>
  <c r="I289" i="6"/>
  <c r="J288" i="6"/>
  <c r="I288" i="6"/>
  <c r="J287" i="6"/>
  <c r="I287" i="6"/>
  <c r="J286" i="6"/>
  <c r="I286" i="6"/>
  <c r="J285" i="6"/>
  <c r="I285" i="6"/>
  <c r="J284" i="6"/>
  <c r="I284" i="6"/>
  <c r="J283" i="6"/>
  <c r="I283" i="6"/>
  <c r="J282" i="6"/>
  <c r="I282" i="6"/>
  <c r="J281" i="6"/>
  <c r="I281" i="6"/>
  <c r="J280" i="6"/>
  <c r="I280" i="6"/>
  <c r="J279" i="6"/>
  <c r="I279" i="6"/>
  <c r="J278" i="6"/>
  <c r="I278" i="6"/>
  <c r="J277" i="6"/>
  <c r="I277" i="6"/>
  <c r="J276" i="6"/>
  <c r="I276" i="6"/>
  <c r="J275" i="6"/>
  <c r="I275" i="6"/>
  <c r="J274" i="6"/>
  <c r="I274" i="6"/>
  <c r="J273" i="6"/>
  <c r="I273" i="6"/>
  <c r="J272" i="6"/>
  <c r="I272" i="6"/>
  <c r="J271" i="6"/>
  <c r="I271" i="6"/>
  <c r="J270" i="6"/>
  <c r="I270" i="6"/>
  <c r="J269" i="6"/>
  <c r="I269" i="6"/>
  <c r="J268" i="6"/>
  <c r="I268" i="6"/>
  <c r="J267" i="6"/>
  <c r="I267" i="6"/>
  <c r="J266" i="6"/>
  <c r="I266" i="6"/>
  <c r="J265" i="6"/>
  <c r="I265" i="6"/>
  <c r="J264" i="6"/>
  <c r="I264" i="6"/>
  <c r="J263" i="6"/>
  <c r="I263" i="6"/>
  <c r="J262" i="6"/>
  <c r="I262" i="6"/>
  <c r="J261" i="6"/>
  <c r="I261" i="6"/>
  <c r="J260" i="6"/>
  <c r="I260" i="6"/>
  <c r="J259" i="6"/>
  <c r="I259" i="6"/>
  <c r="J258" i="6"/>
  <c r="I258" i="6"/>
  <c r="J257" i="6"/>
  <c r="I257" i="6"/>
  <c r="J256" i="6"/>
  <c r="I256" i="6"/>
  <c r="J255" i="6"/>
  <c r="I255" i="6"/>
  <c r="J254" i="6"/>
  <c r="I254" i="6"/>
  <c r="J253" i="6"/>
  <c r="I253" i="6"/>
  <c r="J252" i="6"/>
  <c r="I252" i="6"/>
  <c r="J251" i="6"/>
  <c r="I251" i="6"/>
  <c r="J250" i="6"/>
  <c r="I250" i="6"/>
  <c r="J249" i="6"/>
  <c r="I249" i="6"/>
  <c r="J248" i="6"/>
  <c r="I248" i="6"/>
  <c r="J247" i="6"/>
  <c r="I247" i="6"/>
  <c r="J246" i="6"/>
  <c r="I246" i="6"/>
  <c r="J245" i="6"/>
  <c r="I245" i="6"/>
  <c r="J244" i="6"/>
  <c r="I244" i="6"/>
  <c r="J243" i="6"/>
  <c r="I243" i="6"/>
  <c r="J242" i="6"/>
  <c r="I242" i="6"/>
  <c r="J241" i="6"/>
  <c r="I241" i="6"/>
  <c r="J240" i="6"/>
  <c r="I240" i="6"/>
  <c r="J239" i="6"/>
  <c r="I239" i="6"/>
  <c r="J238" i="6"/>
  <c r="I238" i="6"/>
  <c r="J237" i="6"/>
  <c r="I237" i="6"/>
  <c r="J236" i="6"/>
  <c r="I236" i="6"/>
  <c r="J235" i="6"/>
  <c r="I235" i="6"/>
  <c r="J234" i="6"/>
  <c r="I234" i="6"/>
  <c r="J233" i="6"/>
  <c r="I233" i="6"/>
  <c r="J232" i="6"/>
  <c r="I232" i="6"/>
  <c r="J231" i="6"/>
  <c r="I231" i="6"/>
  <c r="J230" i="6"/>
  <c r="I230" i="6"/>
  <c r="J229" i="6"/>
  <c r="I229" i="6"/>
  <c r="J228" i="6"/>
  <c r="I228" i="6"/>
  <c r="J227" i="6"/>
  <c r="I227" i="6"/>
  <c r="J226" i="6"/>
  <c r="I226" i="6"/>
  <c r="J225" i="6"/>
  <c r="I225" i="6"/>
  <c r="J224" i="6"/>
  <c r="I224" i="6"/>
  <c r="J223" i="6"/>
  <c r="I223" i="6"/>
  <c r="J222" i="6"/>
  <c r="I222" i="6"/>
  <c r="J221" i="6"/>
  <c r="I221" i="6"/>
  <c r="J220" i="6"/>
  <c r="I220" i="6"/>
  <c r="J219" i="6"/>
  <c r="I219" i="6"/>
  <c r="J218" i="6"/>
  <c r="I218" i="6"/>
  <c r="J217" i="6"/>
  <c r="I217" i="6"/>
  <c r="J216" i="6"/>
  <c r="I216" i="6"/>
  <c r="J215" i="6"/>
  <c r="I215" i="6"/>
  <c r="J214" i="6"/>
  <c r="I214" i="6"/>
  <c r="J213" i="6"/>
  <c r="I213" i="6"/>
  <c r="J212" i="6"/>
  <c r="I212" i="6"/>
  <c r="J211" i="6"/>
  <c r="I211" i="6"/>
  <c r="J210" i="6"/>
  <c r="I210" i="6"/>
  <c r="J209" i="6"/>
  <c r="I209" i="6"/>
  <c r="J208" i="6"/>
  <c r="I208" i="6"/>
  <c r="J207" i="6"/>
  <c r="I207" i="6"/>
  <c r="J206" i="6"/>
  <c r="I206" i="6"/>
  <c r="J205" i="6"/>
  <c r="I205" i="6"/>
  <c r="J204" i="6"/>
  <c r="I204" i="6"/>
  <c r="J203" i="6"/>
  <c r="I203" i="6"/>
  <c r="J202" i="6"/>
  <c r="I202" i="6"/>
  <c r="J201" i="6"/>
  <c r="I201" i="6"/>
  <c r="J200" i="6"/>
  <c r="I200" i="6"/>
  <c r="J199" i="6"/>
  <c r="I199" i="6"/>
  <c r="J198" i="6"/>
  <c r="I198" i="6"/>
  <c r="J197" i="6"/>
  <c r="I197" i="6"/>
  <c r="J196" i="6"/>
  <c r="I196" i="6"/>
  <c r="J195" i="6"/>
  <c r="I195" i="6"/>
  <c r="J194" i="6"/>
  <c r="I194" i="6"/>
  <c r="J193" i="6"/>
  <c r="I193" i="6"/>
  <c r="J192" i="6"/>
  <c r="I192" i="6"/>
  <c r="J191" i="6"/>
  <c r="I191" i="6"/>
  <c r="J190" i="6"/>
  <c r="I190" i="6"/>
  <c r="J189" i="6"/>
  <c r="I189" i="6"/>
  <c r="J188" i="6"/>
  <c r="I188" i="6"/>
  <c r="J187" i="6"/>
  <c r="I187" i="6"/>
  <c r="J186" i="6"/>
  <c r="I186" i="6"/>
  <c r="J185" i="6"/>
  <c r="I185" i="6"/>
  <c r="J184" i="6"/>
  <c r="I184" i="6"/>
  <c r="J183" i="6"/>
  <c r="I183" i="6"/>
  <c r="J182" i="6"/>
  <c r="I182" i="6"/>
  <c r="J181" i="6"/>
  <c r="I181" i="6"/>
  <c r="J180" i="6"/>
  <c r="I180" i="6"/>
  <c r="J179" i="6"/>
  <c r="I179" i="6"/>
  <c r="J178" i="6"/>
  <c r="I178" i="6"/>
  <c r="J177" i="6"/>
  <c r="I177" i="6"/>
  <c r="J176" i="6"/>
  <c r="I176" i="6"/>
  <c r="J175" i="6"/>
  <c r="I175" i="6"/>
  <c r="J174" i="6"/>
  <c r="I174" i="6"/>
  <c r="J173" i="6"/>
  <c r="I173" i="6"/>
  <c r="J172" i="6"/>
  <c r="I172" i="6"/>
  <c r="J171" i="6"/>
  <c r="I171" i="6"/>
  <c r="J170" i="6"/>
  <c r="I170" i="6"/>
  <c r="J169" i="6"/>
  <c r="I169" i="6"/>
  <c r="J168" i="6"/>
  <c r="I168" i="6"/>
  <c r="J167" i="6"/>
  <c r="I167" i="6"/>
  <c r="J166" i="6"/>
  <c r="I166" i="6"/>
  <c r="J165" i="6"/>
  <c r="I165" i="6"/>
  <c r="J164" i="6"/>
  <c r="I164" i="6"/>
  <c r="J163" i="6"/>
  <c r="I163" i="6"/>
  <c r="J162" i="6"/>
  <c r="I162" i="6"/>
  <c r="J161" i="6"/>
  <c r="I161" i="6"/>
  <c r="J160" i="6"/>
  <c r="I160" i="6"/>
  <c r="J159" i="6"/>
  <c r="I159" i="6"/>
  <c r="J158" i="6"/>
  <c r="I158" i="6"/>
  <c r="J157" i="6"/>
  <c r="I157" i="6"/>
  <c r="J156" i="6"/>
  <c r="I156" i="6"/>
  <c r="J155" i="6"/>
  <c r="I155" i="6"/>
  <c r="J154" i="6"/>
  <c r="I154" i="6"/>
  <c r="J153" i="6"/>
  <c r="I153" i="6"/>
  <c r="J152" i="6"/>
  <c r="I152" i="6"/>
  <c r="J151" i="6"/>
  <c r="I151" i="6"/>
  <c r="J150" i="6"/>
  <c r="I150" i="6"/>
  <c r="J149" i="6"/>
  <c r="I149" i="6"/>
  <c r="J148" i="6"/>
  <c r="I148" i="6"/>
  <c r="J147" i="6"/>
  <c r="I147" i="6"/>
  <c r="J146" i="6"/>
  <c r="I146" i="6"/>
  <c r="J145" i="6"/>
  <c r="I145" i="6"/>
  <c r="J144" i="6"/>
  <c r="I144" i="6"/>
  <c r="J143" i="6"/>
  <c r="I143" i="6"/>
  <c r="J141" i="6"/>
  <c r="I141" i="6"/>
  <c r="J140" i="6"/>
  <c r="I140" i="6"/>
  <c r="J139" i="6"/>
  <c r="I139" i="6"/>
  <c r="J138" i="6"/>
  <c r="I138" i="6"/>
  <c r="J137" i="6"/>
  <c r="I137" i="6"/>
  <c r="J136" i="6"/>
  <c r="I136" i="6"/>
  <c r="J135" i="6"/>
  <c r="I135" i="6"/>
  <c r="J134" i="6"/>
  <c r="I134" i="6"/>
  <c r="J133" i="6"/>
  <c r="I133" i="6"/>
  <c r="J132" i="6"/>
  <c r="I132" i="6"/>
  <c r="J131" i="6"/>
  <c r="I131" i="6"/>
  <c r="J130" i="6"/>
  <c r="I130" i="6"/>
  <c r="J129" i="6"/>
  <c r="I129" i="6"/>
  <c r="J128" i="6"/>
  <c r="I128" i="6"/>
  <c r="J127" i="6"/>
  <c r="I127" i="6"/>
  <c r="J126" i="6"/>
  <c r="I126" i="6"/>
  <c r="J125" i="6"/>
  <c r="I125" i="6"/>
  <c r="J124" i="6"/>
  <c r="I124" i="6"/>
  <c r="J123" i="6"/>
  <c r="I123" i="6"/>
  <c r="J122" i="6"/>
  <c r="I122" i="6"/>
  <c r="J121" i="6"/>
  <c r="I121" i="6"/>
  <c r="J120" i="6"/>
  <c r="I120" i="6"/>
  <c r="J119" i="6"/>
  <c r="I119" i="6"/>
  <c r="J118" i="6"/>
  <c r="I118" i="6"/>
  <c r="J117" i="6"/>
  <c r="I117" i="6"/>
  <c r="J116" i="6"/>
  <c r="I116" i="6"/>
  <c r="J115" i="6"/>
  <c r="I115" i="6"/>
  <c r="J114" i="6"/>
  <c r="I114" i="6"/>
  <c r="J113" i="6"/>
  <c r="I113" i="6"/>
  <c r="J112" i="6"/>
  <c r="I112" i="6"/>
  <c r="J111" i="6"/>
  <c r="I111" i="6"/>
  <c r="J110" i="6"/>
  <c r="I110" i="6"/>
  <c r="J109" i="6"/>
  <c r="I109" i="6"/>
  <c r="J108" i="6"/>
  <c r="I108" i="6"/>
  <c r="J107" i="6"/>
  <c r="I107" i="6"/>
  <c r="J106" i="6"/>
  <c r="I106" i="6"/>
  <c r="J105" i="6"/>
  <c r="I105" i="6"/>
  <c r="J104" i="6"/>
  <c r="I104" i="6"/>
  <c r="J103" i="6"/>
  <c r="I103" i="6"/>
  <c r="J102" i="6"/>
  <c r="I102" i="6"/>
  <c r="J101" i="6"/>
  <c r="I101" i="6"/>
  <c r="J100" i="6"/>
  <c r="I100" i="6"/>
  <c r="J99" i="6"/>
  <c r="I99" i="6"/>
  <c r="J98" i="6"/>
  <c r="I98" i="6"/>
  <c r="J97" i="6"/>
  <c r="I97" i="6"/>
  <c r="J96" i="6"/>
  <c r="I96" i="6"/>
  <c r="J95" i="6"/>
  <c r="I95" i="6"/>
  <c r="J94" i="6"/>
  <c r="I94" i="6"/>
  <c r="J93" i="6"/>
  <c r="I93" i="6"/>
  <c r="J92" i="6"/>
  <c r="I92" i="6"/>
  <c r="J91" i="6"/>
  <c r="I91" i="6"/>
  <c r="J90" i="6"/>
  <c r="I90" i="6"/>
  <c r="J89" i="6"/>
  <c r="I89" i="6"/>
  <c r="J88" i="6"/>
  <c r="I88" i="6"/>
  <c r="J87" i="6"/>
  <c r="I87" i="6"/>
  <c r="J86" i="6"/>
  <c r="I86" i="6"/>
  <c r="J85" i="6"/>
  <c r="I85" i="6"/>
  <c r="J84" i="6"/>
  <c r="I84" i="6"/>
  <c r="J83" i="6"/>
  <c r="I83" i="6"/>
  <c r="J82" i="6"/>
  <c r="I82" i="6"/>
  <c r="J81" i="6"/>
  <c r="I81" i="6"/>
  <c r="J80" i="6"/>
  <c r="I80" i="6"/>
  <c r="J79" i="6"/>
  <c r="I79" i="6"/>
  <c r="J78" i="6"/>
  <c r="I78" i="6"/>
  <c r="J77" i="6"/>
  <c r="I77" i="6"/>
  <c r="J76" i="6"/>
  <c r="I76" i="6"/>
  <c r="J75" i="6"/>
  <c r="I75" i="6"/>
  <c r="J74" i="6"/>
  <c r="I74" i="6"/>
  <c r="J73" i="6"/>
  <c r="I73" i="6"/>
  <c r="J72" i="6"/>
  <c r="I72" i="6"/>
  <c r="J71" i="6"/>
  <c r="I71" i="6"/>
  <c r="J70" i="6"/>
  <c r="I70" i="6"/>
  <c r="J69" i="6"/>
  <c r="I69" i="6"/>
  <c r="J68" i="6"/>
  <c r="I68" i="6"/>
  <c r="J67" i="6"/>
  <c r="I67" i="6"/>
  <c r="J66" i="6"/>
  <c r="I66" i="6"/>
  <c r="J65" i="6"/>
  <c r="I65" i="6"/>
  <c r="J64" i="6"/>
  <c r="I64" i="6"/>
  <c r="J63" i="6"/>
  <c r="I63" i="6"/>
  <c r="J62" i="6"/>
  <c r="I62" i="6"/>
  <c r="J61" i="6"/>
  <c r="I61" i="6"/>
  <c r="J60" i="6"/>
  <c r="I60" i="6"/>
  <c r="J59" i="6"/>
  <c r="I59" i="6"/>
  <c r="J58" i="6"/>
  <c r="I58" i="6"/>
  <c r="J57" i="6"/>
  <c r="I57" i="6"/>
  <c r="J56" i="6"/>
  <c r="I56" i="6"/>
  <c r="J55" i="6"/>
  <c r="I55" i="6"/>
  <c r="J54" i="6"/>
  <c r="I54" i="6"/>
  <c r="J53" i="6"/>
  <c r="I53" i="6"/>
  <c r="J52" i="6"/>
  <c r="I52" i="6"/>
  <c r="J51" i="6"/>
  <c r="I51" i="6"/>
  <c r="J50" i="6"/>
  <c r="I50" i="6"/>
  <c r="J49" i="6"/>
  <c r="I49" i="6"/>
  <c r="J48" i="6"/>
  <c r="I48" i="6"/>
  <c r="J47" i="6"/>
  <c r="I47" i="6"/>
  <c r="J46" i="6"/>
  <c r="I46" i="6"/>
  <c r="J45" i="6"/>
  <c r="I45" i="6"/>
  <c r="J44" i="6"/>
  <c r="I44" i="6"/>
  <c r="J43" i="6"/>
  <c r="I43" i="6"/>
  <c r="J42" i="6"/>
  <c r="I42" i="6"/>
  <c r="J41" i="6"/>
  <c r="I41" i="6"/>
  <c r="J40" i="6"/>
  <c r="I40" i="6"/>
  <c r="J39" i="6"/>
  <c r="I39" i="6"/>
  <c r="J38" i="6"/>
  <c r="I38" i="6"/>
  <c r="J37" i="6"/>
  <c r="I37" i="6"/>
  <c r="J36" i="6"/>
  <c r="I36" i="6"/>
  <c r="J35" i="6"/>
  <c r="I35" i="6"/>
  <c r="J34" i="6"/>
  <c r="I34" i="6"/>
  <c r="J33" i="6"/>
  <c r="I33" i="6"/>
  <c r="J32" i="6"/>
  <c r="I32" i="6"/>
  <c r="J31" i="6"/>
  <c r="I31" i="6"/>
  <c r="J30" i="6"/>
  <c r="I30" i="6"/>
  <c r="J29" i="6"/>
  <c r="I29" i="6"/>
  <c r="J28" i="6"/>
  <c r="I28" i="6"/>
  <c r="J27" i="6"/>
  <c r="I27" i="6"/>
  <c r="J26" i="6"/>
  <c r="I26" i="6"/>
  <c r="J25" i="6"/>
  <c r="I25" i="6"/>
  <c r="J24" i="6"/>
  <c r="I24" i="6"/>
  <c r="J23" i="6"/>
  <c r="I23" i="6"/>
  <c r="J22" i="6"/>
  <c r="I22" i="6"/>
  <c r="J21" i="6"/>
  <c r="I21" i="6"/>
  <c r="J20" i="6"/>
  <c r="I20" i="6"/>
  <c r="J19" i="6"/>
  <c r="I19" i="6"/>
  <c r="J18" i="6"/>
  <c r="I18" i="6"/>
  <c r="J17" i="6"/>
  <c r="I17" i="6"/>
  <c r="J16" i="6"/>
  <c r="I16" i="6"/>
  <c r="J15" i="6"/>
  <c r="I15" i="6"/>
  <c r="J14" i="6"/>
  <c r="I14" i="6"/>
  <c r="J13" i="6"/>
  <c r="I13" i="6"/>
  <c r="J12" i="6"/>
  <c r="I12" i="6"/>
  <c r="J11" i="6"/>
  <c r="I11" i="6"/>
  <c r="J10" i="6"/>
  <c r="I10" i="6"/>
  <c r="J9" i="6"/>
  <c r="I9" i="6"/>
  <c r="J8" i="6"/>
  <c r="I8" i="6"/>
  <c r="J7" i="6"/>
  <c r="I7" i="6"/>
  <c r="J6" i="6"/>
  <c r="I6" i="6"/>
  <c r="J5" i="6"/>
  <c r="I5" i="6"/>
  <c r="J4" i="6"/>
  <c r="I4" i="6"/>
</calcChain>
</file>

<file path=xl/sharedStrings.xml><?xml version="1.0" encoding="utf-8"?>
<sst xmlns="http://schemas.openxmlformats.org/spreadsheetml/2006/main" count="4351" uniqueCount="1191">
  <si>
    <t>VIT_219s0014g04470.2</t>
  </si>
  <si>
    <t>Localization</t>
  </si>
  <si>
    <t>AGC_NDR</t>
  </si>
  <si>
    <t>chr7:6587958-6612466</t>
  </si>
  <si>
    <t>chr4:1147845-1166349</t>
  </si>
  <si>
    <t>chr11:1448964-1458773</t>
  </si>
  <si>
    <t>AGC_RSK-2</t>
  </si>
  <si>
    <t>chr6:19447250-19451253</t>
  </si>
  <si>
    <t>chr6:19463946-19467847</t>
  </si>
  <si>
    <t>chr13:9032313-9035201</t>
  </si>
  <si>
    <t>CAMK_CAMKL-CHK1</t>
  </si>
  <si>
    <t>chr8:10381694-10385778</t>
  </si>
  <si>
    <t>chr6:8605061-8608169</t>
  </si>
  <si>
    <t>chr9:13197151-13198689</t>
  </si>
  <si>
    <t>chr13:1344059-1347817</t>
  </si>
  <si>
    <t>chr6:8640468-8642137</t>
  </si>
  <si>
    <t>chr9:13115563-13117457</t>
  </si>
  <si>
    <t>chr8:10443101-10444884</t>
  </si>
  <si>
    <t>CAMK_CDPK</t>
  </si>
  <si>
    <t>chr8:21643465-21649011</t>
  </si>
  <si>
    <t>chr6:2714802-2721634</t>
  </si>
  <si>
    <t>chr10:1067058-1075926</t>
  </si>
  <si>
    <t>chr19:6574135-6579437</t>
  </si>
  <si>
    <t>chr16:21384784-21390968</t>
  </si>
  <si>
    <t>chr15:16956521-16964248</t>
  </si>
  <si>
    <t>chr2:4020417-4025299</t>
  </si>
  <si>
    <t>chr16:15728890-15733541</t>
  </si>
  <si>
    <t>CAMK_OST1L</t>
  </si>
  <si>
    <t>chr7:14826004-14829646</t>
  </si>
  <si>
    <t>chr18:4733092-4737641</t>
  </si>
  <si>
    <t>CK1_CK1</t>
  </si>
  <si>
    <t>chr9:1560135-1568791</t>
  </si>
  <si>
    <t>chr11:1583326-1590031</t>
  </si>
  <si>
    <t>chr5:8390863-8397688</t>
  </si>
  <si>
    <t>chr7:6631157-6640522</t>
  </si>
  <si>
    <t>CK1_CK1-Pl</t>
  </si>
  <si>
    <t>chr4:69121-81060</t>
  </si>
  <si>
    <t>chr9:3370696-3378343</t>
  </si>
  <si>
    <t>CMGC_CDK-CDK7</t>
  </si>
  <si>
    <t>chr14:19628615-19653037</t>
  </si>
  <si>
    <t>chr17:2724634-2743593</t>
  </si>
  <si>
    <t>CMGC_CDK-CRK7-CDK9</t>
  </si>
  <si>
    <t>chr12:4410385-4425087</t>
  </si>
  <si>
    <t>chr19:2734314-2744284</t>
  </si>
  <si>
    <t>chr17:7210573-7217743</t>
  </si>
  <si>
    <t>chr14:29909273-29915433</t>
  </si>
  <si>
    <t>chr18:19179093-19183426</t>
  </si>
  <si>
    <t>chr7:18036230-18041933</t>
  </si>
  <si>
    <t>CMGC_CK2</t>
  </si>
  <si>
    <t>chr7:15656459-15670028</t>
  </si>
  <si>
    <t>chr18:7813668-7832933</t>
  </si>
  <si>
    <t>CMGC_CLK</t>
  </si>
  <si>
    <t>chr1:7066115-7070575</t>
  </si>
  <si>
    <t>chr17:11172227-11176900</t>
  </si>
  <si>
    <t>CMGC_GSK</t>
  </si>
  <si>
    <t>chr14:531309-537451</t>
  </si>
  <si>
    <t>chr7:4508080-4512970</t>
  </si>
  <si>
    <t>chr10:2888556-2893768</t>
  </si>
  <si>
    <t>chr12:2438561-2448482</t>
  </si>
  <si>
    <t>CMGC_MAPK</t>
  </si>
  <si>
    <t>chr17:2368130-2380048</t>
  </si>
  <si>
    <t>chr2:379174-387086</t>
  </si>
  <si>
    <t>chr15:18820574-18827004</t>
  </si>
  <si>
    <t>chr18:11125613-11129568</t>
  </si>
  <si>
    <t>chr1:4565523-4571410</t>
  </si>
  <si>
    <t>chr4:18972439-18977406</t>
  </si>
  <si>
    <t>IRE1</t>
  </si>
  <si>
    <t>chr18:685940-691083</t>
  </si>
  <si>
    <t>chr7:18319169-18327421</t>
  </si>
  <si>
    <t>RLK-Pelle_CR4L</t>
  </si>
  <si>
    <t>chr13:525598-528133</t>
  </si>
  <si>
    <t>chr6:7383809-7386303</t>
  </si>
  <si>
    <t>RLK-Pelle_CrRLK1L-1</t>
  </si>
  <si>
    <t>chr5:749324-751897</t>
  </si>
  <si>
    <t>chr7:4127352-4130401</t>
  </si>
  <si>
    <t>chr14:23806944-23824202</t>
  </si>
  <si>
    <t>chr14:23594041-23597086</t>
  </si>
  <si>
    <t>chr14:23691441-23695102</t>
  </si>
  <si>
    <t>chr14:23793376-23796203</t>
  </si>
  <si>
    <t>chr14:23824529-23825866</t>
  </si>
  <si>
    <t>chr14:23631468-23634185</t>
  </si>
  <si>
    <t>chr14:23710282-23713253</t>
  </si>
  <si>
    <t>chr14:23647419-23650590</t>
  </si>
  <si>
    <t>chr6:4841979-4845622</t>
  </si>
  <si>
    <t>chr13:2113325-2116214</t>
  </si>
  <si>
    <t>RLK-Pelle_DLSV</t>
  </si>
  <si>
    <t>chr17:10010669-10014917</t>
  </si>
  <si>
    <t>chr19:748961-751759</t>
  </si>
  <si>
    <t>chr19:813603-824313</t>
  </si>
  <si>
    <t>chr19:831667-864227</t>
  </si>
  <si>
    <t>chr19:669185-678317</t>
  </si>
  <si>
    <t>chr19:479812-491484</t>
  </si>
  <si>
    <t>chr19:535077-547165</t>
  </si>
  <si>
    <t>chr19:501504-518217</t>
  </si>
  <si>
    <t>chr19:524432-528866</t>
  </si>
  <si>
    <t>chr10:3608320-3616244</t>
  </si>
  <si>
    <t>chr10:3581850-3595244</t>
  </si>
  <si>
    <t>chr10:3655320-3658683</t>
  </si>
  <si>
    <t>chr10:3402601-3422434</t>
  </si>
  <si>
    <t>chr10:3483566-3493620</t>
  </si>
  <si>
    <t>chr10:3527278-3540394</t>
  </si>
  <si>
    <t>chr10:3570335-3578479</t>
  </si>
  <si>
    <t>chr12:13624743-13636163</t>
  </si>
  <si>
    <t>chr12:13721321-13757674</t>
  </si>
  <si>
    <t>chr10:12006659-12021607</t>
  </si>
  <si>
    <t>chr10:12080997-12082934</t>
  </si>
  <si>
    <t>chr10:12172334-12204378</t>
  </si>
  <si>
    <t>chr10:12136607-12150437</t>
  </si>
  <si>
    <t>chr10:12545885-12562424</t>
  </si>
  <si>
    <t>chr8:13018013-13020424</t>
  </si>
  <si>
    <t>chr13:5455121-5458649</t>
  </si>
  <si>
    <t>chr14:27360551-27364557</t>
  </si>
  <si>
    <t>chr4:10120867-10126268</t>
  </si>
  <si>
    <t>chr4:10077049-10086109</t>
  </si>
  <si>
    <t>chr7:12738284-12741157</t>
  </si>
  <si>
    <t>chr19:4470407-4474278</t>
  </si>
  <si>
    <t>chr10:12449952-12451765</t>
  </si>
  <si>
    <t>chr15:3649963-3653381</t>
  </si>
  <si>
    <t>chr12:7313413-7315658</t>
  </si>
  <si>
    <t>chr12:7331555-7335341</t>
  </si>
  <si>
    <t>chr15:3725856-3726621</t>
  </si>
  <si>
    <t>chr3:17570776-17575003</t>
  </si>
  <si>
    <t>chr10:12423832-12427411</t>
  </si>
  <si>
    <t>chr10:76629-80096</t>
  </si>
  <si>
    <t>chr3:17495625-17497703</t>
  </si>
  <si>
    <t>chr10:72173-75279</t>
  </si>
  <si>
    <t>chr19:4330206-4333951</t>
  </si>
  <si>
    <t>chr19:4453704-4455546</t>
  </si>
  <si>
    <t>chr19:4401660-4405648</t>
  </si>
  <si>
    <t>chr19:4321446-4326268</t>
  </si>
  <si>
    <t>chr19:4276288-4280524</t>
  </si>
  <si>
    <t>chr19:4430219-4433773</t>
  </si>
  <si>
    <t>chr19:4497635-4501189</t>
  </si>
  <si>
    <t>chr19:4226288-4228994</t>
  </si>
  <si>
    <t>chr7:13285080-13288563</t>
  </si>
  <si>
    <t>chr7:12718396-12720851</t>
  </si>
  <si>
    <t>chr7:13340445-13344509</t>
  </si>
  <si>
    <t>chr7:13362134-13366115</t>
  </si>
  <si>
    <t>chr12:7808448-7812841</t>
  </si>
  <si>
    <t>chr12:7815430-7818336</t>
  </si>
  <si>
    <t>chr12:7919347-7931527</t>
  </si>
  <si>
    <t>chr12:8001459-8007640</t>
  </si>
  <si>
    <t>chr12:8023728-8027779</t>
  </si>
  <si>
    <t>chr12:7824297-7846188</t>
  </si>
  <si>
    <t>chr12:7856180-7860574</t>
  </si>
  <si>
    <t>chr19:4507989-4516227</t>
  </si>
  <si>
    <t>chr19:4516228-4533522</t>
  </si>
  <si>
    <t>chr19:4536942-4547073</t>
  </si>
  <si>
    <t>chr19:4866050-4870178</t>
  </si>
  <si>
    <t>chr19:4797479-4799404</t>
  </si>
  <si>
    <t>chr19:4677147-4681714</t>
  </si>
  <si>
    <t>chr19:4944143-4947633</t>
  </si>
  <si>
    <t>chr19:4665555-4667112</t>
  </si>
  <si>
    <t>chr19:4900009-4902808</t>
  </si>
  <si>
    <t>chr19:4548294-4553770</t>
  </si>
  <si>
    <t>chr19:4555846-4559939</t>
  </si>
  <si>
    <t>chr19:4935420-4943417</t>
  </si>
  <si>
    <t>chr19:4584294-4596581</t>
  </si>
  <si>
    <t>chr19:4850912-4855191</t>
  </si>
  <si>
    <t>chr19:4694353-4695212</t>
  </si>
  <si>
    <t>chr19:4714589-4721730</t>
  </si>
  <si>
    <t>chr19:4902836-4913336</t>
  </si>
  <si>
    <t>chr19:4745161-4749486</t>
  </si>
  <si>
    <t>chr19:4811350-4812360</t>
  </si>
  <si>
    <t>chr14:27366994-27370901</t>
  </si>
  <si>
    <t>chr1:7508031-7512968</t>
  </si>
  <si>
    <t>chr1:7468468-7474385</t>
  </si>
  <si>
    <t>RLK-Pelle_L-LEC</t>
  </si>
  <si>
    <t>chr3:9826280-9828619</t>
  </si>
  <si>
    <t>chr3:7987095-7989378</t>
  </si>
  <si>
    <t>chr3:12210179-12212744</t>
  </si>
  <si>
    <t>chr3:9739267-9741619</t>
  </si>
  <si>
    <t>chr3:12200728-12203131</t>
  </si>
  <si>
    <t>chr3:9859134-9861149</t>
  </si>
  <si>
    <t>chr3:9890581-9892416</t>
  </si>
  <si>
    <t>chr3:8018857-8020373</t>
  </si>
  <si>
    <t>chr3:9757026-9757857</t>
  </si>
  <si>
    <t>chr3:12205951-12207930</t>
  </si>
  <si>
    <t>chr18:25797007-25799964</t>
  </si>
  <si>
    <t>chr18:25805856-25807616</t>
  </si>
  <si>
    <t>chr18:25830848-25832659</t>
  </si>
  <si>
    <t>chr18:25769243-25771054</t>
  </si>
  <si>
    <t>chr8:20289654-20291803</t>
  </si>
  <si>
    <t>chr8:20292190-20294580</t>
  </si>
  <si>
    <t>chr8:20316475-20318880</t>
  </si>
  <si>
    <t>chr8:20285632-20287724</t>
  </si>
  <si>
    <t>chr6:6103829-6105916</t>
  </si>
  <si>
    <t>chr8:14992880-14995323</t>
  </si>
  <si>
    <t>chr13:3340594-3343268</t>
  </si>
  <si>
    <t>chr8:9147574-9149192</t>
  </si>
  <si>
    <t>chr8:9110039-9117001</t>
  </si>
  <si>
    <t>chr13:897006-899527</t>
  </si>
  <si>
    <t>chr13:886132-887624</t>
  </si>
  <si>
    <t>chr13:921750-923773</t>
  </si>
  <si>
    <t>RLK-Pelle_LRK10L-2</t>
  </si>
  <si>
    <t>chr1:3557361-3558382</t>
  </si>
  <si>
    <t>chr1:3548907-3552245</t>
  </si>
  <si>
    <t>chr14:20629051-20632107</t>
  </si>
  <si>
    <t>chr14:20621952-20622975</t>
  </si>
  <si>
    <t>chr14:20520308-20527104</t>
  </si>
  <si>
    <t>chr1:3887271-3888440</t>
  </si>
  <si>
    <t>chr1:3880376-3883130</t>
  </si>
  <si>
    <t>chr16:717950-720630</t>
  </si>
  <si>
    <t>chr16:13817178-13819671</t>
  </si>
  <si>
    <t>chr16:13732870-13735892</t>
  </si>
  <si>
    <t>chr16:20841152-20844266</t>
  </si>
  <si>
    <t>chr16:20492574-20493673</t>
  </si>
  <si>
    <t>chr16:13753802-13758187</t>
  </si>
  <si>
    <t>chr16:20610387-20612385</t>
  </si>
  <si>
    <t>chr16:20360836-20364530</t>
  </si>
  <si>
    <t>chr16:20274044-20277550</t>
  </si>
  <si>
    <t>chrUn:18354154-18356321</t>
  </si>
  <si>
    <t>chr16:20043858-20045218</t>
  </si>
  <si>
    <t>chr16:20009430-20012767</t>
  </si>
  <si>
    <t>chr16:19741448-19742780</t>
  </si>
  <si>
    <t>chr16:19870995-19874150</t>
  </si>
  <si>
    <t>chrUn:21980318-21981638</t>
  </si>
  <si>
    <t>chr16:692537-693852</t>
  </si>
  <si>
    <t>chr16:20258614-20259861</t>
  </si>
  <si>
    <t>chr16:20509595-20510348</t>
  </si>
  <si>
    <t>chr16:20152534-20153610</t>
  </si>
  <si>
    <t>chr16:20829954-20833479</t>
  </si>
  <si>
    <t>chr16:20634958-20641511</t>
  </si>
  <si>
    <t>chr16:20614689-20622892</t>
  </si>
  <si>
    <t>chr16:7884897-7885983</t>
  </si>
  <si>
    <t>chr16:7287620-7288945</t>
  </si>
  <si>
    <t>chr16:7348372-7348929</t>
  </si>
  <si>
    <t>chr16:7454115-7457528</t>
  </si>
  <si>
    <t>chr16:7341434-7344636</t>
  </si>
  <si>
    <t>chr16:7432681-7439145</t>
  </si>
  <si>
    <t>chr16:7939170-7942326</t>
  </si>
  <si>
    <t>chr16:7734643-7737756</t>
  </si>
  <si>
    <t>chr16:7932224-7933162</t>
  </si>
  <si>
    <t>chr16:19003897-19004978</t>
  </si>
  <si>
    <t>chr16:18992913-18993994</t>
  </si>
  <si>
    <t>chr16:18658861-18659710</t>
  </si>
  <si>
    <t>chr16:18629362-18636211</t>
  </si>
  <si>
    <t>chr16:20104333-20107812</t>
  </si>
  <si>
    <t>chr16:19773256-19776543</t>
  </si>
  <si>
    <t>chr16:650978-654881</t>
  </si>
  <si>
    <t>chr16:20178325-20217656</t>
  </si>
  <si>
    <t>chr16:20086254-20087350</t>
  </si>
  <si>
    <t>chr16:20583047-20586867</t>
  </si>
  <si>
    <t>chr16:20226506-20230230</t>
  </si>
  <si>
    <t>chr16:663448-667264</t>
  </si>
  <si>
    <t>chrUn:18248102-18251818</t>
  </si>
  <si>
    <t>chr16:20059691-20062915</t>
  </si>
  <si>
    <t>chr16:19993749-19999374</t>
  </si>
  <si>
    <t>chr16:20327534-20328814</t>
  </si>
  <si>
    <t>chrUn:18310813-18312060</t>
  </si>
  <si>
    <t>chr16:20552239-20555845</t>
  </si>
  <si>
    <t>chr16:20475899-20478938</t>
  </si>
  <si>
    <t>chr16:13726161-13727636</t>
  </si>
  <si>
    <t>chr16:19038205-19039529</t>
  </si>
  <si>
    <t>chr16:20837081-20840392</t>
  </si>
  <si>
    <t>chr16:20146548-20151109</t>
  </si>
  <si>
    <t>chr16:725728-728200</t>
  </si>
  <si>
    <t>chr16:20366575-20370115</t>
  </si>
  <si>
    <t>chrUn:18347049-18350546</t>
  </si>
  <si>
    <t>chr16:13821011-13822836</t>
  </si>
  <si>
    <t>chrUn:18207010-18209840</t>
  </si>
  <si>
    <t>chr16:20614689-20619976</t>
  </si>
  <si>
    <t>chr16:20099434-20102224</t>
  </si>
  <si>
    <t>chr16:19987313-19990464</t>
  </si>
  <si>
    <t>chrUn:18315283-18318622</t>
  </si>
  <si>
    <t>chr16:13741352-13743620</t>
  </si>
  <si>
    <t>chr16:20635238-20637727</t>
  </si>
  <si>
    <t>chr16:20826603-20829217</t>
  </si>
  <si>
    <t>chr16:20455902-20459008</t>
  </si>
  <si>
    <t>chr16:20556656-20560053</t>
  </si>
  <si>
    <t>chr16:20320617-20324924</t>
  </si>
  <si>
    <t>chr16:19910936-19914631</t>
  </si>
  <si>
    <t>chr16:19745443-19747863</t>
  </si>
  <si>
    <t>chr16:20038526-20041227</t>
  </si>
  <si>
    <t>chr16:20006144-20008592</t>
  </si>
  <si>
    <t>chr16:19868139-19870427</t>
  </si>
  <si>
    <t>chr16:688617-689589</t>
  </si>
  <si>
    <t>chr16:20279441-20286777</t>
  </si>
  <si>
    <t>chr16:7664252-7665913</t>
  </si>
  <si>
    <t>chr16:7788468-7789539</t>
  </si>
  <si>
    <t>chr16:7956444-7957515</t>
  </si>
  <si>
    <t>chrUn:21975256-21977748</t>
  </si>
  <si>
    <t>chr16:20056003-20057174</t>
  </si>
  <si>
    <t>chr16:20479986-20483310</t>
  </si>
  <si>
    <t>chr16:20587106-20591085</t>
  </si>
  <si>
    <t>chrUn:18253267-18256851</t>
  </si>
  <si>
    <t>chr16:19780648-19781656</t>
  </si>
  <si>
    <t>chr16:657926-661428</t>
  </si>
  <si>
    <t>chr16:20221579-20224398</t>
  </si>
  <si>
    <t>RLK-Pelle_LRR-I-1</t>
  </si>
  <si>
    <t>chr9:2883337-2887526</t>
  </si>
  <si>
    <t>chr9:2824374-2827869</t>
  </si>
  <si>
    <t>chr9:2728009-2740198</t>
  </si>
  <si>
    <t>chr9:2713261-2725572</t>
  </si>
  <si>
    <t>chr9:2695695-2700010</t>
  </si>
  <si>
    <t>chr9:2652219-2653725</t>
  </si>
  <si>
    <t>chr9:2647826-2651601</t>
  </si>
  <si>
    <t>chr9:2596002-2603082</t>
  </si>
  <si>
    <t>chr9:2542794-2549085</t>
  </si>
  <si>
    <t>chr9:2533701-2539061</t>
  </si>
  <si>
    <t>chr9:2510633-2515660</t>
  </si>
  <si>
    <t>chr9:2628293-2630417</t>
  </si>
  <si>
    <t>chr9:2679371-2685353</t>
  </si>
  <si>
    <t>chr9:2460725-2462005</t>
  </si>
  <si>
    <t>chr9:2470639-2473436</t>
  </si>
  <si>
    <t>chr9:2778212-2782247</t>
  </si>
  <si>
    <t>chr9:2889347-2893522</t>
  </si>
  <si>
    <t>RLK-Pelle_LRR-II</t>
  </si>
  <si>
    <t>chr12:14886573-14898454</t>
  </si>
  <si>
    <t>chr12:14934976-14962720</t>
  </si>
  <si>
    <t>RLK-Pelle_LRR-III</t>
  </si>
  <si>
    <t>chr7:16342012-16345722</t>
  </si>
  <si>
    <t>chr18:8418285-8422161</t>
  </si>
  <si>
    <t>chr9:653097-655698</t>
  </si>
  <si>
    <t>chr11:704010-706294</t>
  </si>
  <si>
    <t>chr8:9631837-9634774</t>
  </si>
  <si>
    <t>chr13:1138606-1141807</t>
  </si>
  <si>
    <t>RLK-Pelle_LRR-VI-1</t>
  </si>
  <si>
    <t>chr17:1252316-1260128</t>
  </si>
  <si>
    <t>chr14:26032796-26038645</t>
  </si>
  <si>
    <t>RLK-Pelle_LRR-VI-2</t>
  </si>
  <si>
    <t>chr6:7771458-7777576</t>
  </si>
  <si>
    <t>chr13:871060-875931</t>
  </si>
  <si>
    <t>chr10:2775708-2783283</t>
  </si>
  <si>
    <t>chr19:1346440-1349378</t>
  </si>
  <si>
    <t>RLK-Pelle_LRR-VII-1</t>
  </si>
  <si>
    <t>chr8:10799264-10803851</t>
  </si>
  <si>
    <t>chr13:1641301-1646052</t>
  </si>
  <si>
    <t>RLK-Pelle_LRR-VII-3</t>
  </si>
  <si>
    <t>chr4:19652846-19656248</t>
  </si>
  <si>
    <t>chr18:11608623-11612061</t>
  </si>
  <si>
    <t>RLK-Pelle_LRR-Xa</t>
  </si>
  <si>
    <t>chrUn:14252942-14257333</t>
  </si>
  <si>
    <t>chr5:24541244-24543738</t>
  </si>
  <si>
    <t>RLK-Pelle_LRR-XI-1</t>
  </si>
  <si>
    <t>chr10:1617486-1622082</t>
  </si>
  <si>
    <t>chr12:3803747-3807992</t>
  </si>
  <si>
    <t>chr4:397121-400725</t>
  </si>
  <si>
    <t>chr4:324794-351171</t>
  </si>
  <si>
    <t>chr4:295143-300564</t>
  </si>
  <si>
    <t>chr4:313422-315952</t>
  </si>
  <si>
    <t>chr4:212861-224769</t>
  </si>
  <si>
    <t>chr4:241301-242193</t>
  </si>
  <si>
    <t>chr4:379923-381470</t>
  </si>
  <si>
    <t>chr4:279483-280923</t>
  </si>
  <si>
    <t>chr4:321891-324242</t>
  </si>
  <si>
    <t>chr4:227664-239766</t>
  </si>
  <si>
    <t>chr4:366394-369907</t>
  </si>
  <si>
    <t>chr4:203083-205748</t>
  </si>
  <si>
    <t>chr11:2477699-2481894</t>
  </si>
  <si>
    <t>chr12:19288324-19290436</t>
  </si>
  <si>
    <t>chr12:19404633-19406109</t>
  </si>
  <si>
    <t>chr12:664507-680153</t>
  </si>
  <si>
    <t>chr12:695237-697678</t>
  </si>
  <si>
    <t>chr12:19344563-19346864</t>
  </si>
  <si>
    <t>chr12:680639-681752</t>
  </si>
  <si>
    <t>chr12:19221063-19226262</t>
  </si>
  <si>
    <t>chr13:19525581-19530618</t>
  </si>
  <si>
    <t>chr13:19538169-19542477</t>
  </si>
  <si>
    <t>chr12:19195348-19196543</t>
  </si>
  <si>
    <t>chr11:8926005-8928094</t>
  </si>
  <si>
    <t>chr11:9016095-9020210</t>
  </si>
  <si>
    <t>chr17:2103251-2106630</t>
  </si>
  <si>
    <t>chr17:2055894-2088951</t>
  </si>
  <si>
    <t>chr17:2090662-2094259</t>
  </si>
  <si>
    <t>chr14:28805397-28808678</t>
  </si>
  <si>
    <t>chr14:28813586-28816587</t>
  </si>
  <si>
    <t>chr14:29134936-29136630</t>
  </si>
  <si>
    <t>chr10:13577878-13580741</t>
  </si>
  <si>
    <t>chr10:13676198-13679912</t>
  </si>
  <si>
    <t>chr14:28823516-28826087</t>
  </si>
  <si>
    <t>chr14:29045071-29058782</t>
  </si>
  <si>
    <t>chr14:29100568-29101553</t>
  </si>
  <si>
    <t>chr14:29078749-29081290</t>
  </si>
  <si>
    <t>chr14:29123565-29126605</t>
  </si>
  <si>
    <t>chr7:7199229-7203122</t>
  </si>
  <si>
    <t>chr7:7128723-7132951</t>
  </si>
  <si>
    <t>chr7:7161837-7164031</t>
  </si>
  <si>
    <t>chr7:7095873-7099689</t>
  </si>
  <si>
    <t>chr7:7145193-7149224</t>
  </si>
  <si>
    <t>RLK-Pelle_LRR-XII-1</t>
  </si>
  <si>
    <t>chr5:17560347-17561478</t>
  </si>
  <si>
    <t>chr5:17617371-17619445</t>
  </si>
  <si>
    <t>chr5:17527864-17530906</t>
  </si>
  <si>
    <t>chr14:3148999-3152738</t>
  </si>
  <si>
    <t>chr14:3117457-3125237</t>
  </si>
  <si>
    <t>chr11:19170496-19173767</t>
  </si>
  <si>
    <t>chr11:19145520-19148523</t>
  </si>
  <si>
    <t>chr11:19135107-19138241</t>
  </si>
  <si>
    <t>chr11:19174942-19180227</t>
  </si>
  <si>
    <t>chr11:17655373-17658529</t>
  </si>
  <si>
    <t>chr11:17661258-17664739</t>
  </si>
  <si>
    <t>chr9:18513717-18530111</t>
  </si>
  <si>
    <t>chr9:18503130-18505665</t>
  </si>
  <si>
    <t>chr12:2567644-2568742</t>
  </si>
  <si>
    <t>chr12:2525808-2529932</t>
  </si>
  <si>
    <t>chr12:2513859-2525353</t>
  </si>
  <si>
    <t>chr12:2502146-2506404</t>
  </si>
  <si>
    <t>chr12:2614557-2619559</t>
  </si>
  <si>
    <t>chr12:2595055-2599683</t>
  </si>
  <si>
    <t>chr10:8641580-8656811</t>
  </si>
  <si>
    <t>chr10:8686343-8689579</t>
  </si>
  <si>
    <t>chr10:8669419-8678278</t>
  </si>
  <si>
    <t>chr10:8695760-8717864</t>
  </si>
  <si>
    <t>RLK-Pelle_LRR-XIV</t>
  </si>
  <si>
    <t>chr18:10701270-10709776</t>
  </si>
  <si>
    <t>chr3:5807808-5815634</t>
  </si>
  <si>
    <t>RLK-Pelle_LRR-XV</t>
  </si>
  <si>
    <t>chr14:23993049-23996736</t>
  </si>
  <si>
    <t>chr1:442062-445496</t>
  </si>
  <si>
    <t>RLK-Pelle_LysM</t>
  </si>
  <si>
    <t>chr12:6048343-6054691</t>
  </si>
  <si>
    <t>chr10:422173-427168</t>
  </si>
  <si>
    <t>chr10:414417-422172</t>
  </si>
  <si>
    <t>chr6:3045893-3048289</t>
  </si>
  <si>
    <t>chr13:5986256-5987899</t>
  </si>
  <si>
    <t>RLK-Pelle_PERK-1</t>
  </si>
  <si>
    <t>chr3:5671204-5673586</t>
  </si>
  <si>
    <t>chr4:18102394-18105221</t>
  </si>
  <si>
    <t>RLK-Pelle_RKF3</t>
  </si>
  <si>
    <t>chr7:1985371-1993846</t>
  </si>
  <si>
    <t>chr14:4193820-4195640</t>
  </si>
  <si>
    <t>RLK-Pelle_RLCK-IXb</t>
  </si>
  <si>
    <t>chr4:1114709-1118921</t>
  </si>
  <si>
    <t>chr11:1470745-1476394</t>
  </si>
  <si>
    <t>RLK-Pelle_RLCK-Os</t>
  </si>
  <si>
    <t>chr4:2071091-2073233</t>
  </si>
  <si>
    <t>chr4:2074453-2076575</t>
  </si>
  <si>
    <t>chr5:8298389-8300015</t>
  </si>
  <si>
    <t>chr5:8294945-8296069</t>
  </si>
  <si>
    <t>RLK-Pelle_RLCK-V</t>
  </si>
  <si>
    <t>chr14:432278-438238</t>
  </si>
  <si>
    <t>chr18:8633589-8637337</t>
  </si>
  <si>
    <t>chr5:2592531-2597583</t>
  </si>
  <si>
    <t>chr7:16701290-16704781</t>
  </si>
  <si>
    <t>chr15:18835157-18839583</t>
  </si>
  <si>
    <t>chr16:18042202-18043841</t>
  </si>
  <si>
    <t>RLK-Pelle_RLCK-VI</t>
  </si>
  <si>
    <t>chr5:3956954-3960217</t>
  </si>
  <si>
    <t>chr7:1998953-2001748</t>
  </si>
  <si>
    <t>chr14:4218301-4228740</t>
  </si>
  <si>
    <t>chr3:1670373-1674113</t>
  </si>
  <si>
    <t>chr18:12763009-12767139</t>
  </si>
  <si>
    <t>RLK-Pelle_RLCK-VIIa-1</t>
  </si>
  <si>
    <t>chr13:1906482-1911968</t>
  </si>
  <si>
    <t>chr6:4635150-4641633</t>
  </si>
  <si>
    <t>chr10:394010-396081</t>
  </si>
  <si>
    <t>chr18:836433-838752</t>
  </si>
  <si>
    <t>chr14:25245935-25251252</t>
  </si>
  <si>
    <t>chr8:14023721-14027795</t>
  </si>
  <si>
    <t>chr19:6230594-6232754</t>
  </si>
  <si>
    <t>chr3:2766210-2771472</t>
  </si>
  <si>
    <t>chr1:22067016-22073642</t>
  </si>
  <si>
    <t>RLK-Pelle_RLCK-VIIa-2</t>
  </si>
  <si>
    <t>chr6:5730542-5734767</t>
  </si>
  <si>
    <t>chr1:11232501-11239337</t>
  </si>
  <si>
    <t>chr13:2772288-2775641</t>
  </si>
  <si>
    <t>chr4:1690738-1693511</t>
  </si>
  <si>
    <t>chr18:852468-856473</t>
  </si>
  <si>
    <t>chr9:845689-847480</t>
  </si>
  <si>
    <t>chr3:2761058-2765268</t>
  </si>
  <si>
    <t>chr6:5735557-5739737</t>
  </si>
  <si>
    <t>chr2:5785646-5790902</t>
  </si>
  <si>
    <t>chr15:10890490-10898549</t>
  </si>
  <si>
    <t>chr13:6049360-6056016</t>
  </si>
  <si>
    <t>chr17:6427512-6445291</t>
  </si>
  <si>
    <t>chr8:14724314-14728287</t>
  </si>
  <si>
    <t>chr8:12696936-12700710</t>
  </si>
  <si>
    <t>RLK-Pelle_RLCK-VIII</t>
  </si>
  <si>
    <t>chr7:4648695-4654572</t>
  </si>
  <si>
    <t>chr5:2585945-2591449</t>
  </si>
  <si>
    <t>RLK-Pelle_RLCK-XII-1</t>
  </si>
  <si>
    <t>chr8:15623236-15631081</t>
  </si>
  <si>
    <t>chr6:6553113-6562294</t>
  </si>
  <si>
    <t>chr2:3049906-3064729</t>
  </si>
  <si>
    <t>chr3:2413298-2420529</t>
  </si>
  <si>
    <t>chr15:19604965-19612723</t>
  </si>
  <si>
    <t>chr18:1204159-1215434</t>
  </si>
  <si>
    <t>RLK-Pelle_SD-2b</t>
  </si>
  <si>
    <t>chr19:2699751-2702129</t>
  </si>
  <si>
    <t>chr12:4301756-4304466</t>
  </si>
  <si>
    <t>chr4:4952194-4954666</t>
  </si>
  <si>
    <t>chr12:4307165-4309591</t>
  </si>
  <si>
    <t>chr18:17424851-17427601</t>
  </si>
  <si>
    <t>chr9:6731961-6735116</t>
  </si>
  <si>
    <t>chr18:17398074-17400018</t>
  </si>
  <si>
    <t>chr12:2314684-2318033</t>
  </si>
  <si>
    <t>chr12:2172268-2184432</t>
  </si>
  <si>
    <t>chr12:2098119-2115326</t>
  </si>
  <si>
    <t>chr12:2196401-2198929</t>
  </si>
  <si>
    <t>chr12:2319670-2321872</t>
  </si>
  <si>
    <t>chr8:15277500-15279911</t>
  </si>
  <si>
    <t>chr8:15323108-15325647</t>
  </si>
  <si>
    <t>chr12:2243479-2246019</t>
  </si>
  <si>
    <t>chr12:2121573-2124370</t>
  </si>
  <si>
    <t>chr12:1916439-1923051</t>
  </si>
  <si>
    <t>chr12:1905678-1915877</t>
  </si>
  <si>
    <t>chr12:2325209-2327877</t>
  </si>
  <si>
    <t>chr12:2117108-2118370</t>
  </si>
  <si>
    <t>chr18:8166203-8168878</t>
  </si>
  <si>
    <t>chr18:8151147-8153700</t>
  </si>
  <si>
    <t>chr18:8135122-8137575</t>
  </si>
  <si>
    <t>chr18:8190899-8193504</t>
  </si>
  <si>
    <t>chr18:8224250-8226874</t>
  </si>
  <si>
    <t>chr18:8196678-8199086</t>
  </si>
  <si>
    <t>chr18:8172102-8173596</t>
  </si>
  <si>
    <t>chr18:8156965-8159810</t>
  </si>
  <si>
    <t>chr16:18910683-18911407</t>
  </si>
  <si>
    <t>chr16:18879627-18886900</t>
  </si>
  <si>
    <t>chr16:18856483-18860644</t>
  </si>
  <si>
    <t>chr16:18826205-18829719</t>
  </si>
  <si>
    <t>chr8:15304865-15306380</t>
  </si>
  <si>
    <t>chr8:15345460-15347962</t>
  </si>
  <si>
    <t>chr8:15310032-15313666</t>
  </si>
  <si>
    <t>chr8:15283826-15286458</t>
  </si>
  <si>
    <t>chr5:5000885-5003269</t>
  </si>
  <si>
    <t>chr5:4973604-4975974</t>
  </si>
  <si>
    <t>chr5:5047205-5049693</t>
  </si>
  <si>
    <t>chr5:5065463-5066922</t>
  </si>
  <si>
    <t>chr5:5059966-5061410</t>
  </si>
  <si>
    <t>chr4:21608341-21610681</t>
  </si>
  <si>
    <t>chr4:21558552-21561875</t>
  </si>
  <si>
    <t>chr4:21843592-21846017</t>
  </si>
  <si>
    <t>chr4:21846428-21849215</t>
  </si>
  <si>
    <t>chr4:21645179-21647708</t>
  </si>
  <si>
    <t>chr4:21596240-21597343</t>
  </si>
  <si>
    <t>chr4:21979100-21981077</t>
  </si>
  <si>
    <t>chr4:21929181-21930032</t>
  </si>
  <si>
    <t>chr4:21969318-21971624</t>
  </si>
  <si>
    <t>chr6:1648444-1650898</t>
  </si>
  <si>
    <t>chr6:1640235-1648262</t>
  </si>
  <si>
    <t>chr6:1654917-1670187</t>
  </si>
  <si>
    <t>chr6:1670470-1688130</t>
  </si>
  <si>
    <t>chr13:24256539-24259251</t>
  </si>
  <si>
    <t>chr13:24274761-24275556</t>
  </si>
  <si>
    <t>chr13:24268361-24274694</t>
  </si>
  <si>
    <t>chr13:24251928-24254388</t>
  </si>
  <si>
    <t>chr13:24246252-24251927</t>
  </si>
  <si>
    <t>chr13:24229659-24233057</t>
  </si>
  <si>
    <t>chr18:8215595-8217973</t>
  </si>
  <si>
    <t>RLK-Pelle_URK-2</t>
  </si>
  <si>
    <t>chr1:8820597-8826325</t>
  </si>
  <si>
    <t>chr14:27920739-27924621</t>
  </si>
  <si>
    <t>RLK-Pelle_WAK</t>
  </si>
  <si>
    <t>chr18:1885028-1894797</t>
  </si>
  <si>
    <t>chr18:1952680-1968096</t>
  </si>
  <si>
    <t>chr18:24227970-24230773</t>
  </si>
  <si>
    <t>chr17:4566135-4569073</t>
  </si>
  <si>
    <t>chr17:4570941-4575973</t>
  </si>
  <si>
    <t>chr17:4578134-4582425</t>
  </si>
  <si>
    <t>chr18:24274975-24277903</t>
  </si>
  <si>
    <t>chr10:9476332-9484862</t>
  </si>
  <si>
    <t>chr10:9656452-9659387</t>
  </si>
  <si>
    <t>chr18:29047248-29049939</t>
  </si>
  <si>
    <t>chr18:24251670-24258728</t>
  </si>
  <si>
    <t>chr10:9278828-9282099</t>
  </si>
  <si>
    <t>chr10:9059785-9072068</t>
  </si>
  <si>
    <t>chr18:29055947-29058702</t>
  </si>
  <si>
    <t>chr10:9196414-9204109</t>
  </si>
  <si>
    <t>chr10:9212622-9214062</t>
  </si>
  <si>
    <t>chr10:9708997-9712339</t>
  </si>
  <si>
    <t>chr10:9357356-9407963</t>
  </si>
  <si>
    <t>chr17:4650027-4651019</t>
  </si>
  <si>
    <t>chr18:24259631-24260656</t>
  </si>
  <si>
    <t>chr10:9103457-9108748</t>
  </si>
  <si>
    <t>chr10:9143101-9146282</t>
  </si>
  <si>
    <t>chr18:1877900-1880259</t>
  </si>
  <si>
    <t>RLK-Pelle_WAK_LRK10L-1</t>
  </si>
  <si>
    <t>chr14:20426800-20434319</t>
  </si>
  <si>
    <t>chr17:3220526-3229067</t>
  </si>
  <si>
    <t>chr1:3606617-3609494</t>
  </si>
  <si>
    <t>chr1:3628643-3638242</t>
  </si>
  <si>
    <t>chr1:3595451-3600142</t>
  </si>
  <si>
    <t>STE_STE11</t>
  </si>
  <si>
    <t>chr5:4619125-4633396</t>
  </si>
  <si>
    <t>chr2:2874846-2883582</t>
  </si>
  <si>
    <t>chr14:3063641-3073579</t>
  </si>
  <si>
    <t>chr16:17707212-17719332</t>
  </si>
  <si>
    <t>chr12:19006954-19007943</t>
  </si>
  <si>
    <t>chr12:19027234-19027920</t>
  </si>
  <si>
    <t>chr12:19030864-19031694</t>
  </si>
  <si>
    <t>chr12:5671494-5672761</t>
  </si>
  <si>
    <t>chr19:6858649-6863726</t>
  </si>
  <si>
    <t>chr10:641931-643242</t>
  </si>
  <si>
    <t>chr10:645136-648890</t>
  </si>
  <si>
    <t>chr12:15672803-15717066</t>
  </si>
  <si>
    <t>chr12:16523826-16552015</t>
  </si>
  <si>
    <t>STE_STE20-Fray</t>
  </si>
  <si>
    <t>chr14:27640118-27657225</t>
  </si>
  <si>
    <t>chr1:8017331-8021125</t>
  </si>
  <si>
    <t>TKL_Gdt</t>
  </si>
  <si>
    <t>chr15:18339430-18341953</t>
  </si>
  <si>
    <t>chr2:1063896-1067574</t>
  </si>
  <si>
    <t>TKL-Pl-1</t>
  </si>
  <si>
    <t>chr9:7042517-7054897</t>
  </si>
  <si>
    <t>chr4:5078785-5088131</t>
  </si>
  <si>
    <t>TKL-Pl-4</t>
  </si>
  <si>
    <t>chr7:944784-950630</t>
  </si>
  <si>
    <t>chr14:27812915-27819523</t>
  </si>
  <si>
    <t>chr5:5521448-5528679</t>
  </si>
  <si>
    <t>chr14:26886575-26893821</t>
  </si>
  <si>
    <t>chr17:10875253-10877438</t>
  </si>
  <si>
    <t>chr17:9166406-9172491</t>
  </si>
  <si>
    <t>TKL-Pl-5</t>
  </si>
  <si>
    <t>chr15:19572127-19576382</t>
  </si>
  <si>
    <t>chr15:19576430-19587223</t>
  </si>
  <si>
    <t>WNK_NRBP</t>
  </si>
  <si>
    <t>chr15:17151403-17155395</t>
  </si>
  <si>
    <t>chr6:8664997-8669562</t>
  </si>
  <si>
    <t>chr8:10519203-10524532</t>
  </si>
  <si>
    <t>chr19:7729573-7732232</t>
  </si>
  <si>
    <t>chr12:9088237-9092680</t>
  </si>
  <si>
    <t>chr2:2095799-2099617</t>
  </si>
  <si>
    <t>RLK-Pelle_RLCK-XII-2</t>
  </si>
  <si>
    <t>chr18:3498776-3500046</t>
  </si>
  <si>
    <t>chr18:3520951-3524104</t>
  </si>
  <si>
    <t>chr18:3495031-3498603</t>
  </si>
  <si>
    <t>chr19:722093-726303</t>
  </si>
  <si>
    <t>Ka</t>
  </si>
  <si>
    <t>Ks</t>
  </si>
  <si>
    <t>Ka/Ks</t>
  </si>
  <si>
    <r>
      <t>Supplementary Table S6: Segmental and tandem duplication events and</t>
    </r>
    <r>
      <rPr>
        <b/>
        <i/>
        <sz val="12"/>
        <rFont val="Times New Roman"/>
      </rPr>
      <t xml:space="preserve"> Ka/Ks</t>
    </r>
    <r>
      <rPr>
        <b/>
        <sz val="12"/>
        <rFont val="Times New Roman"/>
        <charset val="134"/>
      </rPr>
      <t xml:space="preserve"> values of grapevine protein kinases.</t>
    </r>
    <phoneticPr fontId="21" type="noConversion"/>
  </si>
  <si>
    <t>Seq ID</t>
    <phoneticPr fontId="21" type="noConversion"/>
  </si>
  <si>
    <t>Family</t>
    <phoneticPr fontId="21" type="noConversion"/>
  </si>
  <si>
    <t>MYA</t>
    <phoneticPr fontId="21" type="noConversion"/>
  </si>
  <si>
    <t>Segmental duplication events</t>
    <phoneticPr fontId="21" type="noConversion"/>
  </si>
  <si>
    <t>VIT_205s0049g01220</t>
  </si>
  <si>
    <t>chr5:8340132-8359048</t>
    <phoneticPr fontId="21" type="noConversion"/>
  </si>
  <si>
    <t>VIT_207s0005g03690</t>
  </si>
  <si>
    <t>VIT_204s0008g01400</t>
  </si>
  <si>
    <t>VIT_211s0016g01800</t>
  </si>
  <si>
    <t>VIT_206s0061g01560</t>
  </si>
  <si>
    <t>VIT_213s0074g00730</t>
  </si>
  <si>
    <t>VIT_208s0058g01040</t>
  </si>
  <si>
    <t>VIT_213s0067g02480</t>
  </si>
  <si>
    <t>VIT_206s0004g07830</t>
  </si>
  <si>
    <t>VIT_206s0004g07870</t>
  </si>
  <si>
    <t>VIT_208s0058g01090</t>
  </si>
  <si>
    <t>VIT_208s0007g08300</t>
  </si>
  <si>
    <t>VIT_206s0004g02300</t>
  </si>
  <si>
    <t>VIT_210s0116g01800</t>
  </si>
  <si>
    <t>VIT_219s0090g00410</t>
  </si>
  <si>
    <t>VIT_216s0098g01140</t>
  </si>
  <si>
    <t>VIT_215s0048g02840</t>
  </si>
  <si>
    <t>VIT_202s0025g04520</t>
  </si>
  <si>
    <t>VIT_216s0100g00340</t>
  </si>
  <si>
    <t>VIT_207s0191g00070</t>
  </si>
  <si>
    <t>VIT_218s0001g06310</t>
  </si>
  <si>
    <t>VIT_209s0002g01740</t>
  </si>
  <si>
    <t>VIT_211s0016g01950</t>
  </si>
  <si>
    <t>VIT_205s0049g01240</t>
  </si>
  <si>
    <t>VIT_207s0005g03710</t>
  </si>
  <si>
    <t>VIT_204s0008g00160</t>
  </si>
  <si>
    <t>VIT_209s0002g03680</t>
  </si>
  <si>
    <t>VIT_214s0006g02280</t>
  </si>
  <si>
    <t>VIT_217s0000g02960</t>
  </si>
  <si>
    <t>VIT_212s0028g03580</t>
  </si>
  <si>
    <t>VIT_219s0014g02670</t>
  </si>
  <si>
    <t>VIT_217s0000g06650</t>
  </si>
  <si>
    <t>VIT_214s0108g01270</t>
  </si>
  <si>
    <t>VIT_218s0072g00140</t>
  </si>
  <si>
    <t>VIT_207s0031g01920</t>
  </si>
  <si>
    <t>VIT_207s0129g00410</t>
  </si>
  <si>
    <t>VIT_218s0001g09320</t>
  </si>
  <si>
    <t>VIT_201s0137g00580</t>
  </si>
  <si>
    <t>VIT_217s0000g09500</t>
  </si>
  <si>
    <t>VIT_214s0060g00600</t>
  </si>
  <si>
    <t>VIT_207s0005g02100</t>
  </si>
  <si>
    <t>VIT_210s0003g01480</t>
  </si>
  <si>
    <t>VIT_212s0028g01810</t>
  </si>
  <si>
    <t>VIT_217s0000g02570</t>
  </si>
  <si>
    <t>VIT_201s0011g04920</t>
  </si>
  <si>
    <t>VIT_202s0025g00270</t>
  </si>
  <si>
    <t>VIT_215s0046g02010</t>
  </si>
  <si>
    <t>VIT_218s0001g13010</t>
  </si>
  <si>
    <t>VIT_204s0023g02420</t>
  </si>
  <si>
    <t>VIT_218s0122g00970</t>
  </si>
  <si>
    <t>VIT_207s0031g02180</t>
  </si>
  <si>
    <t>VIT_213s0067g00930</t>
  </si>
  <si>
    <t>VIT_206s0004g06680</t>
  </si>
  <si>
    <t>VIT_205s0077g00970</t>
  </si>
  <si>
    <t>VIT_207s0005g01640</t>
  </si>
  <si>
    <t>VIT_206s0004g03920</t>
  </si>
  <si>
    <t>VIT_213s0067g03780</t>
  </si>
  <si>
    <t>VIT_214s0066g00910</t>
  </si>
  <si>
    <t>VIT_201s0127g00160</t>
  </si>
  <si>
    <t>VIT_217s0000g08720</t>
  </si>
  <si>
    <t>VIT_214s0066g00900</t>
  </si>
  <si>
    <t>VIT_201s0127g00130</t>
  </si>
  <si>
    <t>VIT_219s0014g00830</t>
  </si>
  <si>
    <t>VIT_210s0003g01900</t>
  </si>
  <si>
    <t>VIT_208s0040g01930</t>
  </si>
  <si>
    <t>VIT_213s0019g04160</t>
  </si>
  <si>
    <t>VIT_206s0004g05170</t>
  </si>
  <si>
    <t>VIT_213s0019g02040</t>
  </si>
  <si>
    <t>VIT_208s0007g00810</t>
  </si>
  <si>
    <t>VIT_208s0058g00280</t>
  </si>
  <si>
    <t>VIT_213s0067g01570</t>
  </si>
  <si>
    <t>VIT_201s0011g03890</t>
  </si>
  <si>
    <t>VIT_214s0006g02650</t>
  </si>
  <si>
    <t>VIT_216s0039g01310</t>
  </si>
  <si>
    <t>VIT_216s0098g00030</t>
  </si>
  <si>
    <t>VIT_216s0098g00180</t>
  </si>
  <si>
    <t>VIT_216s0148g00020</t>
  </si>
  <si>
    <t>VIT_216s0098g00080</t>
  </si>
  <si>
    <t>VIT_216s0039g01210</t>
  </si>
  <si>
    <t>VIT_200s0258g00040</t>
  </si>
  <si>
    <t>VIT_216s0098g00010</t>
  </si>
  <si>
    <t>VIT_216s0148g00140</t>
  </si>
  <si>
    <t>VIT_216s0148g00260</t>
  </si>
  <si>
    <t>VIT_216s0050g02740</t>
  </si>
  <si>
    <t>VIT_200s0258g00140</t>
  </si>
  <si>
    <t>VIT_216s0098g00240</t>
  </si>
  <si>
    <t>VIT_216s0148g00120</t>
  </si>
  <si>
    <t>VIT_216s0148g00280</t>
  </si>
  <si>
    <t>VIT_216s0039g01180</t>
  </si>
  <si>
    <t>VIT_216s0050g02700</t>
  </si>
  <si>
    <t>VIT_200s0294g00090</t>
  </si>
  <si>
    <t>VIT_216s0148g00220</t>
  </si>
  <si>
    <t>VIT_216s0098g00150</t>
  </si>
  <si>
    <t>VIT_216s0148g00050</t>
  </si>
  <si>
    <t>VIT_200s0258g00090</t>
  </si>
  <si>
    <t>VIT_216s0098g00110</t>
  </si>
  <si>
    <t>VIT_216s0148g00210</t>
  </si>
  <si>
    <t>VIT_216s0148g00320</t>
  </si>
  <si>
    <t>VIT_216s0148g00370</t>
  </si>
  <si>
    <t>VIT_200s0258g00130</t>
  </si>
  <si>
    <t>VIT_216s0148g00300</t>
  </si>
  <si>
    <t>VIT_216s0148g00010</t>
  </si>
  <si>
    <t>VIT_216s0039g01250</t>
  </si>
  <si>
    <t>VIT_216s0098g00390</t>
  </si>
  <si>
    <t>VIT_200s0258g00010</t>
  </si>
  <si>
    <t>VIT_216s0098g00020</t>
  </si>
  <si>
    <t>VIT_216s0148g00030</t>
  </si>
  <si>
    <t>VIT_216s0148g00130</t>
  </si>
  <si>
    <t>VIT_216s0098g00120</t>
  </si>
  <si>
    <t>VIT_200s0258g00100</t>
  </si>
  <si>
    <t>VIT_216s0148g00160</t>
  </si>
  <si>
    <t>VIT_216s0148g00410</t>
  </si>
  <si>
    <t>VIT_216s0050g02760</t>
  </si>
  <si>
    <t>VIT_216s0039g01200</t>
  </si>
  <si>
    <t>VIT_216s0050g02720</t>
  </si>
  <si>
    <t>VIT_200s0294g00080</t>
  </si>
  <si>
    <t>VIT_200s0258g00050</t>
  </si>
  <si>
    <t>VIT_216s0148g00240</t>
  </si>
  <si>
    <t>VIT_207s0031g00120</t>
  </si>
  <si>
    <t>VIT_218s0001g10070</t>
  </si>
  <si>
    <t>VIT_209s0002g00900</t>
  </si>
  <si>
    <t>VIT_211s0016g00740</t>
  </si>
  <si>
    <t>VIT_208s0058g00540</t>
  </si>
  <si>
    <t>VIT_213s0067g02030</t>
  </si>
  <si>
    <t>VIT_217s0000g01700</t>
  </si>
  <si>
    <t>VIT_214s0171g00180</t>
  </si>
  <si>
    <t>VIT_206s0004g07030</t>
  </si>
  <si>
    <t>VIT_213s0067g01550</t>
  </si>
  <si>
    <t>VIT_210s0003g01400</t>
  </si>
  <si>
    <t>VIT_219s0014g01230</t>
  </si>
  <si>
    <t>VIT_208s0058g01340</t>
  </si>
  <si>
    <t>VIT_213s0067g03050</t>
  </si>
  <si>
    <t>VIT_204s0023g03070</t>
  </si>
  <si>
    <t>VIT_218s0001g13590</t>
  </si>
  <si>
    <t>VIT_200s0220g00120</t>
  </si>
  <si>
    <t>VIT_205s0094g01270</t>
  </si>
  <si>
    <t>VIT_210s0003g00330</t>
  </si>
  <si>
    <t>VIT_212s0028g03060</t>
  </si>
  <si>
    <t>VIT_204s0008g00300</t>
  </si>
  <si>
    <t>VIT_211s0016g03080</t>
  </si>
  <si>
    <t>VIT_218s0001g12520</t>
  </si>
  <si>
    <t>VIT_203s0063g02600</t>
  </si>
  <si>
    <t>VIT_214s0068g00290</t>
  </si>
  <si>
    <t>VIT_201s0011g00420</t>
  </si>
  <si>
    <t>VIT_212s0059g01130</t>
  </si>
  <si>
    <t>VIT_210s0116g00910</t>
  </si>
  <si>
    <t>VIT_206s0004g02530</t>
  </si>
  <si>
    <t>VIT_213s0019g04550</t>
  </si>
  <si>
    <t>VIT_203s0063g02440</t>
  </si>
  <si>
    <t>VIT_204s0023g01570</t>
  </si>
  <si>
    <t>VIT_207s0104g00840</t>
  </si>
  <si>
    <t>VIT_214s0030g00350</t>
  </si>
  <si>
    <t>VIT_204s0008g01360</t>
  </si>
  <si>
    <t>VIT_211s0016g01830</t>
  </si>
  <si>
    <t>VIT_214s0060g00460</t>
  </si>
  <si>
    <t>VIT_205s0020g00730</t>
  </si>
  <si>
    <t>VIT_218s0001g10310</t>
  </si>
  <si>
    <t>VIT_207s0031g00480</t>
  </si>
  <si>
    <t>VIT_215s0046g02030</t>
  </si>
  <si>
    <t>VIT_216s0050g01130</t>
  </si>
  <si>
    <t>VIT_205s0020g02230</t>
  </si>
  <si>
    <t>VIT_207s0104g00850</t>
  </si>
  <si>
    <t>VIT_214s0030g00390</t>
  </si>
  <si>
    <t>VIT_203s0038g02400</t>
  </si>
  <si>
    <t>VIT_218s0001g14690</t>
  </si>
  <si>
    <t>VIT_206s0004g03670</t>
  </si>
  <si>
    <t>VIT_208s0040g03060</t>
  </si>
  <si>
    <t>VIT_213s0067g03410</t>
  </si>
  <si>
    <t>VIT_210s0116g00850</t>
  </si>
  <si>
    <t>VIT_219s0090g00030</t>
  </si>
  <si>
    <t>VIT_218s0122g01240</t>
  </si>
  <si>
    <t>VIT_203s0038g03810</t>
  </si>
  <si>
    <t>VIT_214s0068g01540</t>
  </si>
  <si>
    <t>VIT_201s0146g00250</t>
  </si>
  <si>
    <t>VIT_213s0019g01080</t>
  </si>
  <si>
    <t>VIT_208s0007g00420</t>
  </si>
  <si>
    <t>VIT_206s0004g04810</t>
  </si>
  <si>
    <t>VIT_201s0026g01880</t>
  </si>
  <si>
    <t>VIT_217s0000g05890</t>
  </si>
  <si>
    <t>VIT_204s0008g02070</t>
  </si>
  <si>
    <t>VIT_209s0002g01110</t>
  </si>
  <si>
    <t>VIT_218s0122g01260</t>
  </si>
  <si>
    <t>VIT_203s0038g03800</t>
  </si>
  <si>
    <t>VIT_202s0012g00150</t>
  </si>
  <si>
    <t>VIT_215s0021g00970</t>
  </si>
  <si>
    <t>VIT_213s0019g04610</t>
  </si>
  <si>
    <t>VIT_208s0040g01570</t>
  </si>
  <si>
    <t>VIT_207s0005g02270</t>
  </si>
  <si>
    <t>VIT_205s0020g00720</t>
  </si>
  <si>
    <t>VIT_208s0007g01520</t>
  </si>
  <si>
    <t>VIT_206s0004g05810</t>
  </si>
  <si>
    <t>VIT_202s0025g03550</t>
  </si>
  <si>
    <t>VIT_215s0046g02900</t>
  </si>
  <si>
    <t>VIT_203s0038g03270</t>
  </si>
  <si>
    <t>VIT_218s0001g00180</t>
  </si>
  <si>
    <t>VIT_219s0014g02620</t>
  </si>
  <si>
    <t>VIT_212s0028g03510</t>
  </si>
  <si>
    <t>VIT_204s0008g05500</t>
  </si>
  <si>
    <t>VIT_209s0002g06830</t>
  </si>
  <si>
    <t>VIT_201s0026g00180</t>
  </si>
  <si>
    <t>VIT_214s0066g01540</t>
  </si>
  <si>
    <t>VIT_214s0006g02600</t>
  </si>
  <si>
    <t>VIT_201s0011g03950</t>
  </si>
  <si>
    <t>VIT_217s0000g03340</t>
  </si>
  <si>
    <t>VIT_205s0020g02910</t>
  </si>
  <si>
    <t>VIT_214s0128g00430</t>
  </si>
  <si>
    <t>VIT_202s0025g03370</t>
  </si>
  <si>
    <t>VIT_216s0050g00770</t>
  </si>
  <si>
    <t>VIT_212s0059g00870</t>
  </si>
  <si>
    <t>VIT_210s0116g01230</t>
  </si>
  <si>
    <t>VIT_219s0090g00820</t>
  </si>
  <si>
    <t>VIT_212s0034g00240</t>
  </si>
  <si>
    <t>VIT_212s0034g00750</t>
  </si>
  <si>
    <t>VIT_214s0066g01170</t>
  </si>
  <si>
    <t>VIT_201s0127g00690</t>
  </si>
  <si>
    <t>VIT_215s0046g01320</t>
  </si>
  <si>
    <t>VIT_202s0025g01100</t>
  </si>
  <si>
    <t>VIT_209s0002g07110</t>
  </si>
  <si>
    <t>VIT_204s0008g05600</t>
  </si>
  <si>
    <t>VIT_207s0151g00500</t>
  </si>
  <si>
    <t>VIT_205s0020g03870</t>
  </si>
  <si>
    <t>VIT_214s0066g01400</t>
  </si>
  <si>
    <t>VIT_217s0000g08140</t>
  </si>
  <si>
    <t>VIT_214s0066g00370</t>
  </si>
  <si>
    <t>VIT_217s0000g09290</t>
  </si>
  <si>
    <t>VIT_215s0046g00100</t>
  </si>
  <si>
    <t>VIT_202s0025g02360</t>
  </si>
  <si>
    <t>VIT_206s0004g07920</t>
  </si>
  <si>
    <t>VIT_208s0058g01130</t>
  </si>
  <si>
    <t>VIT_219s0090g01690</t>
  </si>
  <si>
    <t>VIT_212s0057g00520</t>
  </si>
  <si>
    <t>Tandem duplication events</t>
    <phoneticPr fontId="21" type="noConversion"/>
  </si>
  <si>
    <t>VIT_206s0061g01540</t>
  </si>
  <si>
    <t>VIT_209s0070g00140</t>
  </si>
  <si>
    <t>VIT_209s0070g00160</t>
  </si>
  <si>
    <t>VIT_214s0083g01195</t>
  </si>
  <si>
    <t>VIT_214s0083g01210</t>
  </si>
  <si>
    <t>VIT_214s0083g01220</t>
  </si>
  <si>
    <t>VIT_214s0068g00010</t>
  </si>
  <si>
    <t>VIT_214s0068g00030</t>
  </si>
  <si>
    <t>VIT_214s0068g00090</t>
  </si>
  <si>
    <t>VIT_214s0068g00110</t>
  </si>
  <si>
    <t>VIT_214s0068g00130</t>
  </si>
  <si>
    <t>VIT_203s0017g01500</t>
  </si>
  <si>
    <t>VIT_203s0017g01550</t>
  </si>
  <si>
    <t>VIT_204s0079g00020</t>
  </si>
  <si>
    <t>VIT_204s0079g00040</t>
  </si>
  <si>
    <t>VIT_207s0095g00290</t>
  </si>
  <si>
    <t>VIT_207s0095g00340</t>
  </si>
  <si>
    <t>VIT_207s0095g00640</t>
  </si>
  <si>
    <t>VIT_207s0095g00660</t>
  </si>
  <si>
    <t>VIT_207s0095g00670</t>
  </si>
  <si>
    <t>VIT_210s0116g00150</t>
  </si>
  <si>
    <t>VIT_210s0116g00170</t>
  </si>
  <si>
    <t>VIT_210s0003g01940</t>
  </si>
  <si>
    <t>VIT_210s0003g01960</t>
  </si>
  <si>
    <t>VIT_210s0003g01980</t>
  </si>
  <si>
    <t>VIT_210s0003g01990</t>
  </si>
  <si>
    <t>VIT_210s0003g02000</t>
  </si>
  <si>
    <t>VIT_210s0003g02020</t>
  </si>
  <si>
    <t>VIT_210s0092g00470</t>
  </si>
  <si>
    <t>RLK-Pelle_DLSV</t>
    <phoneticPr fontId="21" type="noConversion"/>
  </si>
  <si>
    <t>VIT_210s0092g00520</t>
  </si>
  <si>
    <t>VIT_210s0092g00570</t>
  </si>
  <si>
    <t>VIT_210s0092g00590</t>
  </si>
  <si>
    <t>VIT_210s0092g00650</t>
  </si>
  <si>
    <t>VIT_210s0092g00680</t>
  </si>
  <si>
    <t>VIT_210s0092g00710</t>
  </si>
  <si>
    <t>VIT_212s0059g02540</t>
  </si>
  <si>
    <t>VIT_212s0059g02570</t>
  </si>
  <si>
    <t>VIT_212s0134g00270</t>
  </si>
  <si>
    <t>VIT_212s0134g00280</t>
  </si>
  <si>
    <t>VIT_212s0134g00290</t>
  </si>
  <si>
    <t>VIT_212s0134g00300</t>
  </si>
  <si>
    <t>VIT_212s0134g00340</t>
  </si>
  <si>
    <t>VIT_212s0134g00380</t>
  </si>
  <si>
    <t>VIT_212s0134g00390</t>
  </si>
  <si>
    <t>VIT_212s0055g00580</t>
  </si>
  <si>
    <t>VIT_212s0055g00590</t>
  </si>
  <si>
    <t>VIT_215s0024g01700</t>
  </si>
  <si>
    <t>VIT_215s0024g01750</t>
  </si>
  <si>
    <t>VIT_219s0014g00470</t>
  </si>
  <si>
    <t>VIT_219s0014g00500</t>
  </si>
  <si>
    <t>VIT_219s0014g00510</t>
  </si>
  <si>
    <t>VIT_219s0014g00520</t>
  </si>
  <si>
    <t>VIT_219s0014g00680</t>
  </si>
  <si>
    <t>VIT_219s0014g00710</t>
  </si>
  <si>
    <t>VIT_219s0014g00750</t>
  </si>
  <si>
    <t>VIT_219s0014g00810</t>
  </si>
  <si>
    <t>VIT_219s0014g03990</t>
  </si>
  <si>
    <t>VIT_219s0014g04040</t>
  </si>
  <si>
    <t>VIT_219s0014g04080</t>
  </si>
  <si>
    <t>VIT_219s0014g04090</t>
  </si>
  <si>
    <t>VIT_219s0014g04130</t>
  </si>
  <si>
    <t>VIT_219s0014g04150</t>
  </si>
  <si>
    <t>VIT_219s0014g04160</t>
  </si>
  <si>
    <t>VIT_219s0014g04173</t>
  </si>
  <si>
    <t>VIT_219s0014g04190</t>
  </si>
  <si>
    <t>VIT_219s0014g04210</t>
  </si>
  <si>
    <t>VIT_219s0014g04220</t>
  </si>
  <si>
    <t>VIT_219s0014g04250</t>
  </si>
  <si>
    <t>VIT_219s0014g04240</t>
  </si>
  <si>
    <t>VIT_219s0014g04270</t>
  </si>
  <si>
    <t>VIT_219s0014g04310</t>
  </si>
  <si>
    <t>VIT_219s0014g04380</t>
  </si>
  <si>
    <t>VIT_219s0014g04400</t>
  </si>
  <si>
    <t>VIT_219s0014g04410</t>
  </si>
  <si>
    <t>VIT_219s0014g04430</t>
  </si>
  <si>
    <t>VIT_219s0014g04490</t>
  </si>
  <si>
    <t>VIT_219s0014g04510</t>
  </si>
  <si>
    <t>VIT_219s0014g04530</t>
  </si>
  <si>
    <t>VIT_219s0014g04540</t>
  </si>
  <si>
    <t>VIT_219s0014g04590</t>
  </si>
  <si>
    <t>VIT_219s0014g04600</t>
  </si>
  <si>
    <t>VIT_219s0014g04630</t>
  </si>
  <si>
    <t>VIT_219s0014g04640</t>
  </si>
  <si>
    <t>VIT_203s0088g00010</t>
  </si>
  <si>
    <t>VIT_203s0088g00040</t>
  </si>
  <si>
    <t>VIT_203s0097g00030</t>
  </si>
  <si>
    <t>VIT_203s0097g00070</t>
  </si>
  <si>
    <t>VIT_203s0097g00110</t>
  </si>
  <si>
    <t>VIT_203s0097g00120</t>
  </si>
  <si>
    <t>VIT_203s0097g00130</t>
  </si>
  <si>
    <t>VIT_203s0167g00020</t>
  </si>
  <si>
    <t>VIT_203s0167g00030</t>
  </si>
  <si>
    <t>VIT_203s0167g00050</t>
  </si>
  <si>
    <t>VIT_208s0058g00290</t>
  </si>
  <si>
    <t>VIT_208s0007g06560</t>
  </si>
  <si>
    <t>VIT_208s0007g06570</t>
  </si>
  <si>
    <t>VIT_208s0007g06580</t>
  </si>
  <si>
    <t>VIT_208s0007g06610</t>
  </si>
  <si>
    <t>VIT_213s0067g01590</t>
  </si>
  <si>
    <t>VIT_213s0067g01640</t>
  </si>
  <si>
    <t>VIT_218s0041g01140</t>
  </si>
  <si>
    <t>VIT_218s0041g01160</t>
  </si>
  <si>
    <t>VIT_218s0041g01170</t>
  </si>
  <si>
    <t>VIT_218s0041g01210</t>
  </si>
  <si>
    <t>VIT_201s0011g03900</t>
  </si>
  <si>
    <t>VIT_201s0011g04280</t>
  </si>
  <si>
    <t>VIT_201s0011g04290</t>
  </si>
  <si>
    <t>VIT_214s0006g02630</t>
  </si>
  <si>
    <t>VIT_214s0006g02660</t>
  </si>
  <si>
    <t>VIT_216s0039g01260</t>
  </si>
  <si>
    <t>VIT_216s0039g01330</t>
  </si>
  <si>
    <t>VIT_216s0013g01170</t>
  </si>
  <si>
    <t>VIT_216s0013g01190</t>
  </si>
  <si>
    <t>VIT_216s0013g01192</t>
  </si>
  <si>
    <t>VIT_216s0013g01200</t>
  </si>
  <si>
    <t>VIT_216s0013g01230</t>
  </si>
  <si>
    <t>VIT_216s0013g01310</t>
  </si>
  <si>
    <t>VIT_216s0013g01320</t>
  </si>
  <si>
    <t>VIT_216s0013g01350</t>
  </si>
  <si>
    <t>VIT_216s0013g01370</t>
  </si>
  <si>
    <t>VIT_216s0013g01383</t>
  </si>
  <si>
    <t>VIT_216s0013g01386</t>
  </si>
  <si>
    <t>VIT_216s0013g01390</t>
  </si>
  <si>
    <t>VIT_216s0022g01640</t>
  </si>
  <si>
    <t>VIT_216s0022g01650</t>
  </si>
  <si>
    <t>VIT_216s0022g01660</t>
  </si>
  <si>
    <t>VIT_216s0022g01670</t>
  </si>
  <si>
    <t>VIT_216s0022g01710</t>
  </si>
  <si>
    <t>VIT_216s0022g01720</t>
  </si>
  <si>
    <t>VIT_216s0050g01700</t>
  </si>
  <si>
    <t>VIT_216s0050g01720</t>
  </si>
  <si>
    <t>VIT_216s0050g02020</t>
  </si>
  <si>
    <t>VIT_216s0050g02030</t>
  </si>
  <si>
    <t>VIT_216s0050g02060</t>
  </si>
  <si>
    <t>VIT_216s0148g00040</t>
  </si>
  <si>
    <t>VIT_216s0148g00060</t>
  </si>
  <si>
    <t>VIT_216s0148g00070</t>
  </si>
  <si>
    <t>VIT_216s0148g00110</t>
  </si>
  <si>
    <t>VIT_216s0148g00150</t>
  </si>
  <si>
    <t>VIT_216s0148g00180</t>
  </si>
  <si>
    <t>VIT_216s0148g00230</t>
  </si>
  <si>
    <t>VIT_216s0148g00290</t>
  </si>
  <si>
    <t>VIT_216s0148g00330</t>
  </si>
  <si>
    <t>VIT_216s0148g00360</t>
  </si>
  <si>
    <t>VIT_216s0098g00160</t>
  </si>
  <si>
    <t>VIT_216s0098g00200</t>
  </si>
  <si>
    <t>VIT_216s0098g00190</t>
  </si>
  <si>
    <t>VIT_216s0098g00230</t>
  </si>
  <si>
    <t>VIT_216s0098g00400</t>
  </si>
  <si>
    <t>VIT_216s0098g00410</t>
  </si>
  <si>
    <t>VIT_216s0098g00420</t>
  </si>
  <si>
    <t>VIT_209s0002g02710</t>
  </si>
  <si>
    <t>VIT_209s0002g02730</t>
  </si>
  <si>
    <t>VIT_209s0002g02760</t>
  </si>
  <si>
    <t>VIT_209s0002g02770</t>
  </si>
  <si>
    <t>VIT_209s0002g02780</t>
  </si>
  <si>
    <t>VIT_209s0002g02840</t>
  </si>
  <si>
    <t>VIT_209s0002g02870</t>
  </si>
  <si>
    <t>VIT_209s0002g02890</t>
  </si>
  <si>
    <t>VIT_209s0002g02900</t>
  </si>
  <si>
    <t>VIT_209s0002g02980</t>
  </si>
  <si>
    <t>VIT_209s0002g02990</t>
  </si>
  <si>
    <t>VIT_209s0002g03010</t>
  </si>
  <si>
    <t>VIT_209s0002g03020</t>
  </si>
  <si>
    <t>VIT_209s0002g03030</t>
  </si>
  <si>
    <t>VIT_209s0002g03070</t>
  </si>
  <si>
    <t>VIT_209s0002g03120</t>
  </si>
  <si>
    <t>VIT_209s0002g03130</t>
  </si>
  <si>
    <t>VIT_212s0055g01150</t>
  </si>
  <si>
    <t>VIT_212s0055g01160</t>
  </si>
  <si>
    <t>VIT_204s0008g00290</t>
  </si>
  <si>
    <t>VIT_204s0008g00310</t>
  </si>
  <si>
    <t>VIT_204s0008g00330</t>
  </si>
  <si>
    <t>VIT_204s0008g00350</t>
  </si>
  <si>
    <t>VIT_204s0008g00370</t>
  </si>
  <si>
    <t>VIT_204s0008g00390</t>
  </si>
  <si>
    <t>VIT_204s0008g00400</t>
  </si>
  <si>
    <t>VIT_204s0008g00410</t>
  </si>
  <si>
    <t>VIT_204s0008g00420</t>
  </si>
  <si>
    <t>VIT_204s0008g00430</t>
  </si>
  <si>
    <t>VIT_204s0008g00440</t>
  </si>
  <si>
    <t>VIT_207s0005g04020</t>
  </si>
  <si>
    <t>VIT_207s0005g04040</t>
  </si>
  <si>
    <t>VIT_207s0005g04050</t>
  </si>
  <si>
    <t>VIT_207s0005g04060</t>
  </si>
  <si>
    <t>VIT_207s0005g04100</t>
  </si>
  <si>
    <t>VIT_210s0042g00590</t>
  </si>
  <si>
    <t>VIT_210s0042g00600</t>
  </si>
  <si>
    <t>VIT_211s0037g00670</t>
  </si>
  <si>
    <t>VIT_211s0037g00690</t>
  </si>
  <si>
    <t>VIT_212s0142g00760</t>
  </si>
  <si>
    <t>VIT_212s0142g00780</t>
  </si>
  <si>
    <t xml:space="preserve">VIT_212s0142g00800 </t>
  </si>
  <si>
    <t>VIT_212s0035g00070</t>
  </si>
  <si>
    <t>VIT_212s0035g00080</t>
  </si>
  <si>
    <t>VIT_212s0035g00140</t>
  </si>
  <si>
    <t>VIT_212s0035g00150</t>
  </si>
  <si>
    <t>VIT_212s0035g00180</t>
  </si>
  <si>
    <t>VIT_213s0084g00560</t>
  </si>
  <si>
    <t>VIT_213s0084g00570</t>
  </si>
  <si>
    <t>VIT_214s0066g02660</t>
  </si>
  <si>
    <t>VIT_214s0066g02670</t>
  </si>
  <si>
    <t>VIT_214s0066g02680</t>
  </si>
  <si>
    <t>VIT_214s0108g00280</t>
  </si>
  <si>
    <t>VIT_214s0108g00300</t>
  </si>
  <si>
    <t>VIT_214s0108g00310</t>
  </si>
  <si>
    <t>VIT_214s0108g00340</t>
  </si>
  <si>
    <t>VIT_214s0108g00370</t>
  </si>
  <si>
    <t>VIT_217s0000g02360</t>
  </si>
  <si>
    <t>VIT_217s0000g02370</t>
  </si>
  <si>
    <t>VIT_217s0000g02390</t>
  </si>
  <si>
    <t>VIT_205s0029g01415</t>
  </si>
  <si>
    <t>VIT_205s0029g01440</t>
  </si>
  <si>
    <t>VIT_205s0029g01480</t>
  </si>
  <si>
    <t>VIT_209s0018g01440</t>
  </si>
  <si>
    <t>VIT_209s0018g01450</t>
  </si>
  <si>
    <t>VIT_210s0003g04830</t>
  </si>
  <si>
    <t>VIT_210s0003g04840</t>
  </si>
  <si>
    <t>VIT_210s0003g04860</t>
  </si>
  <si>
    <t>VIT_210s0003g04870</t>
  </si>
  <si>
    <t>VIT_211s0052g00340</t>
  </si>
  <si>
    <t>VIT_211s0052g00350</t>
  </si>
  <si>
    <t>VIT_211s0052g01420</t>
  </si>
  <si>
    <t>VIT_211s0052g01430</t>
  </si>
  <si>
    <t>VIT_211s0052g01460</t>
  </si>
  <si>
    <t>VIT_211s0052g01470</t>
  </si>
  <si>
    <t>VIT_212s0028g01850</t>
  </si>
  <si>
    <t>VIT_212s0028g01860</t>
  </si>
  <si>
    <t>VIT_212s0028g01870</t>
  </si>
  <si>
    <t>VIT_212s0028g01930</t>
  </si>
  <si>
    <t>VIT_212s0028g01950</t>
  </si>
  <si>
    <t>VIT_212s0028g01960</t>
  </si>
  <si>
    <t>VIT_214s0128g00510</t>
  </si>
  <si>
    <t>VIT_214s0128g00550</t>
  </si>
  <si>
    <t>VIT_210s0116g00920</t>
  </si>
  <si>
    <t>VIT_204s0008g02510</t>
  </si>
  <si>
    <t>VIT_204s0008g02520</t>
  </si>
  <si>
    <t>VIT_205s0049g01190</t>
  </si>
  <si>
    <t>VIT_205s0049g01200</t>
  </si>
  <si>
    <t>VIT_206s0004g04820</t>
  </si>
  <si>
    <t>VIT_218s0082g00009</t>
  </si>
  <si>
    <t>VIT_218s0001g03780</t>
  </si>
  <si>
    <t>VIT_218s0001g03810</t>
  </si>
  <si>
    <t>VIT_204s0044g00640</t>
  </si>
  <si>
    <t>VIT_204s0044g00650</t>
  </si>
  <si>
    <t>VIT_204s0044g00660</t>
  </si>
  <si>
    <t>VIT_204s0044g00680</t>
  </si>
  <si>
    <t>VIT_204s0044g00720</t>
  </si>
  <si>
    <t>VIT_204s0044g00730</t>
  </si>
  <si>
    <t>VIT_204s0044g00795</t>
  </si>
  <si>
    <t>VIT_204s0044g00820</t>
  </si>
  <si>
    <t>VIT_204s0044g00840</t>
  </si>
  <si>
    <t>VIT_205s0020g03210</t>
  </si>
  <si>
    <t>VIT_205s0020g03240</t>
  </si>
  <si>
    <t>VIT_205s0020g03270</t>
  </si>
  <si>
    <t>VIT_205s0020g03290</t>
  </si>
  <si>
    <t>VIT_205s0020g03300</t>
  </si>
  <si>
    <t>VIT_206s0004g01380</t>
  </si>
  <si>
    <t>VIT_206s0004g01390</t>
  </si>
  <si>
    <t>VIT_206s0004g01400</t>
  </si>
  <si>
    <t>VIT_206s0004g01410</t>
  </si>
  <si>
    <t>VIT_208s0007g01160</t>
  </si>
  <si>
    <t>VIT_208s0007g01170</t>
  </si>
  <si>
    <t>VIT_208s0007g01186</t>
  </si>
  <si>
    <t>VIT_208s0007g01190</t>
  </si>
  <si>
    <t>VIT_208s0007g01200</t>
  </si>
  <si>
    <t>VIT_208s0007g01230</t>
  </si>
  <si>
    <t>VIT_212s0028g01270</t>
  </si>
  <si>
    <t>VIT_212s0028g01280</t>
  </si>
  <si>
    <t>VIT_212s0028g01430</t>
  </si>
  <si>
    <t>VIT_212s0028g01450</t>
  </si>
  <si>
    <t>VIT_212s0028g01460</t>
  </si>
  <si>
    <t>VIT_212s0028g01520</t>
  </si>
  <si>
    <t>VIT_212s0028g01530</t>
  </si>
  <si>
    <t>VIT_212s0028g01535</t>
  </si>
  <si>
    <t>VIT_212s0028g01630</t>
  </si>
  <si>
    <t>VIT_212s0028g01640</t>
  </si>
  <si>
    <t>VIT_212s0028g01650</t>
  </si>
  <si>
    <t>VIT_212s0028g03520</t>
  </si>
  <si>
    <t>VIT_213s0156g00550</t>
  </si>
  <si>
    <t>VIT_213s0156g00570</t>
  </si>
  <si>
    <t>VIT_213s0156g00580</t>
  </si>
  <si>
    <t>VIT_213s0156g00590</t>
  </si>
  <si>
    <t>VIT_213s0156g00610</t>
  </si>
  <si>
    <t>VIT_213s0156g00620</t>
  </si>
  <si>
    <t>VIT_216s0050g01880</t>
  </si>
  <si>
    <t>VIT_216s0050g01920</t>
  </si>
  <si>
    <t>VIT_216s0050g01930</t>
  </si>
  <si>
    <t>VIT_216s0050g01960</t>
  </si>
  <si>
    <t>VIT_218s0001g09720</t>
  </si>
  <si>
    <t>VIT_218s0001g09730</t>
  </si>
  <si>
    <t>VIT_218s0001g09740</t>
  </si>
  <si>
    <t>VIT_218s0001g09750</t>
  </si>
  <si>
    <t>VIT_218s0001g09770</t>
  </si>
  <si>
    <t>VIT_218s0001g09790</t>
  </si>
  <si>
    <t>VIT_218s0001g09800</t>
  </si>
  <si>
    <t>VIT_218s0001g09820</t>
  </si>
  <si>
    <t>VIT_218s0001g09840</t>
  </si>
  <si>
    <t>VIT_218s0086g00200</t>
  </si>
  <si>
    <t>VIT_218s0086g00210</t>
  </si>
  <si>
    <t>VIT_210s0003g05080</t>
  </si>
  <si>
    <t>VIT_210s0003g05090</t>
  </si>
  <si>
    <t>VIT_210s0003g05103</t>
  </si>
  <si>
    <t>VIT_210s0003g05121</t>
  </si>
  <si>
    <t>VIT_210s0003g05123</t>
  </si>
  <si>
    <t>VIT_210s0003g05130</t>
  </si>
  <si>
    <t>VIT_210s0003g05150</t>
  </si>
  <si>
    <t>VIT_210s0003g05160</t>
  </si>
  <si>
    <t>VIT_210s0003g05205</t>
  </si>
  <si>
    <t>VIT_210s0003g05210</t>
  </si>
  <si>
    <t>VIT_217s0000g04360</t>
  </si>
  <si>
    <t>VIT_217s0000g04370</t>
  </si>
  <si>
    <t>VIT_217s0000g04380</t>
  </si>
  <si>
    <t>VIT_217s0000g04420</t>
  </si>
  <si>
    <t>VIT_218s0001g01310</t>
  </si>
  <si>
    <t>VIT_218s0001g01320</t>
  </si>
  <si>
    <t>VIT_218s0001g01370</t>
  </si>
  <si>
    <t>VIT_218s0041g00010</t>
  </si>
  <si>
    <t>VIT_218s0041g00020</t>
  </si>
  <si>
    <t>VIT_218s0041g00030</t>
  </si>
  <si>
    <t>VIT_218s0041g00040</t>
  </si>
  <si>
    <t>VIT_218s0089g01140</t>
  </si>
  <si>
    <t>VIT_218s0089g01150</t>
  </si>
  <si>
    <t>VIT_201s0011g03960</t>
  </si>
  <si>
    <t>VIT_201s0011g03980</t>
  </si>
  <si>
    <t>VIT_210s0116g01240</t>
  </si>
  <si>
    <t>VIT_212s0034g02540</t>
  </si>
  <si>
    <t>VIT_212s0034g02553</t>
  </si>
  <si>
    <t>VIT_212s0034g02556</t>
  </si>
  <si>
    <t>VIT_215s0046g02840</t>
  </si>
  <si>
    <t>VIT_215s0046g028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);[Red]\(0.000\)"/>
  </numFmts>
  <fonts count="27" x14ac:knownFonts="1">
    <font>
      <sz val="12"/>
      <color theme="1"/>
      <name val="宋体"/>
      <family val="2"/>
      <charset val="134"/>
      <scheme val="minor"/>
    </font>
    <font>
      <sz val="12"/>
      <name val="Times New Roman"/>
      <charset val="134"/>
    </font>
    <font>
      <sz val="11"/>
      <color theme="1"/>
      <name val="宋体"/>
      <charset val="134"/>
      <scheme val="minor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sz val="11"/>
      <color theme="0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0061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0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b/>
      <i/>
      <sz val="12"/>
      <name val="Times New Roman"/>
    </font>
    <font>
      <b/>
      <sz val="12"/>
      <color rgb="FF000000"/>
      <name val="Times New Roman"/>
    </font>
    <font>
      <b/>
      <i/>
      <sz val="12"/>
      <color theme="1"/>
      <name val="Times New Roman"/>
    </font>
  </fonts>
  <fills count="3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rgb="FFFFCC9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3999450666829432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</borders>
  <cellStyleXfs count="9777">
    <xf numFmtId="0" fontId="0" fillId="0" borderId="0"/>
    <xf numFmtId="0" fontId="12" fillId="0" borderId="6" applyNumberFormat="0" applyFill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4" fillId="8" borderId="2" applyNumberFormat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2" fillId="27" borderId="9" applyNumberFormat="0" applyFont="0" applyAlignment="0" applyProtection="0">
      <alignment vertical="center"/>
    </xf>
    <xf numFmtId="0" fontId="2" fillId="0" borderId="0">
      <alignment vertical="center"/>
    </xf>
    <xf numFmtId="0" fontId="5" fillId="28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8" borderId="2" applyNumberFormat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4" fillId="8" borderId="2" applyNumberForma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4" fillId="8" borderId="2" applyNumberForma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4" fillId="8" borderId="2" applyNumberFormat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7" borderId="9" applyNumberFormat="0" applyFont="0" applyAlignment="0" applyProtection="0">
      <alignment vertical="center"/>
    </xf>
    <xf numFmtId="0" fontId="2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7" borderId="9" applyNumberFormat="0" applyFont="0" applyAlignment="0" applyProtection="0">
      <alignment vertical="center"/>
    </xf>
    <xf numFmtId="0" fontId="2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7" borderId="9" applyNumberFormat="0" applyFont="0" applyAlignment="0" applyProtection="0">
      <alignment vertical="center"/>
    </xf>
    <xf numFmtId="0" fontId="2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0" borderId="0">
      <alignment vertical="center"/>
    </xf>
    <xf numFmtId="0" fontId="5" fillId="28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0" borderId="0">
      <alignment vertical="center"/>
    </xf>
    <xf numFmtId="0" fontId="5" fillId="28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0" borderId="0">
      <alignment vertical="center"/>
    </xf>
    <xf numFmtId="0" fontId="5" fillId="28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4" fillId="8" borderId="2" applyNumberForma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4" fillId="8" borderId="2" applyNumberForma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4" fillId="8" borderId="2" applyNumberForma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4" fillId="8" borderId="2" applyNumberFormat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16" fillId="18" borderId="3" applyNumberFormat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5" fillId="26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18" borderId="3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18" borderId="3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18" borderId="3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18" borderId="3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18" borderId="3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18" borderId="3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8" borderId="2" applyNumberFormat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8" borderId="2" applyNumberFormat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8" borderId="2" applyNumberForma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18" borderId="3" applyNumberFormat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6" fillId="18" borderId="3" applyNumberFormat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6" fillId="18" borderId="3" applyNumberFormat="0" applyAlignment="0" applyProtection="0">
      <alignment vertical="center"/>
    </xf>
    <xf numFmtId="0" fontId="16" fillId="18" borderId="3" applyNumberFormat="0" applyAlignment="0" applyProtection="0">
      <alignment vertical="center"/>
    </xf>
    <xf numFmtId="0" fontId="16" fillId="18" borderId="3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20" fillId="32" borderId="2" applyNumberFormat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20" fillId="32" borderId="2" applyNumberFormat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8" borderId="4" applyNumberFormat="0" applyAlignment="0" applyProtection="0">
      <alignment vertical="center"/>
    </xf>
    <xf numFmtId="0" fontId="8" fillId="8" borderId="4" applyNumberFormat="0" applyAlignment="0" applyProtection="0">
      <alignment vertical="center"/>
    </xf>
    <xf numFmtId="0" fontId="8" fillId="8" borderId="4" applyNumberFormat="0" applyAlignment="0" applyProtection="0">
      <alignment vertical="center"/>
    </xf>
    <xf numFmtId="0" fontId="8" fillId="8" borderId="4" applyNumberFormat="0" applyAlignment="0" applyProtection="0">
      <alignment vertical="center"/>
    </xf>
    <xf numFmtId="0" fontId="8" fillId="8" borderId="4" applyNumberFormat="0" applyAlignment="0" applyProtection="0">
      <alignment vertical="center"/>
    </xf>
    <xf numFmtId="0" fontId="8" fillId="8" borderId="4" applyNumberFormat="0" applyAlignment="0" applyProtection="0">
      <alignment vertical="center"/>
    </xf>
    <xf numFmtId="0" fontId="8" fillId="8" borderId="4" applyNumberFormat="0" applyAlignment="0" applyProtection="0">
      <alignment vertical="center"/>
    </xf>
    <xf numFmtId="0" fontId="8" fillId="8" borderId="4" applyNumberFormat="0" applyAlignment="0" applyProtection="0">
      <alignment vertical="center"/>
    </xf>
    <xf numFmtId="0" fontId="8" fillId="8" borderId="4" applyNumberFormat="0" applyAlignment="0" applyProtection="0">
      <alignment vertical="center"/>
    </xf>
    <xf numFmtId="0" fontId="8" fillId="8" borderId="4" applyNumberFormat="0" applyAlignment="0" applyProtection="0">
      <alignment vertical="center"/>
    </xf>
    <xf numFmtId="0" fontId="8" fillId="8" borderId="4" applyNumberFormat="0" applyAlignment="0" applyProtection="0">
      <alignment vertical="center"/>
    </xf>
    <xf numFmtId="0" fontId="8" fillId="8" borderId="4" applyNumberFormat="0" applyAlignment="0" applyProtection="0">
      <alignment vertical="center"/>
    </xf>
    <xf numFmtId="0" fontId="20" fillId="32" borderId="2" applyNumberFormat="0" applyAlignment="0" applyProtection="0">
      <alignment vertical="center"/>
    </xf>
    <xf numFmtId="0" fontId="20" fillId="32" borderId="2" applyNumberFormat="0" applyAlignment="0" applyProtection="0">
      <alignment vertical="center"/>
    </xf>
    <xf numFmtId="0" fontId="20" fillId="32" borderId="2" applyNumberFormat="0" applyAlignment="0" applyProtection="0">
      <alignment vertical="center"/>
    </xf>
    <xf numFmtId="0" fontId="20" fillId="32" borderId="2" applyNumberFormat="0" applyAlignment="0" applyProtection="0">
      <alignment vertical="center"/>
    </xf>
    <xf numFmtId="0" fontId="20" fillId="32" borderId="2" applyNumberFormat="0" applyAlignment="0" applyProtection="0">
      <alignment vertical="center"/>
    </xf>
    <xf numFmtId="0" fontId="20" fillId="32" borderId="2" applyNumberFormat="0" applyAlignment="0" applyProtection="0">
      <alignment vertical="center"/>
    </xf>
    <xf numFmtId="0" fontId="20" fillId="32" borderId="2" applyNumberFormat="0" applyAlignment="0" applyProtection="0">
      <alignment vertical="center"/>
    </xf>
    <xf numFmtId="0" fontId="20" fillId="32" borderId="2" applyNumberFormat="0" applyAlignment="0" applyProtection="0">
      <alignment vertical="center"/>
    </xf>
    <xf numFmtId="0" fontId="20" fillId="32" borderId="2" applyNumberFormat="0" applyAlignment="0" applyProtection="0">
      <alignment vertical="center"/>
    </xf>
    <xf numFmtId="0" fontId="20" fillId="32" borderId="2" applyNumberFormat="0" applyAlignment="0" applyProtection="0">
      <alignment vertical="center"/>
    </xf>
    <xf numFmtId="0" fontId="2" fillId="27" borderId="9" applyNumberFormat="0" applyFont="0" applyAlignment="0" applyProtection="0">
      <alignment vertical="center"/>
    </xf>
    <xf numFmtId="0" fontId="2" fillId="27" borderId="9" applyNumberFormat="0" applyFont="0" applyAlignment="0" applyProtection="0">
      <alignment vertical="center"/>
    </xf>
    <xf numFmtId="0" fontId="2" fillId="27" borderId="9" applyNumberFormat="0" applyFont="0" applyAlignment="0" applyProtection="0">
      <alignment vertical="center"/>
    </xf>
    <xf numFmtId="0" fontId="2" fillId="27" borderId="9" applyNumberFormat="0" applyFont="0" applyAlignment="0" applyProtection="0">
      <alignment vertical="center"/>
    </xf>
    <xf numFmtId="0" fontId="2" fillId="27" borderId="9" applyNumberFormat="0" applyFont="0" applyAlignment="0" applyProtection="0">
      <alignment vertical="center"/>
    </xf>
    <xf numFmtId="0" fontId="2" fillId="27" borderId="9" applyNumberFormat="0" applyFont="0" applyAlignment="0" applyProtection="0">
      <alignment vertical="center"/>
    </xf>
    <xf numFmtId="0" fontId="2" fillId="27" borderId="9" applyNumberFormat="0" applyFont="0" applyAlignment="0" applyProtection="0">
      <alignment vertical="center"/>
    </xf>
    <xf numFmtId="0" fontId="2" fillId="27" borderId="9" applyNumberFormat="0" applyFont="0" applyAlignment="0" applyProtection="0">
      <alignment vertical="center"/>
    </xf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46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/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Font="1"/>
    <xf numFmtId="0" fontId="25" fillId="0" borderId="1" xfId="0" applyFont="1" applyBorder="1" applyAlignment="1">
      <alignment horizontal="center" vertical="top"/>
    </xf>
    <xf numFmtId="177" fontId="26" fillId="0" borderId="1" xfId="0" applyNumberFormat="1" applyFont="1" applyFill="1" applyBorder="1" applyAlignment="1">
      <alignment horizontal="center"/>
    </xf>
    <xf numFmtId="0" fontId="26" fillId="0" borderId="1" xfId="0" applyFont="1" applyFill="1" applyBorder="1" applyAlignment="1">
      <alignment horizontal="center"/>
    </xf>
    <xf numFmtId="177" fontId="1" fillId="0" borderId="0" xfId="0" applyNumberFormat="1" applyFont="1" applyFill="1" applyAlignment="1">
      <alignment horizontal="center"/>
    </xf>
    <xf numFmtId="177" fontId="24" fillId="0" borderId="1" xfId="0" applyNumberFormat="1" applyFont="1" applyFill="1" applyBorder="1" applyAlignment="1">
      <alignment horizontal="center"/>
    </xf>
    <xf numFmtId="177" fontId="4" fillId="0" borderId="0" xfId="0" applyNumberFormat="1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77" fontId="24" fillId="0" borderId="0" xfId="0" applyNumberFormat="1" applyFont="1" applyFill="1" applyBorder="1" applyAlignment="1"/>
    <xf numFmtId="176" fontId="1" fillId="0" borderId="0" xfId="0" applyNumberFormat="1" applyFont="1" applyFill="1"/>
    <xf numFmtId="177" fontId="1" fillId="0" borderId="0" xfId="0" applyNumberFormat="1" applyFont="1" applyFill="1" applyAlignment="1"/>
    <xf numFmtId="0" fontId="3" fillId="0" borderId="0" xfId="0" applyFont="1" applyBorder="1" applyAlignment="1">
      <alignment horizontal="center" vertical="top"/>
    </xf>
    <xf numFmtId="177" fontId="24" fillId="0" borderId="0" xfId="0" applyNumberFormat="1" applyFont="1" applyFill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177" fontId="1" fillId="0" borderId="0" xfId="0" applyNumberFormat="1" applyFont="1" applyAlignment="1">
      <alignment vertical="center"/>
    </xf>
    <xf numFmtId="177" fontId="1" fillId="0" borderId="0" xfId="0" applyNumberFormat="1" applyFont="1" applyFill="1" applyAlignment="1">
      <alignment vertical="center"/>
    </xf>
    <xf numFmtId="177" fontId="1" fillId="0" borderId="0" xfId="376" applyNumberFormat="1" applyFont="1">
      <alignment vertical="center"/>
    </xf>
    <xf numFmtId="177" fontId="1" fillId="0" borderId="0" xfId="126" applyNumberFormat="1" applyFont="1">
      <alignment vertical="center"/>
    </xf>
    <xf numFmtId="177" fontId="1" fillId="0" borderId="0" xfId="130" applyNumberFormat="1" applyFont="1">
      <alignment vertical="center"/>
    </xf>
    <xf numFmtId="177" fontId="1" fillId="0" borderId="0" xfId="134" applyNumberFormat="1" applyFont="1">
      <alignment vertical="center"/>
    </xf>
    <xf numFmtId="177" fontId="1" fillId="0" borderId="0" xfId="14" applyNumberFormat="1" applyFont="1">
      <alignment vertical="center"/>
    </xf>
    <xf numFmtId="177" fontId="1" fillId="0" borderId="0" xfId="138" applyNumberFormat="1" applyFont="1">
      <alignment vertical="center"/>
    </xf>
    <xf numFmtId="177" fontId="1" fillId="0" borderId="0" xfId="141" applyNumberFormat="1" applyFont="1">
      <alignment vertical="center"/>
    </xf>
    <xf numFmtId="177" fontId="1" fillId="0" borderId="0" xfId="144" applyNumberFormat="1" applyFont="1">
      <alignment vertical="center"/>
    </xf>
    <xf numFmtId="177" fontId="1" fillId="0" borderId="0" xfId="373" applyNumberFormat="1" applyFont="1">
      <alignment vertical="center"/>
    </xf>
    <xf numFmtId="177" fontId="1" fillId="0" borderId="0" xfId="374" applyNumberFormat="1" applyFont="1">
      <alignment vertical="center"/>
    </xf>
    <xf numFmtId="177" fontId="1" fillId="0" borderId="0" xfId="375" applyNumberFormat="1" applyFont="1">
      <alignment vertical="center"/>
    </xf>
    <xf numFmtId="177" fontId="1" fillId="0" borderId="0" xfId="296" applyNumberFormat="1" applyFont="1">
      <alignment vertical="center"/>
    </xf>
    <xf numFmtId="177" fontId="1" fillId="0" borderId="0" xfId="0" applyNumberFormat="1" applyFont="1"/>
    <xf numFmtId="0" fontId="1" fillId="0" borderId="0" xfId="0" applyNumberFormat="1" applyFont="1"/>
    <xf numFmtId="0" fontId="3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1" fillId="0" borderId="0" xfId="0" applyFont="1" applyAlignment="1">
      <alignment horizontal="center"/>
    </xf>
  </cellXfs>
  <cellStyles count="9777">
    <cellStyle name="20% - 强调文字颜色 1 10" xfId="71"/>
    <cellStyle name="20% - 强调文字颜色 1 11" xfId="10"/>
    <cellStyle name="20% - 强调文字颜色 1 12" xfId="76"/>
    <cellStyle name="20% - 强调文字颜色 1 13" xfId="49"/>
    <cellStyle name="20% - 强调文字颜色 1 2" xfId="2"/>
    <cellStyle name="20% - 强调文字颜色 1 3" xfId="59"/>
    <cellStyle name="20% - 强调文字颜色 1 4" xfId="46"/>
    <cellStyle name="20% - 强调文字颜色 1 5" xfId="35"/>
    <cellStyle name="20% - 强调文字颜色 1 6" xfId="55"/>
    <cellStyle name="20% - 强调文字颜色 1 7" xfId="57"/>
    <cellStyle name="20% - 强调文字颜色 1 8" xfId="64"/>
    <cellStyle name="20% - 强调文字颜色 1 9" xfId="67"/>
    <cellStyle name="20% - 强调文字颜色 2 10" xfId="30"/>
    <cellStyle name="20% - 强调文字颜色 2 11" xfId="40"/>
    <cellStyle name="20% - 强调文字颜色 2 12" xfId="78"/>
    <cellStyle name="20% - 强调文字颜色 2 13" xfId="70"/>
    <cellStyle name="20% - 强调文字颜色 2 2" xfId="80"/>
    <cellStyle name="20% - 强调文字颜色 2 3" xfId="81"/>
    <cellStyle name="20% - 强调文字颜色 2 4" xfId="82"/>
    <cellStyle name="20% - 强调文字颜色 2 5" xfId="83"/>
    <cellStyle name="20% - 强调文字颜色 2 6" xfId="84"/>
    <cellStyle name="20% - 强调文字颜色 2 7" xfId="85"/>
    <cellStyle name="20% - 强调文字颜色 2 8" xfId="86"/>
    <cellStyle name="20% - 强调文字颜色 2 9" xfId="87"/>
    <cellStyle name="20% - 强调文字颜色 3 10" xfId="88"/>
    <cellStyle name="20% - 强调文字颜色 3 11" xfId="92"/>
    <cellStyle name="20% - 强调文字颜色 3 12" xfId="96"/>
    <cellStyle name="20% - 强调文字颜色 3 13" xfId="100"/>
    <cellStyle name="20% - 强调文字颜色 3 2" xfId="102"/>
    <cellStyle name="20% - 强调文字颜色 3 3" xfId="44"/>
    <cellStyle name="20% - 强调文字颜色 3 4" xfId="104"/>
    <cellStyle name="20% - 强调文字颜色 3 5" xfId="106"/>
    <cellStyle name="20% - 强调文字颜色 3 6" xfId="108"/>
    <cellStyle name="20% - 强调文字颜色 3 7" xfId="110"/>
    <cellStyle name="20% - 强调文字颜色 3 8" xfId="112"/>
    <cellStyle name="20% - 强调文字颜色 3 9" xfId="113"/>
    <cellStyle name="20% - 强调文字颜色 4 10" xfId="116"/>
    <cellStyle name="20% - 强调文字颜色 4 11" xfId="119"/>
    <cellStyle name="20% - 强调文字颜色 4 12" xfId="122"/>
    <cellStyle name="20% - 强调文字颜色 4 13" xfId="124"/>
    <cellStyle name="20% - 强调文字颜色 4 2" xfId="128"/>
    <cellStyle name="20% - 强调文字颜色 4 3" xfId="132"/>
    <cellStyle name="20% - 强调文字颜色 4 4" xfId="137"/>
    <cellStyle name="20% - 强调文字颜色 4 5" xfId="16"/>
    <cellStyle name="20% - 强调文字颜色 4 6" xfId="140"/>
    <cellStyle name="20% - 强调文字颜色 4 7" xfId="143"/>
    <cellStyle name="20% - 强调文字颜色 4 8" xfId="146"/>
    <cellStyle name="20% - 强调文字颜色 4 9" xfId="148"/>
    <cellStyle name="20% - 强调文字颜色 5 10" xfId="151"/>
    <cellStyle name="20% - 强调文字颜色 5 11" xfId="155"/>
    <cellStyle name="20% - 强调文字颜色 5 12" xfId="158"/>
    <cellStyle name="20% - 强调文字颜色 5 13" xfId="101"/>
    <cellStyle name="20% - 强调文字颜色 5 2" xfId="160"/>
    <cellStyle name="20% - 强调文字颜色 5 3" xfId="161"/>
    <cellStyle name="20% - 强调文字颜色 5 4" xfId="164"/>
    <cellStyle name="20% - 强调文字颜色 5 5" xfId="168"/>
    <cellStyle name="20% - 强调文字颜色 5 6" xfId="172"/>
    <cellStyle name="20% - 强调文字颜色 5 7" xfId="176"/>
    <cellStyle name="20% - 强调文字颜色 5 8" xfId="179"/>
    <cellStyle name="20% - 强调文字颜色 5 9" xfId="181"/>
    <cellStyle name="20% - 强调文字颜色 6 10" xfId="182"/>
    <cellStyle name="20% - 强调文字颜色 6 11" xfId="183"/>
    <cellStyle name="20% - 强调文字颜色 6 12" xfId="184"/>
    <cellStyle name="20% - 强调文字颜色 6 13" xfId="185"/>
    <cellStyle name="20% - 强调文字颜色 6 2" xfId="187"/>
    <cellStyle name="20% - 强调文字颜色 6 3" xfId="189"/>
    <cellStyle name="20% - 强调文字颜色 6 4" xfId="192"/>
    <cellStyle name="20% - 强调文字颜色 6 5" xfId="194"/>
    <cellStyle name="20% - 强调文字颜色 6 6" xfId="196"/>
    <cellStyle name="20% - 强调文字颜色 6 7" xfId="198"/>
    <cellStyle name="20% - 强调文字颜色 6 8" xfId="200"/>
    <cellStyle name="20% - 强调文字颜色 6 9" xfId="202"/>
    <cellStyle name="40% - 强调文字颜色 1 10" xfId="203"/>
    <cellStyle name="40% - 强调文字颜色 1 11" xfId="205"/>
    <cellStyle name="40% - 强调文字颜色 1 12" xfId="207"/>
    <cellStyle name="40% - 强调文字颜色 1 13" xfId="6"/>
    <cellStyle name="40% - 强调文字颜色 1 2" xfId="209"/>
    <cellStyle name="40% - 强调文字颜色 1 3" xfId="210"/>
    <cellStyle name="40% - 强调文字颜色 1 4" xfId="212"/>
    <cellStyle name="40% - 强调文字颜色 1 5" xfId="214"/>
    <cellStyle name="40% - 强调文字颜色 1 6" xfId="216"/>
    <cellStyle name="40% - 强调文字颜色 1 7" xfId="218"/>
    <cellStyle name="40% - 强调文字颜色 1 8" xfId="219"/>
    <cellStyle name="40% - 强调文字颜色 1 9" xfId="220"/>
    <cellStyle name="40% - 强调文字颜色 2 10" xfId="221"/>
    <cellStyle name="40% - 强调文字颜色 2 11" xfId="72"/>
    <cellStyle name="40% - 强调文字颜色 2 12" xfId="11"/>
    <cellStyle name="40% - 强调文字颜色 2 13" xfId="77"/>
    <cellStyle name="40% - 强调文字颜色 2 2" xfId="225"/>
    <cellStyle name="40% - 强调文字颜色 2 3" xfId="228"/>
    <cellStyle name="40% - 强调文字颜色 2 4" xfId="91"/>
    <cellStyle name="40% - 强调文字颜色 2 5" xfId="95"/>
    <cellStyle name="40% - 强调文字颜色 2 6" xfId="98"/>
    <cellStyle name="40% - 强调文字颜色 2 7" xfId="99"/>
    <cellStyle name="40% - 强调文字颜色 2 8" xfId="229"/>
    <cellStyle name="40% - 强调文字颜色 2 9" xfId="230"/>
    <cellStyle name="40% - 强调文字颜色 3 10" xfId="20"/>
    <cellStyle name="40% - 强调文字颜色 3 11" xfId="31"/>
    <cellStyle name="40% - 强调文字颜色 3 12" xfId="41"/>
    <cellStyle name="40% - 强调文字颜色 3 13" xfId="79"/>
    <cellStyle name="40% - 强调文字颜色 3 2" xfId="231"/>
    <cellStyle name="40% - 强调文字颜色 3 3" xfId="232"/>
    <cellStyle name="40% - 强调文字颜色 3 4" xfId="233"/>
    <cellStyle name="40% - 强调文字颜色 3 5" xfId="234"/>
    <cellStyle name="40% - 强调文字颜色 3 6" xfId="235"/>
    <cellStyle name="40% - 强调文字颜色 3 7" xfId="236"/>
    <cellStyle name="40% - 强调文字颜色 3 8" xfId="27"/>
    <cellStyle name="40% - 强调文字颜色 3 9" xfId="17"/>
    <cellStyle name="40% - 强调文字颜色 4 10" xfId="226"/>
    <cellStyle name="40% - 强调文字颜色 4 11" xfId="89"/>
    <cellStyle name="40% - 强调文字颜色 4 12" xfId="93"/>
    <cellStyle name="40% - 强调文字颜色 4 13" xfId="97"/>
    <cellStyle name="40% - 强调文字颜色 4 2" xfId="33"/>
    <cellStyle name="40% - 强调文字颜色 4 3" xfId="237"/>
    <cellStyle name="40% - 强调文字颜色 4 4" xfId="238"/>
    <cellStyle name="40% - 强调文字颜色 4 5" xfId="240"/>
    <cellStyle name="40% - 强调文字颜色 4 6" xfId="242"/>
    <cellStyle name="40% - 强调文字颜色 4 7" xfId="244"/>
    <cellStyle name="40% - 强调文字颜色 4 8" xfId="246"/>
    <cellStyle name="40% - 强调文字颜色 4 9" xfId="248"/>
    <cellStyle name="40% - 强调文字颜色 5 10" xfId="249"/>
    <cellStyle name="40% - 强调文字颜色 5 11" xfId="117"/>
    <cellStyle name="40% - 强调文字颜色 5 12" xfId="120"/>
    <cellStyle name="40% - 强调文字颜色 5 13" xfId="123"/>
    <cellStyle name="40% - 强调文字颜色 5 2" xfId="251"/>
    <cellStyle name="40% - 强调文字颜色 5 3" xfId="252"/>
    <cellStyle name="40% - 强调文字颜色 5 4" xfId="253"/>
    <cellStyle name="40% - 强调文字颜色 5 5" xfId="254"/>
    <cellStyle name="40% - 强调文字颜色 5 6" xfId="256"/>
    <cellStyle name="40% - 强调文字颜色 5 7" xfId="38"/>
    <cellStyle name="40% - 强调文字颜色 5 8" xfId="258"/>
    <cellStyle name="40% - 强调文字颜色 5 9" xfId="260"/>
    <cellStyle name="40% - 强调文字颜色 6 10" xfId="263"/>
    <cellStyle name="40% - 强调文字颜色 6 11" xfId="152"/>
    <cellStyle name="40% - 强调文字颜色 6 12" xfId="156"/>
    <cellStyle name="40% - 强调文字颜色 6 13" xfId="159"/>
    <cellStyle name="40% - 强调文字颜色 6 2" xfId="264"/>
    <cellStyle name="40% - 强调文字颜色 6 3" xfId="265"/>
    <cellStyle name="40% - 强调文字颜色 6 4" xfId="266"/>
    <cellStyle name="40% - 强调文字颜色 6 5" xfId="39"/>
    <cellStyle name="40% - 强调文字颜色 6 6" xfId="267"/>
    <cellStyle name="40% - 强调文字颜色 6 7" xfId="268"/>
    <cellStyle name="40% - 强调文字颜色 6 8" xfId="269"/>
    <cellStyle name="40% - 强调文字颜色 6 9" xfId="270"/>
    <cellStyle name="60% - 强调文字颜色 1 10" xfId="273"/>
    <cellStyle name="60% - 强调文字颜色 1 11" xfId="5"/>
    <cellStyle name="60% - 强调文字颜色 1 12" xfId="275"/>
    <cellStyle name="60% - 强调文字颜色 1 13" xfId="277"/>
    <cellStyle name="60% - 强调文字颜色 1 2" xfId="103"/>
    <cellStyle name="60% - 强调文字颜色 1 3" xfId="105"/>
    <cellStyle name="60% - 强调文字颜色 1 4" xfId="107"/>
    <cellStyle name="60% - 强调文字颜色 1 5" xfId="109"/>
    <cellStyle name="60% - 强调文字颜色 1 6" xfId="111"/>
    <cellStyle name="60% - 强调文字颜色 1 7" xfId="115"/>
    <cellStyle name="60% - 强调文字颜色 1 8" xfId="223"/>
    <cellStyle name="60% - 强调文字颜色 1 9" xfId="74"/>
    <cellStyle name="60% - 强调文字颜色 2 10" xfId="278"/>
    <cellStyle name="60% - 强调文字颜色 2 11" xfId="204"/>
    <cellStyle name="60% - 强调文字颜色 2 12" xfId="206"/>
    <cellStyle name="60% - 强调文字颜色 2 13" xfId="208"/>
    <cellStyle name="60% - 强调文字颜色 2 2" xfId="136"/>
    <cellStyle name="60% - 强调文字颜色 2 3" xfId="15"/>
    <cellStyle name="60% - 强调文字颜色 2 4" xfId="139"/>
    <cellStyle name="60% - 强调文字颜色 2 5" xfId="142"/>
    <cellStyle name="60% - 强调文字颜色 2 6" xfId="145"/>
    <cellStyle name="60% - 强调文字颜色 2 7" xfId="147"/>
    <cellStyle name="60% - 强调文字颜色 2 8" xfId="279"/>
    <cellStyle name="60% - 强调文字颜色 2 9" xfId="280"/>
    <cellStyle name="60% - 强调文字颜色 3 10" xfId="114"/>
    <cellStyle name="60% - 强调文字颜色 3 11" xfId="222"/>
    <cellStyle name="60% - 强调文字颜色 3 12" xfId="73"/>
    <cellStyle name="60% - 强调文字颜色 3 13" xfId="12"/>
    <cellStyle name="60% - 强调文字颜色 3 2" xfId="163"/>
    <cellStyle name="60% - 强调文字颜色 3 3" xfId="167"/>
    <cellStyle name="60% - 强调文字颜色 3 4" xfId="171"/>
    <cellStyle name="60% - 强调文字颜色 3 5" xfId="175"/>
    <cellStyle name="60% - 强调文字颜色 3 6" xfId="178"/>
    <cellStyle name="60% - 强调文字颜色 3 7" xfId="180"/>
    <cellStyle name="60% - 强调文字颜色 3 8" xfId="281"/>
    <cellStyle name="60% - 强调文字颜色 3 9" xfId="282"/>
    <cellStyle name="60% - 强调文字颜色 4 10" xfId="284"/>
    <cellStyle name="60% - 强调文字颜色 4 11" xfId="21"/>
    <cellStyle name="60% - 强调文字颜色 4 12" xfId="32"/>
    <cellStyle name="60% - 强调文字颜色 4 13" xfId="42"/>
    <cellStyle name="60% - 强调文字颜色 4 2" xfId="191"/>
    <cellStyle name="60% - 强调文字颜色 4 3" xfId="193"/>
    <cellStyle name="60% - 强调文字颜色 4 4" xfId="195"/>
    <cellStyle name="60% - 强调文字颜色 4 5" xfId="197"/>
    <cellStyle name="60% - 强调文字颜色 4 6" xfId="199"/>
    <cellStyle name="60% - 强调文字颜色 4 7" xfId="201"/>
    <cellStyle name="60% - 强调文字颜色 4 8" xfId="285"/>
    <cellStyle name="60% - 强调文字颜色 4 9" xfId="287"/>
    <cellStyle name="60% - 强调文字颜色 5 10" xfId="224"/>
    <cellStyle name="60% - 强调文字颜色 5 11" xfId="227"/>
    <cellStyle name="60% - 强调文字颜色 5 12" xfId="90"/>
    <cellStyle name="60% - 强调文字颜色 5 13" xfId="94"/>
    <cellStyle name="60% - 强调文字颜色 5 2" xfId="288"/>
    <cellStyle name="60% - 强调文字颜色 5 3" xfId="289"/>
    <cellStyle name="60% - 强调文字颜色 5 4" xfId="290"/>
    <cellStyle name="60% - 强调文字颜色 5 5" xfId="291"/>
    <cellStyle name="60% - 强调文字颜色 5 6" xfId="292"/>
    <cellStyle name="60% - 强调文字颜色 5 7" xfId="293"/>
    <cellStyle name="60% - 强调文字颜色 5 8" xfId="294"/>
    <cellStyle name="60% - 强调文字颜色 5 9" xfId="295"/>
    <cellStyle name="60% - 强调文字颜色 6 10" xfId="297"/>
    <cellStyle name="60% - 强调文字颜色 6 11" xfId="250"/>
    <cellStyle name="60% - 强调文字颜色 6 12" xfId="118"/>
    <cellStyle name="60% - 强调文字颜色 6 13" xfId="121"/>
    <cellStyle name="60% - 强调文字颜色 6 2" xfId="298"/>
    <cellStyle name="60% - 强调文字颜色 6 3" xfId="299"/>
    <cellStyle name="60% - 强调文字颜色 6 4" xfId="300"/>
    <cellStyle name="60% - 强调文字颜色 6 5" xfId="301"/>
    <cellStyle name="60% - 强调文字颜色 6 6" xfId="302"/>
    <cellStyle name="60% - 强调文字颜色 6 7" xfId="283"/>
    <cellStyle name="60% - 强调文字颜色 6 8" xfId="19"/>
    <cellStyle name="60% - 强调文字颜色 6 9" xfId="29"/>
    <cellStyle name="标题 1 10" xfId="303"/>
    <cellStyle name="标题 1 11" xfId="304"/>
    <cellStyle name="标题 1 12" xfId="305"/>
    <cellStyle name="标题 1 13" xfId="306"/>
    <cellStyle name="标题 1 2" xfId="307"/>
    <cellStyle name="标题 1 3" xfId="308"/>
    <cellStyle name="标题 1 4" xfId="309"/>
    <cellStyle name="标题 1 5" xfId="310"/>
    <cellStyle name="标题 1 6" xfId="311"/>
    <cellStyle name="标题 1 7" xfId="312"/>
    <cellStyle name="标题 1 8" xfId="313"/>
    <cellStyle name="标题 1 9" xfId="314"/>
    <cellStyle name="标题 10" xfId="315"/>
    <cellStyle name="标题 11" xfId="316"/>
    <cellStyle name="标题 12" xfId="317"/>
    <cellStyle name="标题 13" xfId="318"/>
    <cellStyle name="标题 14" xfId="319"/>
    <cellStyle name="标题 15" xfId="320"/>
    <cellStyle name="标题 16" xfId="321"/>
    <cellStyle name="标题 2 10" xfId="255"/>
    <cellStyle name="标题 2 11" xfId="37"/>
    <cellStyle name="标题 2 12" xfId="257"/>
    <cellStyle name="标题 2 13" xfId="259"/>
    <cellStyle name="标题 2 2" xfId="322"/>
    <cellStyle name="标题 2 3" xfId="323"/>
    <cellStyle name="标题 2 4" xfId="324"/>
    <cellStyle name="标题 2 5" xfId="325"/>
    <cellStyle name="标题 2 6" xfId="326"/>
    <cellStyle name="标题 2 7" xfId="327"/>
    <cellStyle name="标题 2 8" xfId="328"/>
    <cellStyle name="标题 2 9" xfId="329"/>
    <cellStyle name="标题 3 10" xfId="330"/>
    <cellStyle name="标题 3 11" xfId="1"/>
    <cellStyle name="标题 3 12" xfId="58"/>
    <cellStyle name="标题 3 13" xfId="45"/>
    <cellStyle name="标题 3 2" xfId="331"/>
    <cellStyle name="标题 3 3" xfId="332"/>
    <cellStyle name="标题 3 4" xfId="333"/>
    <cellStyle name="标题 3 5" xfId="334"/>
    <cellStyle name="标题 3 6" xfId="335"/>
    <cellStyle name="标题 3 7" xfId="336"/>
    <cellStyle name="标题 3 8" xfId="337"/>
    <cellStyle name="标题 3 9" xfId="338"/>
    <cellStyle name="标题 4 10" xfId="339"/>
    <cellStyle name="标题 4 11" xfId="186"/>
    <cellStyle name="标题 4 12" xfId="188"/>
    <cellStyle name="标题 4 13" xfId="190"/>
    <cellStyle name="标题 4 2" xfId="340"/>
    <cellStyle name="标题 4 3" xfId="341"/>
    <cellStyle name="标题 4 4" xfId="343"/>
    <cellStyle name="标题 4 5" xfId="345"/>
    <cellStyle name="标题 4 6" xfId="347"/>
    <cellStyle name="标题 4 7" xfId="349"/>
    <cellStyle name="标题 4 8" xfId="351"/>
    <cellStyle name="标题 4 9" xfId="353"/>
    <cellStyle name="标题 5" xfId="354"/>
    <cellStyle name="标题 6" xfId="355"/>
    <cellStyle name="标题 7" xfId="356"/>
    <cellStyle name="标题 8" xfId="357"/>
    <cellStyle name="标题 9" xfId="358"/>
    <cellStyle name="差 10" xfId="359"/>
    <cellStyle name="差 11" xfId="360"/>
    <cellStyle name="差 12" xfId="43"/>
    <cellStyle name="差 13" xfId="361"/>
    <cellStyle name="差 2" xfId="362"/>
    <cellStyle name="差 3" xfId="364"/>
    <cellStyle name="差 4" xfId="367"/>
    <cellStyle name="差 5" xfId="370"/>
    <cellStyle name="差 6" xfId="23"/>
    <cellStyle name="差 7" xfId="26"/>
    <cellStyle name="差 8" xfId="28"/>
    <cellStyle name="差 9" xfId="18"/>
    <cellStyle name="常规 10" xfId="373"/>
    <cellStyle name="常规 11" xfId="374"/>
    <cellStyle name="常规 12" xfId="375"/>
    <cellStyle name="常规 13" xfId="296"/>
    <cellStyle name="常规 2" xfId="376"/>
    <cellStyle name="常规 3" xfId="126"/>
    <cellStyle name="常规 4" xfId="130"/>
    <cellStyle name="常规 5" xfId="134"/>
    <cellStyle name="常规 6" xfId="14"/>
    <cellStyle name="常规 7" xfId="138"/>
    <cellStyle name="常规 8" xfId="141"/>
    <cellStyle name="常规 9" xfId="144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超链接" xfId="585" builtinId="8" hidden="1"/>
    <cellStyle name="超链接" xfId="587" builtinId="8" hidden="1"/>
    <cellStyle name="超链接" xfId="589" builtinId="8" hidden="1"/>
    <cellStyle name="超链接" xfId="591" builtinId="8" hidden="1"/>
    <cellStyle name="超链接" xfId="593" builtinId="8" hidden="1"/>
    <cellStyle name="超链接" xfId="595" builtinId="8" hidden="1"/>
    <cellStyle name="超链接" xfId="597" builtinId="8" hidden="1"/>
    <cellStyle name="超链接" xfId="599" builtinId="8" hidden="1"/>
    <cellStyle name="超链接" xfId="601" builtinId="8" hidden="1"/>
    <cellStyle name="超链接" xfId="603" builtinId="8" hidden="1"/>
    <cellStyle name="超链接" xfId="605" builtinId="8" hidden="1"/>
    <cellStyle name="超链接" xfId="607" builtinId="8" hidden="1"/>
    <cellStyle name="超链接" xfId="609" builtinId="8" hidden="1"/>
    <cellStyle name="超链接" xfId="611" builtinId="8" hidden="1"/>
    <cellStyle name="超链接" xfId="613" builtinId="8" hidden="1"/>
    <cellStyle name="超链接" xfId="615" builtinId="8" hidden="1"/>
    <cellStyle name="超链接" xfId="617" builtinId="8" hidden="1"/>
    <cellStyle name="超链接" xfId="619" builtinId="8" hidden="1"/>
    <cellStyle name="超链接" xfId="621" builtinId="8" hidden="1"/>
    <cellStyle name="超链接" xfId="623" builtinId="8" hidden="1"/>
    <cellStyle name="超链接" xfId="625" builtinId="8" hidden="1"/>
    <cellStyle name="超链接" xfId="627" builtinId="8" hidden="1"/>
    <cellStyle name="超链接" xfId="629" builtinId="8" hidden="1"/>
    <cellStyle name="超链接" xfId="631" builtinId="8" hidden="1"/>
    <cellStyle name="超链接" xfId="633" builtinId="8" hidden="1"/>
    <cellStyle name="超链接" xfId="635" builtinId="8" hidden="1"/>
    <cellStyle name="超链接" xfId="637" builtinId="8" hidden="1"/>
    <cellStyle name="超链接" xfId="639" builtinId="8" hidden="1"/>
    <cellStyle name="超链接" xfId="641" builtinId="8" hidden="1"/>
    <cellStyle name="超链接" xfId="643" builtinId="8" hidden="1"/>
    <cellStyle name="超链接" xfId="645" builtinId="8" hidden="1"/>
    <cellStyle name="超链接" xfId="647" builtinId="8" hidden="1"/>
    <cellStyle name="超链接" xfId="649" builtinId="8" hidden="1"/>
    <cellStyle name="超链接" xfId="651" builtinId="8" hidden="1"/>
    <cellStyle name="超链接" xfId="653" builtinId="8" hidden="1"/>
    <cellStyle name="超链接" xfId="655" builtinId="8" hidden="1"/>
    <cellStyle name="超链接" xfId="657" builtinId="8" hidden="1"/>
    <cellStyle name="超链接" xfId="659" builtinId="8" hidden="1"/>
    <cellStyle name="超链接" xfId="661" builtinId="8" hidden="1"/>
    <cellStyle name="超链接" xfId="663" builtinId="8" hidden="1"/>
    <cellStyle name="超链接" xfId="665" builtinId="8" hidden="1"/>
    <cellStyle name="超链接" xfId="667" builtinId="8" hidden="1"/>
    <cellStyle name="超链接" xfId="669" builtinId="8" hidden="1"/>
    <cellStyle name="超链接" xfId="671" builtinId="8" hidden="1"/>
    <cellStyle name="超链接" xfId="673" builtinId="8" hidden="1"/>
    <cellStyle name="超链接" xfId="675" builtinId="8" hidden="1"/>
    <cellStyle name="超链接" xfId="677" builtinId="8" hidden="1"/>
    <cellStyle name="超链接" xfId="679" builtinId="8" hidden="1"/>
    <cellStyle name="超链接" xfId="681" builtinId="8" hidden="1"/>
    <cellStyle name="超链接" xfId="683" builtinId="8" hidden="1"/>
    <cellStyle name="超链接" xfId="685" builtinId="8" hidden="1"/>
    <cellStyle name="超链接" xfId="687" builtinId="8" hidden="1"/>
    <cellStyle name="超链接" xfId="689" builtinId="8" hidden="1"/>
    <cellStyle name="超链接" xfId="691" builtinId="8" hidden="1"/>
    <cellStyle name="超链接" xfId="693" builtinId="8" hidden="1"/>
    <cellStyle name="超链接" xfId="695" builtinId="8" hidden="1"/>
    <cellStyle name="超链接" xfId="697" builtinId="8" hidden="1"/>
    <cellStyle name="超链接" xfId="699" builtinId="8" hidden="1"/>
    <cellStyle name="超链接" xfId="701" builtinId="8" hidden="1"/>
    <cellStyle name="超链接" xfId="703" builtinId="8" hidden="1"/>
    <cellStyle name="超链接" xfId="705" builtinId="8" hidden="1"/>
    <cellStyle name="超链接" xfId="707" builtinId="8" hidden="1"/>
    <cellStyle name="超链接" xfId="709" builtinId="8" hidden="1"/>
    <cellStyle name="超链接" xfId="711" builtinId="8" hidden="1"/>
    <cellStyle name="超链接" xfId="713" builtinId="8" hidden="1"/>
    <cellStyle name="超链接" xfId="715" builtinId="8" hidden="1"/>
    <cellStyle name="超链接" xfId="717" builtinId="8" hidden="1"/>
    <cellStyle name="超链接" xfId="719" builtinId="8" hidden="1"/>
    <cellStyle name="超链接" xfId="721" builtinId="8" hidden="1"/>
    <cellStyle name="超链接" xfId="723" builtinId="8" hidden="1"/>
    <cellStyle name="超链接" xfId="725" builtinId="8" hidden="1"/>
    <cellStyle name="超链接" xfId="727" builtinId="8" hidden="1"/>
    <cellStyle name="超链接" xfId="729" builtinId="8" hidden="1"/>
    <cellStyle name="超链接" xfId="731" builtinId="8" hidden="1"/>
    <cellStyle name="超链接" xfId="733" builtinId="8" hidden="1"/>
    <cellStyle name="超链接" xfId="735" builtinId="8" hidden="1"/>
    <cellStyle name="超链接" xfId="737" builtinId="8" hidden="1"/>
    <cellStyle name="超链接" xfId="739" builtinId="8" hidden="1"/>
    <cellStyle name="超链接" xfId="741" builtinId="8" hidden="1"/>
    <cellStyle name="超链接" xfId="743" builtinId="8" hidden="1"/>
    <cellStyle name="超链接" xfId="745" builtinId="8" hidden="1"/>
    <cellStyle name="超链接" xfId="747" builtinId="8" hidden="1"/>
    <cellStyle name="超链接" xfId="749" builtinId="8" hidden="1"/>
    <cellStyle name="超链接" xfId="751" builtinId="8" hidden="1"/>
    <cellStyle name="超链接" xfId="753" builtinId="8" hidden="1"/>
    <cellStyle name="超链接" xfId="755" builtinId="8" hidden="1"/>
    <cellStyle name="超链接" xfId="757" builtinId="8" hidden="1"/>
    <cellStyle name="超链接" xfId="759" builtinId="8" hidden="1"/>
    <cellStyle name="超链接" xfId="761" builtinId="8" hidden="1"/>
    <cellStyle name="超链接" xfId="763" builtinId="8" hidden="1"/>
    <cellStyle name="超链接" xfId="765" builtinId="8" hidden="1"/>
    <cellStyle name="超链接" xfId="767" builtinId="8" hidden="1"/>
    <cellStyle name="超链接" xfId="769" builtinId="8" hidden="1"/>
    <cellStyle name="超链接" xfId="771" builtinId="8" hidden="1"/>
    <cellStyle name="超链接" xfId="773" builtinId="8" hidden="1"/>
    <cellStyle name="超链接" xfId="775" builtinId="8" hidden="1"/>
    <cellStyle name="超链接" xfId="777" builtinId="8" hidden="1"/>
    <cellStyle name="超链接" xfId="779" builtinId="8" hidden="1"/>
    <cellStyle name="超链接" xfId="781" builtinId="8" hidden="1"/>
    <cellStyle name="超链接" xfId="783" builtinId="8" hidden="1"/>
    <cellStyle name="超链接" xfId="785" builtinId="8" hidden="1"/>
    <cellStyle name="超链接" xfId="787" builtinId="8" hidden="1"/>
    <cellStyle name="超链接" xfId="789" builtinId="8" hidden="1"/>
    <cellStyle name="超链接" xfId="791" builtinId="8" hidden="1"/>
    <cellStyle name="超链接" xfId="793" builtinId="8" hidden="1"/>
    <cellStyle name="超链接" xfId="795" builtinId="8" hidden="1"/>
    <cellStyle name="超链接" xfId="797" builtinId="8" hidden="1"/>
    <cellStyle name="超链接" xfId="799" builtinId="8" hidden="1"/>
    <cellStyle name="超链接" xfId="801" builtinId="8" hidden="1"/>
    <cellStyle name="超链接" xfId="803" builtinId="8" hidden="1"/>
    <cellStyle name="超链接" xfId="805" builtinId="8" hidden="1"/>
    <cellStyle name="超链接" xfId="807" builtinId="8" hidden="1"/>
    <cellStyle name="超链接" xfId="809" builtinId="8" hidden="1"/>
    <cellStyle name="超链接" xfId="811" builtinId="8" hidden="1"/>
    <cellStyle name="超链接" xfId="813" builtinId="8" hidden="1"/>
    <cellStyle name="超链接" xfId="815" builtinId="8" hidden="1"/>
    <cellStyle name="超链接" xfId="817" builtinId="8" hidden="1"/>
    <cellStyle name="超链接" xfId="819" builtinId="8" hidden="1"/>
    <cellStyle name="超链接" xfId="821" builtinId="8" hidden="1"/>
    <cellStyle name="超链接" xfId="823" builtinId="8" hidden="1"/>
    <cellStyle name="超链接" xfId="825" builtinId="8" hidden="1"/>
    <cellStyle name="超链接" xfId="827" builtinId="8" hidden="1"/>
    <cellStyle name="超链接" xfId="829" builtinId="8" hidden="1"/>
    <cellStyle name="超链接" xfId="831" builtinId="8" hidden="1"/>
    <cellStyle name="超链接" xfId="833" builtinId="8" hidden="1"/>
    <cellStyle name="超链接" xfId="835" builtinId="8" hidden="1"/>
    <cellStyle name="超链接" xfId="837" builtinId="8" hidden="1"/>
    <cellStyle name="超链接" xfId="839" builtinId="8" hidden="1"/>
    <cellStyle name="超链接" xfId="841" builtinId="8" hidden="1"/>
    <cellStyle name="超链接" xfId="843" builtinId="8" hidden="1"/>
    <cellStyle name="超链接" xfId="845" builtinId="8" hidden="1"/>
    <cellStyle name="超链接" xfId="847" builtinId="8" hidden="1"/>
    <cellStyle name="超链接" xfId="849" builtinId="8" hidden="1"/>
    <cellStyle name="超链接" xfId="851" builtinId="8" hidden="1"/>
    <cellStyle name="超链接" xfId="853" builtinId="8" hidden="1"/>
    <cellStyle name="超链接" xfId="855" builtinId="8" hidden="1"/>
    <cellStyle name="超链接" xfId="857" builtinId="8" hidden="1"/>
    <cellStyle name="超链接" xfId="859" builtinId="8" hidden="1"/>
    <cellStyle name="超链接" xfId="861" builtinId="8" hidden="1"/>
    <cellStyle name="超链接" xfId="863" builtinId="8" hidden="1"/>
    <cellStyle name="超链接" xfId="865" builtinId="8" hidden="1"/>
    <cellStyle name="超链接" xfId="867" builtinId="8" hidden="1"/>
    <cellStyle name="超链接" xfId="869" builtinId="8" hidden="1"/>
    <cellStyle name="超链接" xfId="871" builtinId="8" hidden="1"/>
    <cellStyle name="超链接" xfId="873" builtinId="8" hidden="1"/>
    <cellStyle name="超链接" xfId="875" builtinId="8" hidden="1"/>
    <cellStyle name="超链接" xfId="877" builtinId="8" hidden="1"/>
    <cellStyle name="超链接" xfId="879" builtinId="8" hidden="1"/>
    <cellStyle name="超链接" xfId="881" builtinId="8" hidden="1"/>
    <cellStyle name="超链接" xfId="883" builtinId="8" hidden="1"/>
    <cellStyle name="超链接" xfId="885" builtinId="8" hidden="1"/>
    <cellStyle name="超链接" xfId="887" builtinId="8" hidden="1"/>
    <cellStyle name="超链接" xfId="889" builtinId="8" hidden="1"/>
    <cellStyle name="超链接" xfId="891" builtinId="8" hidden="1"/>
    <cellStyle name="超链接" xfId="893" builtinId="8" hidden="1"/>
    <cellStyle name="超链接" xfId="895" builtinId="8" hidden="1"/>
    <cellStyle name="超链接" xfId="897" builtinId="8" hidden="1"/>
    <cellStyle name="超链接" xfId="899" builtinId="8" hidden="1"/>
    <cellStyle name="超链接" xfId="901" builtinId="8" hidden="1"/>
    <cellStyle name="超链接" xfId="903" builtinId="8" hidden="1"/>
    <cellStyle name="超链接" xfId="905" builtinId="8" hidden="1"/>
    <cellStyle name="超链接" xfId="907" builtinId="8" hidden="1"/>
    <cellStyle name="超链接" xfId="909" builtinId="8" hidden="1"/>
    <cellStyle name="超链接" xfId="911" builtinId="8" hidden="1"/>
    <cellStyle name="超链接" xfId="913" builtinId="8" hidden="1"/>
    <cellStyle name="超链接" xfId="915" builtinId="8" hidden="1"/>
    <cellStyle name="超链接" xfId="917" builtinId="8" hidden="1"/>
    <cellStyle name="超链接" xfId="919" builtinId="8" hidden="1"/>
    <cellStyle name="超链接" xfId="921" builtinId="8" hidden="1"/>
    <cellStyle name="超链接" xfId="923" builtinId="8" hidden="1"/>
    <cellStyle name="超链接" xfId="925" builtinId="8" hidden="1"/>
    <cellStyle name="超链接" xfId="927" builtinId="8" hidden="1"/>
    <cellStyle name="超链接" xfId="929" builtinId="8" hidden="1"/>
    <cellStyle name="超链接" xfId="931" builtinId="8" hidden="1"/>
    <cellStyle name="超链接" xfId="933" builtinId="8" hidden="1"/>
    <cellStyle name="超链接" xfId="935" builtinId="8" hidden="1"/>
    <cellStyle name="超链接" xfId="937" builtinId="8" hidden="1"/>
    <cellStyle name="超链接" xfId="939" builtinId="8" hidden="1"/>
    <cellStyle name="超链接" xfId="941" builtinId="8" hidden="1"/>
    <cellStyle name="超链接" xfId="943" builtinId="8" hidden="1"/>
    <cellStyle name="超链接" xfId="945" builtinId="8" hidden="1"/>
    <cellStyle name="超链接" xfId="947" builtinId="8" hidden="1"/>
    <cellStyle name="超链接" xfId="949" builtinId="8" hidden="1"/>
    <cellStyle name="超链接" xfId="951" builtinId="8" hidden="1"/>
    <cellStyle name="超链接" xfId="953" builtinId="8" hidden="1"/>
    <cellStyle name="超链接" xfId="955" builtinId="8" hidden="1"/>
    <cellStyle name="超链接" xfId="957" builtinId="8" hidden="1"/>
    <cellStyle name="超链接" xfId="959" builtinId="8" hidden="1"/>
    <cellStyle name="超链接" xfId="961" builtinId="8" hidden="1"/>
    <cellStyle name="超链接" xfId="963" builtinId="8" hidden="1"/>
    <cellStyle name="超链接" xfId="965" builtinId="8" hidden="1"/>
    <cellStyle name="超链接" xfId="967" builtinId="8" hidden="1"/>
    <cellStyle name="超链接" xfId="969" builtinId="8" hidden="1"/>
    <cellStyle name="超链接" xfId="971" builtinId="8" hidden="1"/>
    <cellStyle name="超链接" xfId="973" builtinId="8" hidden="1"/>
    <cellStyle name="超链接" xfId="975" builtinId="8" hidden="1"/>
    <cellStyle name="超链接" xfId="977" builtinId="8" hidden="1"/>
    <cellStyle name="超链接" xfId="979" builtinId="8" hidden="1"/>
    <cellStyle name="超链接" xfId="981" builtinId="8" hidden="1"/>
    <cellStyle name="超链接" xfId="983" builtinId="8" hidden="1"/>
    <cellStyle name="超链接" xfId="985" builtinId="8" hidden="1"/>
    <cellStyle name="超链接" xfId="987" builtinId="8" hidden="1"/>
    <cellStyle name="超链接" xfId="989" builtinId="8" hidden="1"/>
    <cellStyle name="超链接" xfId="991" builtinId="8" hidden="1"/>
    <cellStyle name="超链接" xfId="993" builtinId="8" hidden="1"/>
    <cellStyle name="超链接" xfId="995" builtinId="8" hidden="1"/>
    <cellStyle name="超链接" xfId="997" builtinId="8" hidden="1"/>
    <cellStyle name="超链接" xfId="999" builtinId="8" hidden="1"/>
    <cellStyle name="超链接" xfId="1001" builtinId="8" hidden="1"/>
    <cellStyle name="超链接" xfId="1003" builtinId="8" hidden="1"/>
    <cellStyle name="超链接" xfId="1005" builtinId="8" hidden="1"/>
    <cellStyle name="超链接" xfId="1007" builtinId="8" hidden="1"/>
    <cellStyle name="超链接" xfId="1009" builtinId="8" hidden="1"/>
    <cellStyle name="超链接" xfId="1011" builtinId="8" hidden="1"/>
    <cellStyle name="超链接" xfId="1013" builtinId="8" hidden="1"/>
    <cellStyle name="超链接" xfId="1015" builtinId="8" hidden="1"/>
    <cellStyle name="超链接" xfId="1017" builtinId="8" hidden="1"/>
    <cellStyle name="超链接" xfId="1019" builtinId="8" hidden="1"/>
    <cellStyle name="超链接" xfId="1021" builtinId="8" hidden="1"/>
    <cellStyle name="超链接" xfId="1023" builtinId="8" hidden="1"/>
    <cellStyle name="超链接" xfId="1025" builtinId="8" hidden="1"/>
    <cellStyle name="超链接" xfId="1027" builtinId="8" hidden="1"/>
    <cellStyle name="超链接" xfId="1029" builtinId="8" hidden="1"/>
    <cellStyle name="超链接" xfId="1031" builtinId="8" hidden="1"/>
    <cellStyle name="超链接" xfId="1033" builtinId="8" hidden="1"/>
    <cellStyle name="超链接" xfId="1035" builtinId="8" hidden="1"/>
    <cellStyle name="超链接" xfId="1037" builtinId="8" hidden="1"/>
    <cellStyle name="超链接" xfId="1039" builtinId="8" hidden="1"/>
    <cellStyle name="超链接" xfId="1041" builtinId="8" hidden="1"/>
    <cellStyle name="超链接" xfId="1043" builtinId="8" hidden="1"/>
    <cellStyle name="超链接" xfId="1045" builtinId="8" hidden="1"/>
    <cellStyle name="超链接" xfId="1047" builtinId="8" hidden="1"/>
    <cellStyle name="超链接" xfId="1049" builtinId="8" hidden="1"/>
    <cellStyle name="超链接" xfId="1051" builtinId="8" hidden="1"/>
    <cellStyle name="超链接" xfId="1053" builtinId="8" hidden="1"/>
    <cellStyle name="超链接" xfId="1055" builtinId="8" hidden="1"/>
    <cellStyle name="超链接" xfId="1057" builtinId="8" hidden="1"/>
    <cellStyle name="超链接" xfId="1059" builtinId="8" hidden="1"/>
    <cellStyle name="超链接" xfId="1061" builtinId="8" hidden="1"/>
    <cellStyle name="超链接" xfId="1063" builtinId="8" hidden="1"/>
    <cellStyle name="超链接" xfId="1065" builtinId="8" hidden="1"/>
    <cellStyle name="超链接" xfId="1067" builtinId="8" hidden="1"/>
    <cellStyle name="超链接" xfId="1069" builtinId="8" hidden="1"/>
    <cellStyle name="超链接" xfId="1071" builtinId="8" hidden="1"/>
    <cellStyle name="超链接" xfId="1073" builtinId="8" hidden="1"/>
    <cellStyle name="超链接" xfId="1075" builtinId="8" hidden="1"/>
    <cellStyle name="超链接" xfId="1077" builtinId="8" hidden="1"/>
    <cellStyle name="超链接" xfId="1079" builtinId="8" hidden="1"/>
    <cellStyle name="超链接" xfId="1081" builtinId="8" hidden="1"/>
    <cellStyle name="超链接" xfId="1083" builtinId="8" hidden="1"/>
    <cellStyle name="超链接" xfId="1085" builtinId="8" hidden="1"/>
    <cellStyle name="超链接" xfId="1087" builtinId="8" hidden="1"/>
    <cellStyle name="超链接" xfId="1089" builtinId="8" hidden="1"/>
    <cellStyle name="超链接" xfId="1091" builtinId="8" hidden="1"/>
    <cellStyle name="超链接" xfId="1093" builtinId="8" hidden="1"/>
    <cellStyle name="超链接" xfId="1095" builtinId="8" hidden="1"/>
    <cellStyle name="超链接" xfId="1097" builtinId="8" hidden="1"/>
    <cellStyle name="超链接" xfId="1099" builtinId="8" hidden="1"/>
    <cellStyle name="超链接" xfId="1101" builtinId="8" hidden="1"/>
    <cellStyle name="超链接" xfId="1103" builtinId="8" hidden="1"/>
    <cellStyle name="超链接" xfId="1105" builtinId="8" hidden="1"/>
    <cellStyle name="超链接" xfId="1107" builtinId="8" hidden="1"/>
    <cellStyle name="超链接" xfId="1109" builtinId="8" hidden="1"/>
    <cellStyle name="超链接" xfId="1111" builtinId="8" hidden="1"/>
    <cellStyle name="超链接" xfId="1113" builtinId="8" hidden="1"/>
    <cellStyle name="超链接" xfId="1115" builtinId="8" hidden="1"/>
    <cellStyle name="超链接" xfId="1117" builtinId="8" hidden="1"/>
    <cellStyle name="超链接" xfId="1119" builtinId="8" hidden="1"/>
    <cellStyle name="超链接" xfId="1121" builtinId="8" hidden="1"/>
    <cellStyle name="超链接" xfId="1123" builtinId="8" hidden="1"/>
    <cellStyle name="超链接" xfId="1125" builtinId="8" hidden="1"/>
    <cellStyle name="超链接" xfId="1127" builtinId="8" hidden="1"/>
    <cellStyle name="超链接" xfId="1129" builtinId="8" hidden="1"/>
    <cellStyle name="超链接" xfId="1131" builtinId="8" hidden="1"/>
    <cellStyle name="超链接" xfId="1133" builtinId="8" hidden="1"/>
    <cellStyle name="超链接" xfId="1135" builtinId="8" hidden="1"/>
    <cellStyle name="超链接" xfId="1137" builtinId="8" hidden="1"/>
    <cellStyle name="超链接" xfId="1139" builtinId="8" hidden="1"/>
    <cellStyle name="超链接" xfId="1141" builtinId="8" hidden="1"/>
    <cellStyle name="超链接" xfId="1143" builtinId="8" hidden="1"/>
    <cellStyle name="超链接" xfId="1145" builtinId="8" hidden="1"/>
    <cellStyle name="超链接" xfId="1147" builtinId="8" hidden="1"/>
    <cellStyle name="超链接" xfId="1149" builtinId="8" hidden="1"/>
    <cellStyle name="超链接" xfId="1151" builtinId="8" hidden="1"/>
    <cellStyle name="超链接" xfId="1153" builtinId="8" hidden="1"/>
    <cellStyle name="超链接" xfId="1155" builtinId="8" hidden="1"/>
    <cellStyle name="超链接" xfId="1157" builtinId="8" hidden="1"/>
    <cellStyle name="超链接" xfId="1159" builtinId="8" hidden="1"/>
    <cellStyle name="超链接" xfId="1161" builtinId="8" hidden="1"/>
    <cellStyle name="超链接" xfId="1163" builtinId="8" hidden="1"/>
    <cellStyle name="超链接" xfId="1165" builtinId="8" hidden="1"/>
    <cellStyle name="超链接" xfId="1167" builtinId="8" hidden="1"/>
    <cellStyle name="超链接" xfId="1169" builtinId="8" hidden="1"/>
    <cellStyle name="超链接" xfId="1171" builtinId="8" hidden="1"/>
    <cellStyle name="超链接" xfId="1173" builtinId="8" hidden="1"/>
    <cellStyle name="超链接" xfId="1175" builtinId="8" hidden="1"/>
    <cellStyle name="超链接" xfId="1177" builtinId="8" hidden="1"/>
    <cellStyle name="超链接" xfId="1179" builtinId="8" hidden="1"/>
    <cellStyle name="超链接" xfId="1181" builtinId="8" hidden="1"/>
    <cellStyle name="超链接" xfId="1183" builtinId="8" hidden="1"/>
    <cellStyle name="超链接" xfId="1185" builtinId="8" hidden="1"/>
    <cellStyle name="超链接" xfId="1187" builtinId="8" hidden="1"/>
    <cellStyle name="超链接" xfId="1189" builtinId="8" hidden="1"/>
    <cellStyle name="超链接" xfId="1191" builtinId="8" hidden="1"/>
    <cellStyle name="超链接" xfId="1193" builtinId="8" hidden="1"/>
    <cellStyle name="超链接" xfId="1195" builtinId="8" hidden="1"/>
    <cellStyle name="超链接" xfId="1197" builtinId="8" hidden="1"/>
    <cellStyle name="超链接" xfId="1199" builtinId="8" hidden="1"/>
    <cellStyle name="超链接" xfId="1201" builtinId="8" hidden="1"/>
    <cellStyle name="超链接" xfId="1203" builtinId="8" hidden="1"/>
    <cellStyle name="超链接" xfId="1205" builtinId="8" hidden="1"/>
    <cellStyle name="超链接" xfId="1207" builtinId="8" hidden="1"/>
    <cellStyle name="超链接" xfId="1209" builtinId="8" hidden="1"/>
    <cellStyle name="超链接" xfId="1211" builtinId="8" hidden="1"/>
    <cellStyle name="超链接" xfId="1213" builtinId="8" hidden="1"/>
    <cellStyle name="超链接" xfId="1215" builtinId="8" hidden="1"/>
    <cellStyle name="超链接" xfId="1217" builtinId="8" hidden="1"/>
    <cellStyle name="超链接" xfId="1219" builtinId="8" hidden="1"/>
    <cellStyle name="超链接" xfId="1221" builtinId="8" hidden="1"/>
    <cellStyle name="超链接" xfId="1223" builtinId="8" hidden="1"/>
    <cellStyle name="超链接" xfId="1225" builtinId="8" hidden="1"/>
    <cellStyle name="超链接" xfId="1227" builtinId="8" hidden="1"/>
    <cellStyle name="超链接" xfId="1229" builtinId="8" hidden="1"/>
    <cellStyle name="超链接" xfId="1231" builtinId="8" hidden="1"/>
    <cellStyle name="超链接" xfId="1233" builtinId="8" hidden="1"/>
    <cellStyle name="超链接" xfId="1235" builtinId="8" hidden="1"/>
    <cellStyle name="超链接" xfId="1237" builtinId="8" hidden="1"/>
    <cellStyle name="超链接" xfId="1239" builtinId="8" hidden="1"/>
    <cellStyle name="超链接" xfId="1241" builtinId="8" hidden="1"/>
    <cellStyle name="超链接" xfId="1243" builtinId="8" hidden="1"/>
    <cellStyle name="超链接" xfId="1245" builtinId="8" hidden="1"/>
    <cellStyle name="超链接" xfId="1247" builtinId="8" hidden="1"/>
    <cellStyle name="超链接" xfId="1249" builtinId="8" hidden="1"/>
    <cellStyle name="超链接" xfId="1251" builtinId="8" hidden="1"/>
    <cellStyle name="超链接" xfId="1253" builtinId="8" hidden="1"/>
    <cellStyle name="超链接" xfId="1255" builtinId="8" hidden="1"/>
    <cellStyle name="超链接" xfId="1257" builtinId="8" hidden="1"/>
    <cellStyle name="超链接" xfId="1259" builtinId="8" hidden="1"/>
    <cellStyle name="超链接" xfId="1261" builtinId="8" hidden="1"/>
    <cellStyle name="超链接" xfId="1263" builtinId="8" hidden="1"/>
    <cellStyle name="超链接" xfId="1265" builtinId="8" hidden="1"/>
    <cellStyle name="超链接" xfId="1267" builtinId="8" hidden="1"/>
    <cellStyle name="超链接" xfId="1269" builtinId="8" hidden="1"/>
    <cellStyle name="超链接" xfId="1271" builtinId="8" hidden="1"/>
    <cellStyle name="超链接" xfId="1273" builtinId="8" hidden="1"/>
    <cellStyle name="超链接" xfId="1275" builtinId="8" hidden="1"/>
    <cellStyle name="超链接" xfId="1277" builtinId="8" hidden="1"/>
    <cellStyle name="超链接" xfId="1279" builtinId="8" hidden="1"/>
    <cellStyle name="超链接" xfId="1281" builtinId="8" hidden="1"/>
    <cellStyle name="超链接" xfId="1283" builtinId="8" hidden="1"/>
    <cellStyle name="超链接" xfId="1285" builtinId="8" hidden="1"/>
    <cellStyle name="超链接" xfId="1287" builtinId="8" hidden="1"/>
    <cellStyle name="超链接" xfId="1289" builtinId="8" hidden="1"/>
    <cellStyle name="超链接" xfId="1291" builtinId="8" hidden="1"/>
    <cellStyle name="超链接" xfId="1293" builtinId="8" hidden="1"/>
    <cellStyle name="超链接" xfId="1295" builtinId="8" hidden="1"/>
    <cellStyle name="超链接" xfId="1297" builtinId="8" hidden="1"/>
    <cellStyle name="超链接" xfId="1299" builtinId="8" hidden="1"/>
    <cellStyle name="超链接" xfId="1301" builtinId="8" hidden="1"/>
    <cellStyle name="超链接" xfId="1303" builtinId="8" hidden="1"/>
    <cellStyle name="超链接" xfId="1305" builtinId="8" hidden="1"/>
    <cellStyle name="超链接" xfId="1307" builtinId="8" hidden="1"/>
    <cellStyle name="超链接" xfId="1309" builtinId="8" hidden="1"/>
    <cellStyle name="超链接" xfId="1311" builtinId="8" hidden="1"/>
    <cellStyle name="超链接" xfId="1313" builtinId="8" hidden="1"/>
    <cellStyle name="超链接" xfId="1315" builtinId="8" hidden="1"/>
    <cellStyle name="超链接" xfId="1317" builtinId="8" hidden="1"/>
    <cellStyle name="超链接" xfId="1319" builtinId="8" hidden="1"/>
    <cellStyle name="超链接" xfId="1321" builtinId="8" hidden="1"/>
    <cellStyle name="超链接" xfId="1323" builtinId="8" hidden="1"/>
    <cellStyle name="超链接" xfId="1325" builtinId="8" hidden="1"/>
    <cellStyle name="超链接" xfId="1327" builtinId="8" hidden="1"/>
    <cellStyle name="超链接" xfId="1329" builtinId="8" hidden="1"/>
    <cellStyle name="超链接" xfId="1331" builtinId="8" hidden="1"/>
    <cellStyle name="超链接" xfId="1333" builtinId="8" hidden="1"/>
    <cellStyle name="超链接" xfId="1335" builtinId="8" hidden="1"/>
    <cellStyle name="超链接" xfId="1337" builtinId="8" hidden="1"/>
    <cellStyle name="超链接" xfId="1339" builtinId="8" hidden="1"/>
    <cellStyle name="超链接" xfId="1341" builtinId="8" hidden="1"/>
    <cellStyle name="超链接" xfId="1343" builtinId="8" hidden="1"/>
    <cellStyle name="超链接" xfId="1345" builtinId="8" hidden="1"/>
    <cellStyle name="超链接" xfId="1347" builtinId="8" hidden="1"/>
    <cellStyle name="超链接" xfId="1349" builtinId="8" hidden="1"/>
    <cellStyle name="超链接" xfId="1351" builtinId="8" hidden="1"/>
    <cellStyle name="超链接" xfId="1353" builtinId="8" hidden="1"/>
    <cellStyle name="超链接" xfId="1355" builtinId="8" hidden="1"/>
    <cellStyle name="超链接" xfId="1357" builtinId="8" hidden="1"/>
    <cellStyle name="超链接" xfId="1359" builtinId="8" hidden="1"/>
    <cellStyle name="超链接" xfId="1361" builtinId="8" hidden="1"/>
    <cellStyle name="超链接" xfId="1363" builtinId="8" hidden="1"/>
    <cellStyle name="超链接" xfId="1365" builtinId="8" hidden="1"/>
    <cellStyle name="超链接" xfId="1367" builtinId="8" hidden="1"/>
    <cellStyle name="超链接" xfId="1369" builtinId="8" hidden="1"/>
    <cellStyle name="超链接" xfId="1371" builtinId="8" hidden="1"/>
    <cellStyle name="超链接" xfId="1373" builtinId="8" hidden="1"/>
    <cellStyle name="超链接" xfId="1375" builtinId="8" hidden="1"/>
    <cellStyle name="超链接" xfId="1377" builtinId="8" hidden="1"/>
    <cellStyle name="超链接" xfId="1379" builtinId="8" hidden="1"/>
    <cellStyle name="超链接" xfId="1381" builtinId="8" hidden="1"/>
    <cellStyle name="超链接" xfId="1383" builtinId="8" hidden="1"/>
    <cellStyle name="超链接" xfId="1385" builtinId="8" hidden="1"/>
    <cellStyle name="超链接" xfId="1387" builtinId="8" hidden="1"/>
    <cellStyle name="超链接" xfId="1389" builtinId="8" hidden="1"/>
    <cellStyle name="超链接" xfId="1391" builtinId="8" hidden="1"/>
    <cellStyle name="超链接" xfId="1393" builtinId="8" hidden="1"/>
    <cellStyle name="超链接" xfId="1395" builtinId="8" hidden="1"/>
    <cellStyle name="超链接" xfId="1397" builtinId="8" hidden="1"/>
    <cellStyle name="超链接" xfId="1399" builtinId="8" hidden="1"/>
    <cellStyle name="超链接" xfId="1401" builtinId="8" hidden="1"/>
    <cellStyle name="超链接" xfId="1403" builtinId="8" hidden="1"/>
    <cellStyle name="超链接" xfId="1405" builtinId="8" hidden="1"/>
    <cellStyle name="超链接" xfId="1407" builtinId="8" hidden="1"/>
    <cellStyle name="超链接" xfId="1409" builtinId="8" hidden="1"/>
    <cellStyle name="超链接" xfId="1411" builtinId="8" hidden="1"/>
    <cellStyle name="超链接" xfId="1413" builtinId="8" hidden="1"/>
    <cellStyle name="超链接" xfId="1415" builtinId="8" hidden="1"/>
    <cellStyle name="超链接" xfId="1417" builtinId="8" hidden="1"/>
    <cellStyle name="超链接" xfId="1419" builtinId="8" hidden="1"/>
    <cellStyle name="超链接" xfId="1421" builtinId="8" hidden="1"/>
    <cellStyle name="超链接" xfId="1423" builtinId="8" hidden="1"/>
    <cellStyle name="超链接" xfId="1425" builtinId="8" hidden="1"/>
    <cellStyle name="超链接" xfId="1427" builtinId="8" hidden="1"/>
    <cellStyle name="超链接" xfId="1429" builtinId="8" hidden="1"/>
    <cellStyle name="超链接" xfId="1431" builtinId="8" hidden="1"/>
    <cellStyle name="超链接" xfId="1433" builtinId="8" hidden="1"/>
    <cellStyle name="超链接" xfId="1435" builtinId="8" hidden="1"/>
    <cellStyle name="超链接" xfId="1437" builtinId="8" hidden="1"/>
    <cellStyle name="超链接" xfId="1439" builtinId="8" hidden="1"/>
    <cellStyle name="超链接" xfId="1441" builtinId="8" hidden="1"/>
    <cellStyle name="超链接" xfId="1443" builtinId="8" hidden="1"/>
    <cellStyle name="超链接" xfId="1445" builtinId="8" hidden="1"/>
    <cellStyle name="超链接" xfId="1447" builtinId="8" hidden="1"/>
    <cellStyle name="超链接" xfId="1449" builtinId="8" hidden="1"/>
    <cellStyle name="超链接" xfId="1451" builtinId="8" hidden="1"/>
    <cellStyle name="超链接" xfId="1453" builtinId="8" hidden="1"/>
    <cellStyle name="超链接" xfId="1455" builtinId="8" hidden="1"/>
    <cellStyle name="超链接" xfId="1457" builtinId="8" hidden="1"/>
    <cellStyle name="超链接" xfId="1459" builtinId="8" hidden="1"/>
    <cellStyle name="超链接" xfId="1461" builtinId="8" hidden="1"/>
    <cellStyle name="超链接" xfId="1463" builtinId="8" hidden="1"/>
    <cellStyle name="超链接" xfId="1465" builtinId="8" hidden="1"/>
    <cellStyle name="超链接" xfId="1467" builtinId="8" hidden="1"/>
    <cellStyle name="超链接" xfId="1469" builtinId="8" hidden="1"/>
    <cellStyle name="超链接" xfId="1471" builtinId="8" hidden="1"/>
    <cellStyle name="超链接" xfId="1473" builtinId="8" hidden="1"/>
    <cellStyle name="超链接" xfId="1475" builtinId="8" hidden="1"/>
    <cellStyle name="超链接" xfId="1477" builtinId="8" hidden="1"/>
    <cellStyle name="超链接" xfId="1479" builtinId="8" hidden="1"/>
    <cellStyle name="超链接" xfId="1481" builtinId="8" hidden="1"/>
    <cellStyle name="超链接" xfId="1483" builtinId="8" hidden="1"/>
    <cellStyle name="超链接" xfId="1485" builtinId="8" hidden="1"/>
    <cellStyle name="超链接" xfId="1487" builtinId="8" hidden="1"/>
    <cellStyle name="超链接" xfId="1489" builtinId="8" hidden="1"/>
    <cellStyle name="超链接" xfId="1491" builtinId="8" hidden="1"/>
    <cellStyle name="超链接" xfId="1493" builtinId="8" hidden="1"/>
    <cellStyle name="超链接" xfId="1495" builtinId="8" hidden="1"/>
    <cellStyle name="超链接" xfId="1497" builtinId="8" hidden="1"/>
    <cellStyle name="超链接" xfId="1499" builtinId="8" hidden="1"/>
    <cellStyle name="超链接" xfId="1501" builtinId="8" hidden="1"/>
    <cellStyle name="超链接" xfId="1503" builtinId="8" hidden="1"/>
    <cellStyle name="超链接" xfId="1505" builtinId="8" hidden="1"/>
    <cellStyle name="超链接" xfId="1507" builtinId="8" hidden="1"/>
    <cellStyle name="超链接" xfId="1509" builtinId="8" hidden="1"/>
    <cellStyle name="超链接" xfId="1511" builtinId="8" hidden="1"/>
    <cellStyle name="超链接" xfId="1513" builtinId="8" hidden="1"/>
    <cellStyle name="超链接" xfId="1515" builtinId="8" hidden="1"/>
    <cellStyle name="超链接" xfId="1517" builtinId="8" hidden="1"/>
    <cellStyle name="超链接" xfId="1519" builtinId="8" hidden="1"/>
    <cellStyle name="超链接" xfId="1521" builtinId="8" hidden="1"/>
    <cellStyle name="超链接" xfId="1523" builtinId="8" hidden="1"/>
    <cellStyle name="超链接" xfId="1525" builtinId="8" hidden="1"/>
    <cellStyle name="超链接" xfId="1527" builtinId="8" hidden="1"/>
    <cellStyle name="超链接" xfId="1529" builtinId="8" hidden="1"/>
    <cellStyle name="超链接" xfId="1531" builtinId="8" hidden="1"/>
    <cellStyle name="超链接" xfId="1533" builtinId="8" hidden="1"/>
    <cellStyle name="超链接" xfId="1535" builtinId="8" hidden="1"/>
    <cellStyle name="超链接" xfId="1537" builtinId="8" hidden="1"/>
    <cellStyle name="超链接" xfId="1539" builtinId="8" hidden="1"/>
    <cellStyle name="超链接" xfId="1541" builtinId="8" hidden="1"/>
    <cellStyle name="超链接" xfId="1543" builtinId="8" hidden="1"/>
    <cellStyle name="超链接" xfId="1545" builtinId="8" hidden="1"/>
    <cellStyle name="超链接" xfId="1547" builtinId="8" hidden="1"/>
    <cellStyle name="超链接" xfId="1549" builtinId="8" hidden="1"/>
    <cellStyle name="超链接" xfId="1551" builtinId="8" hidden="1"/>
    <cellStyle name="超链接" xfId="1553" builtinId="8" hidden="1"/>
    <cellStyle name="超链接" xfId="1555" builtinId="8" hidden="1"/>
    <cellStyle name="超链接" xfId="1557" builtinId="8" hidden="1"/>
    <cellStyle name="超链接" xfId="1559" builtinId="8" hidden="1"/>
    <cellStyle name="超链接" xfId="1561" builtinId="8" hidden="1"/>
    <cellStyle name="超链接" xfId="1563" builtinId="8" hidden="1"/>
    <cellStyle name="超链接" xfId="1565" builtinId="8" hidden="1"/>
    <cellStyle name="超链接" xfId="1567" builtinId="8" hidden="1"/>
    <cellStyle name="超链接" xfId="1569" builtinId="8" hidden="1"/>
    <cellStyle name="超链接" xfId="1571" builtinId="8" hidden="1"/>
    <cellStyle name="超链接" xfId="1573" builtinId="8" hidden="1"/>
    <cellStyle name="超链接" xfId="1575" builtinId="8" hidden="1"/>
    <cellStyle name="超链接" xfId="1577" builtinId="8" hidden="1"/>
    <cellStyle name="超链接" xfId="1579" builtinId="8" hidden="1"/>
    <cellStyle name="超链接" xfId="1581" builtinId="8" hidden="1"/>
    <cellStyle name="超链接" xfId="1583" builtinId="8" hidden="1"/>
    <cellStyle name="超链接" xfId="1585" builtinId="8" hidden="1"/>
    <cellStyle name="超链接" xfId="1587" builtinId="8" hidden="1"/>
    <cellStyle name="超链接" xfId="1589" builtinId="8" hidden="1"/>
    <cellStyle name="超链接" xfId="1591" builtinId="8" hidden="1"/>
    <cellStyle name="超链接" xfId="1593" builtinId="8" hidden="1"/>
    <cellStyle name="超链接" xfId="1595" builtinId="8" hidden="1"/>
    <cellStyle name="超链接" xfId="1597" builtinId="8" hidden="1"/>
    <cellStyle name="超链接" xfId="1599" builtinId="8" hidden="1"/>
    <cellStyle name="超链接" xfId="1601" builtinId="8" hidden="1"/>
    <cellStyle name="超链接" xfId="1603" builtinId="8" hidden="1"/>
    <cellStyle name="超链接" xfId="1605" builtinId="8" hidden="1"/>
    <cellStyle name="超链接" xfId="1607" builtinId="8" hidden="1"/>
    <cellStyle name="超链接" xfId="1609" builtinId="8" hidden="1"/>
    <cellStyle name="超链接" xfId="1611" builtinId="8" hidden="1"/>
    <cellStyle name="超链接" xfId="1613" builtinId="8" hidden="1"/>
    <cellStyle name="超链接" xfId="1615" builtinId="8" hidden="1"/>
    <cellStyle name="超链接" xfId="1617" builtinId="8" hidden="1"/>
    <cellStyle name="超链接" xfId="1619" builtinId="8" hidden="1"/>
    <cellStyle name="超链接" xfId="1621" builtinId="8" hidden="1"/>
    <cellStyle name="超链接" xfId="1623" builtinId="8" hidden="1"/>
    <cellStyle name="超链接" xfId="1625" builtinId="8" hidden="1"/>
    <cellStyle name="超链接" xfId="1627" builtinId="8" hidden="1"/>
    <cellStyle name="超链接" xfId="1629" builtinId="8" hidden="1"/>
    <cellStyle name="超链接" xfId="1631" builtinId="8" hidden="1"/>
    <cellStyle name="超链接" xfId="1633" builtinId="8" hidden="1"/>
    <cellStyle name="超链接" xfId="1635" builtinId="8" hidden="1"/>
    <cellStyle name="超链接" xfId="1637" builtinId="8" hidden="1"/>
    <cellStyle name="超链接" xfId="1639" builtinId="8" hidden="1"/>
    <cellStyle name="超链接" xfId="1641" builtinId="8" hidden="1"/>
    <cellStyle name="超链接" xfId="1643" builtinId="8" hidden="1"/>
    <cellStyle name="超链接" xfId="1645" builtinId="8" hidden="1"/>
    <cellStyle name="超链接" xfId="1647" builtinId="8" hidden="1"/>
    <cellStyle name="超链接" xfId="1649" builtinId="8" hidden="1"/>
    <cellStyle name="超链接" xfId="1651" builtinId="8" hidden="1"/>
    <cellStyle name="超链接" xfId="1653" builtinId="8" hidden="1"/>
    <cellStyle name="超链接" xfId="1655" builtinId="8" hidden="1"/>
    <cellStyle name="超链接" xfId="1657" builtinId="8" hidden="1"/>
    <cellStyle name="超链接" xfId="1659" builtinId="8" hidden="1"/>
    <cellStyle name="超链接" xfId="1661" builtinId="8" hidden="1"/>
    <cellStyle name="超链接" xfId="1663" builtinId="8" hidden="1"/>
    <cellStyle name="超链接" xfId="1665" builtinId="8" hidden="1"/>
    <cellStyle name="超链接" xfId="1667" builtinId="8" hidden="1"/>
    <cellStyle name="超链接" xfId="1669" builtinId="8" hidden="1"/>
    <cellStyle name="超链接" xfId="1671" builtinId="8" hidden="1"/>
    <cellStyle name="超链接" xfId="1673" builtinId="8" hidden="1"/>
    <cellStyle name="超链接" xfId="1675" builtinId="8" hidden="1"/>
    <cellStyle name="超链接" xfId="1677" builtinId="8" hidden="1"/>
    <cellStyle name="超链接" xfId="1679" builtinId="8" hidden="1"/>
    <cellStyle name="超链接" xfId="1681" builtinId="8" hidden="1"/>
    <cellStyle name="超链接" xfId="1683" builtinId="8" hidden="1"/>
    <cellStyle name="超链接" xfId="1685" builtinId="8" hidden="1"/>
    <cellStyle name="超链接" xfId="1687" builtinId="8" hidden="1"/>
    <cellStyle name="超链接" xfId="1689" builtinId="8" hidden="1"/>
    <cellStyle name="超链接" xfId="1691" builtinId="8" hidden="1"/>
    <cellStyle name="超链接" xfId="1693" builtinId="8" hidden="1"/>
    <cellStyle name="超链接" xfId="1695" builtinId="8" hidden="1"/>
    <cellStyle name="超链接" xfId="1697" builtinId="8" hidden="1"/>
    <cellStyle name="超链接" xfId="1699" builtinId="8" hidden="1"/>
    <cellStyle name="超链接" xfId="1701" builtinId="8" hidden="1"/>
    <cellStyle name="超链接" xfId="1703" builtinId="8" hidden="1"/>
    <cellStyle name="超链接" xfId="1705" builtinId="8" hidden="1"/>
    <cellStyle name="超链接" xfId="1707" builtinId="8" hidden="1"/>
    <cellStyle name="超链接" xfId="1709" builtinId="8" hidden="1"/>
    <cellStyle name="超链接" xfId="1711" builtinId="8" hidden="1"/>
    <cellStyle name="超链接" xfId="1713" builtinId="8" hidden="1"/>
    <cellStyle name="超链接" xfId="1715" builtinId="8" hidden="1"/>
    <cellStyle name="超链接" xfId="1717" builtinId="8" hidden="1"/>
    <cellStyle name="超链接" xfId="1719" builtinId="8" hidden="1"/>
    <cellStyle name="超链接" xfId="1721" builtinId="8" hidden="1"/>
    <cellStyle name="超链接" xfId="1723" builtinId="8" hidden="1"/>
    <cellStyle name="超链接" xfId="1725" builtinId="8" hidden="1"/>
    <cellStyle name="超链接" xfId="1727" builtinId="8" hidden="1"/>
    <cellStyle name="超链接" xfId="1729" builtinId="8" hidden="1"/>
    <cellStyle name="超链接" xfId="1731" builtinId="8" hidden="1"/>
    <cellStyle name="超链接" xfId="1733" builtinId="8" hidden="1"/>
    <cellStyle name="超链接" xfId="1735" builtinId="8" hidden="1"/>
    <cellStyle name="超链接" xfId="1737" builtinId="8" hidden="1"/>
    <cellStyle name="超链接" xfId="1739" builtinId="8" hidden="1"/>
    <cellStyle name="超链接" xfId="1741" builtinId="8" hidden="1"/>
    <cellStyle name="超链接" xfId="1743" builtinId="8" hidden="1"/>
    <cellStyle name="超链接" xfId="1745" builtinId="8" hidden="1"/>
    <cellStyle name="超链接" xfId="1747" builtinId="8" hidden="1"/>
    <cellStyle name="超链接" xfId="1749" builtinId="8" hidden="1"/>
    <cellStyle name="超链接" xfId="1751" builtinId="8" hidden="1"/>
    <cellStyle name="超链接" xfId="1753" builtinId="8" hidden="1"/>
    <cellStyle name="超链接" xfId="1755" builtinId="8" hidden="1"/>
    <cellStyle name="超链接" xfId="1757" builtinId="8" hidden="1"/>
    <cellStyle name="超链接" xfId="1759" builtinId="8" hidden="1"/>
    <cellStyle name="超链接" xfId="1761" builtinId="8" hidden="1"/>
    <cellStyle name="超链接" xfId="1763" builtinId="8" hidden="1"/>
    <cellStyle name="超链接" xfId="1765" builtinId="8" hidden="1"/>
    <cellStyle name="超链接" xfId="1767" builtinId="8" hidden="1"/>
    <cellStyle name="超链接" xfId="1769" builtinId="8" hidden="1"/>
    <cellStyle name="超链接" xfId="1771" builtinId="8" hidden="1"/>
    <cellStyle name="超链接" xfId="1773" builtinId="8" hidden="1"/>
    <cellStyle name="超链接" xfId="1775" builtinId="8" hidden="1"/>
    <cellStyle name="超链接" xfId="1777" builtinId="8" hidden="1"/>
    <cellStyle name="超链接" xfId="1779" builtinId="8" hidden="1"/>
    <cellStyle name="超链接" xfId="1781" builtinId="8" hidden="1"/>
    <cellStyle name="超链接" xfId="1783" builtinId="8" hidden="1"/>
    <cellStyle name="超链接" xfId="1785" builtinId="8" hidden="1"/>
    <cellStyle name="超链接" xfId="1787" builtinId="8" hidden="1"/>
    <cellStyle name="超链接" xfId="1789" builtinId="8" hidden="1"/>
    <cellStyle name="超链接" xfId="1791" builtinId="8" hidden="1"/>
    <cellStyle name="超链接" xfId="1793" builtinId="8" hidden="1"/>
    <cellStyle name="超链接" xfId="1795" builtinId="8" hidden="1"/>
    <cellStyle name="超链接" xfId="1797" builtinId="8" hidden="1"/>
    <cellStyle name="超链接" xfId="1799" builtinId="8" hidden="1"/>
    <cellStyle name="超链接" xfId="1801" builtinId="8" hidden="1"/>
    <cellStyle name="超链接" xfId="1803" builtinId="8" hidden="1"/>
    <cellStyle name="超链接" xfId="1805" builtinId="8" hidden="1"/>
    <cellStyle name="超链接" xfId="1807" builtinId="8" hidden="1"/>
    <cellStyle name="超链接" xfId="1809" builtinId="8" hidden="1"/>
    <cellStyle name="超链接" xfId="1811" builtinId="8" hidden="1"/>
    <cellStyle name="超链接" xfId="1813" builtinId="8" hidden="1"/>
    <cellStyle name="超链接" xfId="1815" builtinId="8" hidden="1"/>
    <cellStyle name="超链接" xfId="1817" builtinId="8" hidden="1"/>
    <cellStyle name="超链接" xfId="1819" builtinId="8" hidden="1"/>
    <cellStyle name="超链接" xfId="1821" builtinId="8" hidden="1"/>
    <cellStyle name="超链接" xfId="1823" builtinId="8" hidden="1"/>
    <cellStyle name="超链接" xfId="1825" builtinId="8" hidden="1"/>
    <cellStyle name="超链接" xfId="1827" builtinId="8" hidden="1"/>
    <cellStyle name="超链接" xfId="1829" builtinId="8" hidden="1"/>
    <cellStyle name="超链接" xfId="1831" builtinId="8" hidden="1"/>
    <cellStyle name="超链接" xfId="1833" builtinId="8" hidden="1"/>
    <cellStyle name="超链接" xfId="1835" builtinId="8" hidden="1"/>
    <cellStyle name="超链接" xfId="1837" builtinId="8" hidden="1"/>
    <cellStyle name="超链接" xfId="1839" builtinId="8" hidden="1"/>
    <cellStyle name="超链接" xfId="1841" builtinId="8" hidden="1"/>
    <cellStyle name="超链接" xfId="1843" builtinId="8" hidden="1"/>
    <cellStyle name="超链接" xfId="1845" builtinId="8" hidden="1"/>
    <cellStyle name="超链接" xfId="1847" builtinId="8" hidden="1"/>
    <cellStyle name="超链接" xfId="1849" builtinId="8" hidden="1"/>
    <cellStyle name="超链接" xfId="1851" builtinId="8" hidden="1"/>
    <cellStyle name="超链接" xfId="1853" builtinId="8" hidden="1"/>
    <cellStyle name="超链接" xfId="1855" builtinId="8" hidden="1"/>
    <cellStyle name="超链接" xfId="1857" builtinId="8" hidden="1"/>
    <cellStyle name="超链接" xfId="1859" builtinId="8" hidden="1"/>
    <cellStyle name="超链接" xfId="1861" builtinId="8" hidden="1"/>
    <cellStyle name="超链接" xfId="1863" builtinId="8" hidden="1"/>
    <cellStyle name="超链接" xfId="1865" builtinId="8" hidden="1"/>
    <cellStyle name="超链接" xfId="1867" builtinId="8" hidden="1"/>
    <cellStyle name="超链接" xfId="1869" builtinId="8" hidden="1"/>
    <cellStyle name="超链接" xfId="1871" builtinId="8" hidden="1"/>
    <cellStyle name="超链接" xfId="1873" builtinId="8" hidden="1"/>
    <cellStyle name="超链接" xfId="1875" builtinId="8" hidden="1"/>
    <cellStyle name="超链接" xfId="1877" builtinId="8" hidden="1"/>
    <cellStyle name="超链接" xfId="1879" builtinId="8" hidden="1"/>
    <cellStyle name="超链接" xfId="1881" builtinId="8" hidden="1"/>
    <cellStyle name="超链接" xfId="1883" builtinId="8" hidden="1"/>
    <cellStyle name="超链接" xfId="1885" builtinId="8" hidden="1"/>
    <cellStyle name="超链接" xfId="1887" builtinId="8" hidden="1"/>
    <cellStyle name="超链接" xfId="1889" builtinId="8" hidden="1"/>
    <cellStyle name="超链接" xfId="1891" builtinId="8" hidden="1"/>
    <cellStyle name="超链接" xfId="1893" builtinId="8" hidden="1"/>
    <cellStyle name="超链接" xfId="1895" builtinId="8" hidden="1"/>
    <cellStyle name="超链接" xfId="1897" builtinId="8" hidden="1"/>
    <cellStyle name="超链接" xfId="1899" builtinId="8" hidden="1"/>
    <cellStyle name="超链接" xfId="1901" builtinId="8" hidden="1"/>
    <cellStyle name="超链接" xfId="1903" builtinId="8" hidden="1"/>
    <cellStyle name="超链接" xfId="1905" builtinId="8" hidden="1"/>
    <cellStyle name="超链接" xfId="1907" builtinId="8" hidden="1"/>
    <cellStyle name="超链接" xfId="1909" builtinId="8" hidden="1"/>
    <cellStyle name="超链接" xfId="1911" builtinId="8" hidden="1"/>
    <cellStyle name="超链接" xfId="1913" builtinId="8" hidden="1"/>
    <cellStyle name="超链接" xfId="1915" builtinId="8" hidden="1"/>
    <cellStyle name="超链接" xfId="1917" builtinId="8" hidden="1"/>
    <cellStyle name="超链接" xfId="1919" builtinId="8" hidden="1"/>
    <cellStyle name="超链接" xfId="1921" builtinId="8" hidden="1"/>
    <cellStyle name="超链接" xfId="1923" builtinId="8" hidden="1"/>
    <cellStyle name="超链接" xfId="1925" builtinId="8" hidden="1"/>
    <cellStyle name="超链接" xfId="1927" builtinId="8" hidden="1"/>
    <cellStyle name="超链接" xfId="1929" builtinId="8" hidden="1"/>
    <cellStyle name="超链接" xfId="1931" builtinId="8" hidden="1"/>
    <cellStyle name="超链接" xfId="1933" builtinId="8" hidden="1"/>
    <cellStyle name="超链接" xfId="1935" builtinId="8" hidden="1"/>
    <cellStyle name="超链接" xfId="1937" builtinId="8" hidden="1"/>
    <cellStyle name="超链接" xfId="1939" builtinId="8" hidden="1"/>
    <cellStyle name="超链接" xfId="1941" builtinId="8" hidden="1"/>
    <cellStyle name="超链接" xfId="1943" builtinId="8" hidden="1"/>
    <cellStyle name="超链接" xfId="1945" builtinId="8" hidden="1"/>
    <cellStyle name="超链接" xfId="1947" builtinId="8" hidden="1"/>
    <cellStyle name="超链接" xfId="1949" builtinId="8" hidden="1"/>
    <cellStyle name="超链接" xfId="1951" builtinId="8" hidden="1"/>
    <cellStyle name="超链接" xfId="1953" builtinId="8" hidden="1"/>
    <cellStyle name="超链接" xfId="1955" builtinId="8" hidden="1"/>
    <cellStyle name="超链接" xfId="1957" builtinId="8" hidden="1"/>
    <cellStyle name="超链接" xfId="1959" builtinId="8" hidden="1"/>
    <cellStyle name="超链接" xfId="1961" builtinId="8" hidden="1"/>
    <cellStyle name="超链接" xfId="1963" builtinId="8" hidden="1"/>
    <cellStyle name="超链接" xfId="1965" builtinId="8" hidden="1"/>
    <cellStyle name="超链接" xfId="1967" builtinId="8" hidden="1"/>
    <cellStyle name="超链接" xfId="1969" builtinId="8" hidden="1"/>
    <cellStyle name="超链接" xfId="1971" builtinId="8" hidden="1"/>
    <cellStyle name="超链接" xfId="1973" builtinId="8" hidden="1"/>
    <cellStyle name="超链接" xfId="1975" builtinId="8" hidden="1"/>
    <cellStyle name="超链接" xfId="1977" builtinId="8" hidden="1"/>
    <cellStyle name="超链接" xfId="1979" builtinId="8" hidden="1"/>
    <cellStyle name="超链接" xfId="1981" builtinId="8" hidden="1"/>
    <cellStyle name="超链接" xfId="1983" builtinId="8" hidden="1"/>
    <cellStyle name="超链接" xfId="1985" builtinId="8" hidden="1"/>
    <cellStyle name="超链接" xfId="1987" builtinId="8" hidden="1"/>
    <cellStyle name="超链接" xfId="1989" builtinId="8" hidden="1"/>
    <cellStyle name="超链接" xfId="1991" builtinId="8" hidden="1"/>
    <cellStyle name="超链接" xfId="1993" builtinId="8" hidden="1"/>
    <cellStyle name="超链接" xfId="1995" builtinId="8" hidden="1"/>
    <cellStyle name="超链接" xfId="1997" builtinId="8" hidden="1"/>
    <cellStyle name="超链接" xfId="1999" builtinId="8" hidden="1"/>
    <cellStyle name="超链接" xfId="2001" builtinId="8" hidden="1"/>
    <cellStyle name="超链接" xfId="2003" builtinId="8" hidden="1"/>
    <cellStyle name="超链接" xfId="2005" builtinId="8" hidden="1"/>
    <cellStyle name="超链接" xfId="2007" builtinId="8" hidden="1"/>
    <cellStyle name="超链接" xfId="2009" builtinId="8" hidden="1"/>
    <cellStyle name="超链接" xfId="2011" builtinId="8" hidden="1"/>
    <cellStyle name="超链接" xfId="2013" builtinId="8" hidden="1"/>
    <cellStyle name="超链接" xfId="2015" builtinId="8" hidden="1"/>
    <cellStyle name="超链接" xfId="2017" builtinId="8" hidden="1"/>
    <cellStyle name="超链接" xfId="2019" builtinId="8" hidden="1"/>
    <cellStyle name="超链接" xfId="2021" builtinId="8" hidden="1"/>
    <cellStyle name="超链接" xfId="2023" builtinId="8" hidden="1"/>
    <cellStyle name="超链接" xfId="2025" builtinId="8" hidden="1"/>
    <cellStyle name="超链接" xfId="2027" builtinId="8" hidden="1"/>
    <cellStyle name="超链接" xfId="2029" builtinId="8" hidden="1"/>
    <cellStyle name="超链接" xfId="2031" builtinId="8" hidden="1"/>
    <cellStyle name="超链接" xfId="2033" builtinId="8" hidden="1"/>
    <cellStyle name="超链接" xfId="2035" builtinId="8" hidden="1"/>
    <cellStyle name="超链接" xfId="2037" builtinId="8" hidden="1"/>
    <cellStyle name="超链接" xfId="2039" builtinId="8" hidden="1"/>
    <cellStyle name="超链接" xfId="2041" builtinId="8" hidden="1"/>
    <cellStyle name="超链接" xfId="2043" builtinId="8" hidden="1"/>
    <cellStyle name="超链接" xfId="2045" builtinId="8" hidden="1"/>
    <cellStyle name="超链接" xfId="2047" builtinId="8" hidden="1"/>
    <cellStyle name="超链接" xfId="2049" builtinId="8" hidden="1"/>
    <cellStyle name="超链接" xfId="2051" builtinId="8" hidden="1"/>
    <cellStyle name="超链接" xfId="2053" builtinId="8" hidden="1"/>
    <cellStyle name="超链接" xfId="2055" builtinId="8" hidden="1"/>
    <cellStyle name="超链接" xfId="2057" builtinId="8" hidden="1"/>
    <cellStyle name="超链接" xfId="2059" builtinId="8" hidden="1"/>
    <cellStyle name="超链接" xfId="2061" builtinId="8" hidden="1"/>
    <cellStyle name="超链接" xfId="2063" builtinId="8" hidden="1"/>
    <cellStyle name="超链接" xfId="2065" builtinId="8" hidden="1"/>
    <cellStyle name="超链接" xfId="2067" builtinId="8" hidden="1"/>
    <cellStyle name="超链接" xfId="2069" builtinId="8" hidden="1"/>
    <cellStyle name="超链接" xfId="2071" builtinId="8" hidden="1"/>
    <cellStyle name="超链接" xfId="2073" builtinId="8" hidden="1"/>
    <cellStyle name="超链接" xfId="2075" builtinId="8" hidden="1"/>
    <cellStyle name="超链接" xfId="2077" builtinId="8" hidden="1"/>
    <cellStyle name="超链接" xfId="2079" builtinId="8" hidden="1"/>
    <cellStyle name="超链接" xfId="2081" builtinId="8" hidden="1"/>
    <cellStyle name="超链接" xfId="2083" builtinId="8" hidden="1"/>
    <cellStyle name="超链接" xfId="2085" builtinId="8" hidden="1"/>
    <cellStyle name="超链接" xfId="2087" builtinId="8" hidden="1"/>
    <cellStyle name="超链接" xfId="2089" builtinId="8" hidden="1"/>
    <cellStyle name="超链接" xfId="2091" builtinId="8" hidden="1"/>
    <cellStyle name="超链接" xfId="2093" builtinId="8" hidden="1"/>
    <cellStyle name="超链接" xfId="2095" builtinId="8" hidden="1"/>
    <cellStyle name="超链接" xfId="2097" builtinId="8" hidden="1"/>
    <cellStyle name="超链接" xfId="2099" builtinId="8" hidden="1"/>
    <cellStyle name="超链接" xfId="2101" builtinId="8" hidden="1"/>
    <cellStyle name="超链接" xfId="2103" builtinId="8" hidden="1"/>
    <cellStyle name="超链接" xfId="2105" builtinId="8" hidden="1"/>
    <cellStyle name="超链接" xfId="2107" builtinId="8" hidden="1"/>
    <cellStyle name="超链接" xfId="2109" builtinId="8" hidden="1"/>
    <cellStyle name="超链接" xfId="2111" builtinId="8" hidden="1"/>
    <cellStyle name="超链接" xfId="2113" builtinId="8" hidden="1"/>
    <cellStyle name="超链接" xfId="2115" builtinId="8" hidden="1"/>
    <cellStyle name="超链接" xfId="2117" builtinId="8" hidden="1"/>
    <cellStyle name="超链接" xfId="2119" builtinId="8" hidden="1"/>
    <cellStyle name="超链接" xfId="2121" builtinId="8" hidden="1"/>
    <cellStyle name="超链接" xfId="2123" builtinId="8" hidden="1"/>
    <cellStyle name="超链接" xfId="2125" builtinId="8" hidden="1"/>
    <cellStyle name="超链接" xfId="2127" builtinId="8" hidden="1"/>
    <cellStyle name="超链接" xfId="2129" builtinId="8" hidden="1"/>
    <cellStyle name="超链接" xfId="2131" builtinId="8" hidden="1"/>
    <cellStyle name="超链接" xfId="2133" builtinId="8" hidden="1"/>
    <cellStyle name="超链接" xfId="2135" builtinId="8" hidden="1"/>
    <cellStyle name="超链接" xfId="2137" builtinId="8" hidden="1"/>
    <cellStyle name="超链接" xfId="2139" builtinId="8" hidden="1"/>
    <cellStyle name="超链接" xfId="2141" builtinId="8" hidden="1"/>
    <cellStyle name="超链接" xfId="2143" builtinId="8" hidden="1"/>
    <cellStyle name="超链接" xfId="2145" builtinId="8" hidden="1"/>
    <cellStyle name="超链接" xfId="2147" builtinId="8" hidden="1"/>
    <cellStyle name="超链接" xfId="2149" builtinId="8" hidden="1"/>
    <cellStyle name="超链接" xfId="2151" builtinId="8" hidden="1"/>
    <cellStyle name="超链接" xfId="2153" builtinId="8" hidden="1"/>
    <cellStyle name="超链接" xfId="2155" builtinId="8" hidden="1"/>
    <cellStyle name="超链接" xfId="2157" builtinId="8" hidden="1"/>
    <cellStyle name="超链接" xfId="2159" builtinId="8" hidden="1"/>
    <cellStyle name="超链接" xfId="2161" builtinId="8" hidden="1"/>
    <cellStyle name="超链接" xfId="2163" builtinId="8" hidden="1"/>
    <cellStyle name="超链接" xfId="2165" builtinId="8" hidden="1"/>
    <cellStyle name="超链接" xfId="2167" builtinId="8" hidden="1"/>
    <cellStyle name="超链接" xfId="2169" builtinId="8" hidden="1"/>
    <cellStyle name="超链接" xfId="2171" builtinId="8" hidden="1"/>
    <cellStyle name="超链接" xfId="2173" builtinId="8" hidden="1"/>
    <cellStyle name="超链接" xfId="2175" builtinId="8" hidden="1"/>
    <cellStyle name="超链接" xfId="2177" builtinId="8" hidden="1"/>
    <cellStyle name="超链接" xfId="2179" builtinId="8" hidden="1"/>
    <cellStyle name="超链接" xfId="2181" builtinId="8" hidden="1"/>
    <cellStyle name="超链接" xfId="2183" builtinId="8" hidden="1"/>
    <cellStyle name="超链接" xfId="2185" builtinId="8" hidden="1"/>
    <cellStyle name="超链接" xfId="2187" builtinId="8" hidden="1"/>
    <cellStyle name="超链接" xfId="2189" builtinId="8" hidden="1"/>
    <cellStyle name="超链接" xfId="2191" builtinId="8" hidden="1"/>
    <cellStyle name="超链接" xfId="2193" builtinId="8" hidden="1"/>
    <cellStyle name="超链接" xfId="2195" builtinId="8" hidden="1"/>
    <cellStyle name="超链接" xfId="2197" builtinId="8" hidden="1"/>
    <cellStyle name="超链接" xfId="2199" builtinId="8" hidden="1"/>
    <cellStyle name="超链接" xfId="2201" builtinId="8" hidden="1"/>
    <cellStyle name="超链接" xfId="2203" builtinId="8" hidden="1"/>
    <cellStyle name="超链接" xfId="2205" builtinId="8" hidden="1"/>
    <cellStyle name="超链接" xfId="2207" builtinId="8" hidden="1"/>
    <cellStyle name="超链接" xfId="2209" builtinId="8" hidden="1"/>
    <cellStyle name="超链接" xfId="2211" builtinId="8" hidden="1"/>
    <cellStyle name="超链接" xfId="2213" builtinId="8" hidden="1"/>
    <cellStyle name="超链接" xfId="2215" builtinId="8" hidden="1"/>
    <cellStyle name="超链接" xfId="2217" builtinId="8" hidden="1"/>
    <cellStyle name="超链接" xfId="2219" builtinId="8" hidden="1"/>
    <cellStyle name="超链接" xfId="2221" builtinId="8" hidden="1"/>
    <cellStyle name="超链接" xfId="2223" builtinId="8" hidden="1"/>
    <cellStyle name="超链接" xfId="2225" builtinId="8" hidden="1"/>
    <cellStyle name="超链接" xfId="2227" builtinId="8" hidden="1"/>
    <cellStyle name="超链接" xfId="2229" builtinId="8" hidden="1"/>
    <cellStyle name="超链接" xfId="2231" builtinId="8" hidden="1"/>
    <cellStyle name="超链接" xfId="2233" builtinId="8" hidden="1"/>
    <cellStyle name="超链接" xfId="2235" builtinId="8" hidden="1"/>
    <cellStyle name="超链接" xfId="2237" builtinId="8" hidden="1"/>
    <cellStyle name="超链接" xfId="2239" builtinId="8" hidden="1"/>
    <cellStyle name="超链接" xfId="2241" builtinId="8" hidden="1"/>
    <cellStyle name="超链接" xfId="2243" builtinId="8" hidden="1"/>
    <cellStyle name="超链接" xfId="2245" builtinId="8" hidden="1"/>
    <cellStyle name="超链接" xfId="2247" builtinId="8" hidden="1"/>
    <cellStyle name="超链接" xfId="2249" builtinId="8" hidden="1"/>
    <cellStyle name="超链接" xfId="2251" builtinId="8" hidden="1"/>
    <cellStyle name="超链接" xfId="2253" builtinId="8" hidden="1"/>
    <cellStyle name="超链接" xfId="2255" builtinId="8" hidden="1"/>
    <cellStyle name="超链接" xfId="2257" builtinId="8" hidden="1"/>
    <cellStyle name="超链接" xfId="2259" builtinId="8" hidden="1"/>
    <cellStyle name="超链接" xfId="2261" builtinId="8" hidden="1"/>
    <cellStyle name="超链接" xfId="2263" builtinId="8" hidden="1"/>
    <cellStyle name="超链接" xfId="2265" builtinId="8" hidden="1"/>
    <cellStyle name="超链接" xfId="2267" builtinId="8" hidden="1"/>
    <cellStyle name="超链接" xfId="2269" builtinId="8" hidden="1"/>
    <cellStyle name="超链接" xfId="2271" builtinId="8" hidden="1"/>
    <cellStyle name="超链接" xfId="2273" builtinId="8" hidden="1"/>
    <cellStyle name="超链接" xfId="2275" builtinId="8" hidden="1"/>
    <cellStyle name="超链接" xfId="2277" builtinId="8" hidden="1"/>
    <cellStyle name="超链接" xfId="2279" builtinId="8" hidden="1"/>
    <cellStyle name="超链接" xfId="2281" builtinId="8" hidden="1"/>
    <cellStyle name="超链接" xfId="2283" builtinId="8" hidden="1"/>
    <cellStyle name="超链接" xfId="2285" builtinId="8" hidden="1"/>
    <cellStyle name="超链接" xfId="2287" builtinId="8" hidden="1"/>
    <cellStyle name="超链接" xfId="2289" builtinId="8" hidden="1"/>
    <cellStyle name="超链接" xfId="2291" builtinId="8" hidden="1"/>
    <cellStyle name="超链接" xfId="2293" builtinId="8" hidden="1"/>
    <cellStyle name="超链接" xfId="2295" builtinId="8" hidden="1"/>
    <cellStyle name="超链接" xfId="2297" builtinId="8" hidden="1"/>
    <cellStyle name="超链接" xfId="2299" builtinId="8" hidden="1"/>
    <cellStyle name="超链接" xfId="2301" builtinId="8" hidden="1"/>
    <cellStyle name="超链接" xfId="2303" builtinId="8" hidden="1"/>
    <cellStyle name="超链接" xfId="2305" builtinId="8" hidden="1"/>
    <cellStyle name="超链接" xfId="2307" builtinId="8" hidden="1"/>
    <cellStyle name="超链接" xfId="2309" builtinId="8" hidden="1"/>
    <cellStyle name="超链接" xfId="2311" builtinId="8" hidden="1"/>
    <cellStyle name="超链接" xfId="2313" builtinId="8" hidden="1"/>
    <cellStyle name="超链接" xfId="2315" builtinId="8" hidden="1"/>
    <cellStyle name="超链接" xfId="2317" builtinId="8" hidden="1"/>
    <cellStyle name="超链接" xfId="2319" builtinId="8" hidden="1"/>
    <cellStyle name="超链接" xfId="2321" builtinId="8" hidden="1"/>
    <cellStyle name="超链接" xfId="2323" builtinId="8" hidden="1"/>
    <cellStyle name="超链接" xfId="2325" builtinId="8" hidden="1"/>
    <cellStyle name="超链接" xfId="2327" builtinId="8" hidden="1"/>
    <cellStyle name="超链接" xfId="2329" builtinId="8" hidden="1"/>
    <cellStyle name="超链接" xfId="2331" builtinId="8" hidden="1"/>
    <cellStyle name="超链接" xfId="2333" builtinId="8" hidden="1"/>
    <cellStyle name="超链接" xfId="2335" builtinId="8" hidden="1"/>
    <cellStyle name="超链接" xfId="2337" builtinId="8" hidden="1"/>
    <cellStyle name="超链接" xfId="2339" builtinId="8" hidden="1"/>
    <cellStyle name="超链接" xfId="2341" builtinId="8" hidden="1"/>
    <cellStyle name="超链接" xfId="2343" builtinId="8" hidden="1"/>
    <cellStyle name="超链接" xfId="2345" builtinId="8" hidden="1"/>
    <cellStyle name="超链接" xfId="2347" builtinId="8" hidden="1"/>
    <cellStyle name="超链接" xfId="2349" builtinId="8" hidden="1"/>
    <cellStyle name="超链接" xfId="2351" builtinId="8" hidden="1"/>
    <cellStyle name="超链接" xfId="2353" builtinId="8" hidden="1"/>
    <cellStyle name="超链接" xfId="2355" builtinId="8" hidden="1"/>
    <cellStyle name="超链接" xfId="2357" builtinId="8" hidden="1"/>
    <cellStyle name="超链接" xfId="2359" builtinId="8" hidden="1"/>
    <cellStyle name="超链接" xfId="2361" builtinId="8" hidden="1"/>
    <cellStyle name="超链接" xfId="2363" builtinId="8" hidden="1"/>
    <cellStyle name="超链接" xfId="2365" builtinId="8" hidden="1"/>
    <cellStyle name="超链接" xfId="2367" builtinId="8" hidden="1"/>
    <cellStyle name="超链接" xfId="2369" builtinId="8" hidden="1"/>
    <cellStyle name="超链接" xfId="2371" builtinId="8" hidden="1"/>
    <cellStyle name="超链接" xfId="2373" builtinId="8" hidden="1"/>
    <cellStyle name="超链接" xfId="2375" builtinId="8" hidden="1"/>
    <cellStyle name="超链接" xfId="2377" builtinId="8" hidden="1"/>
    <cellStyle name="超链接" xfId="2379" builtinId="8" hidden="1"/>
    <cellStyle name="超链接" xfId="2381" builtinId="8" hidden="1"/>
    <cellStyle name="超链接" xfId="2383" builtinId="8" hidden="1"/>
    <cellStyle name="超链接" xfId="2385" builtinId="8" hidden="1"/>
    <cellStyle name="超链接" xfId="2387" builtinId="8" hidden="1"/>
    <cellStyle name="超链接" xfId="2389" builtinId="8" hidden="1"/>
    <cellStyle name="超链接" xfId="2391" builtinId="8" hidden="1"/>
    <cellStyle name="超链接" xfId="2393" builtinId="8" hidden="1"/>
    <cellStyle name="超链接" xfId="2395" builtinId="8" hidden="1"/>
    <cellStyle name="超链接" xfId="2397" builtinId="8" hidden="1"/>
    <cellStyle name="超链接" xfId="2399" builtinId="8" hidden="1"/>
    <cellStyle name="超链接" xfId="2401" builtinId="8" hidden="1"/>
    <cellStyle name="超链接" xfId="2403" builtinId="8" hidden="1"/>
    <cellStyle name="超链接" xfId="2405" builtinId="8" hidden="1"/>
    <cellStyle name="超链接" xfId="2407" builtinId="8" hidden="1"/>
    <cellStyle name="超链接" xfId="2409" builtinId="8" hidden="1"/>
    <cellStyle name="超链接" xfId="2411" builtinId="8" hidden="1"/>
    <cellStyle name="超链接" xfId="2413" builtinId="8" hidden="1"/>
    <cellStyle name="超链接" xfId="2415" builtinId="8" hidden="1"/>
    <cellStyle name="超链接" xfId="2417" builtinId="8" hidden="1"/>
    <cellStyle name="超链接" xfId="2419" builtinId="8" hidden="1"/>
    <cellStyle name="超链接" xfId="2421" builtinId="8" hidden="1"/>
    <cellStyle name="超链接" xfId="2423" builtinId="8" hidden="1"/>
    <cellStyle name="超链接" xfId="2425" builtinId="8" hidden="1"/>
    <cellStyle name="超链接" xfId="2427" builtinId="8" hidden="1"/>
    <cellStyle name="超链接" xfId="2429" builtinId="8" hidden="1"/>
    <cellStyle name="超链接" xfId="2431" builtinId="8" hidden="1"/>
    <cellStyle name="超链接" xfId="2433" builtinId="8" hidden="1"/>
    <cellStyle name="超链接" xfId="2435" builtinId="8" hidden="1"/>
    <cellStyle name="超链接" xfId="2437" builtinId="8" hidden="1"/>
    <cellStyle name="超链接" xfId="2439" builtinId="8" hidden="1"/>
    <cellStyle name="超链接" xfId="2441" builtinId="8" hidden="1"/>
    <cellStyle name="超链接" xfId="2443" builtinId="8" hidden="1"/>
    <cellStyle name="超链接" xfId="2445" builtinId="8" hidden="1"/>
    <cellStyle name="超链接" xfId="2447" builtinId="8" hidden="1"/>
    <cellStyle name="超链接" xfId="2449" builtinId="8" hidden="1"/>
    <cellStyle name="超链接" xfId="2451" builtinId="8" hidden="1"/>
    <cellStyle name="超链接" xfId="2453" builtinId="8" hidden="1"/>
    <cellStyle name="超链接" xfId="2455" builtinId="8" hidden="1"/>
    <cellStyle name="超链接" xfId="2457" builtinId="8" hidden="1"/>
    <cellStyle name="超链接" xfId="2459" builtinId="8" hidden="1"/>
    <cellStyle name="超链接" xfId="2461" builtinId="8" hidden="1"/>
    <cellStyle name="超链接" xfId="2463" builtinId="8" hidden="1"/>
    <cellStyle name="超链接" xfId="2465" builtinId="8" hidden="1"/>
    <cellStyle name="超链接" xfId="2467" builtinId="8" hidden="1"/>
    <cellStyle name="超链接" xfId="2469" builtinId="8" hidden="1"/>
    <cellStyle name="超链接" xfId="2471" builtinId="8" hidden="1"/>
    <cellStyle name="超链接" xfId="2473" builtinId="8" hidden="1"/>
    <cellStyle name="超链接" xfId="2475" builtinId="8" hidden="1"/>
    <cellStyle name="超链接" xfId="2477" builtinId="8" hidden="1"/>
    <cellStyle name="超链接" xfId="2479" builtinId="8" hidden="1"/>
    <cellStyle name="超链接" xfId="2481" builtinId="8" hidden="1"/>
    <cellStyle name="超链接" xfId="2483" builtinId="8" hidden="1"/>
    <cellStyle name="超链接" xfId="2485" builtinId="8" hidden="1"/>
    <cellStyle name="超链接" xfId="2487" builtinId="8" hidden="1"/>
    <cellStyle name="超链接" xfId="2489" builtinId="8" hidden="1"/>
    <cellStyle name="超链接" xfId="2491" builtinId="8" hidden="1"/>
    <cellStyle name="超链接" xfId="2493" builtinId="8" hidden="1"/>
    <cellStyle name="超链接" xfId="2495" builtinId="8" hidden="1"/>
    <cellStyle name="超链接" xfId="2497" builtinId="8" hidden="1"/>
    <cellStyle name="超链接" xfId="2499" builtinId="8" hidden="1"/>
    <cellStyle name="超链接" xfId="2501" builtinId="8" hidden="1"/>
    <cellStyle name="超链接" xfId="2503" builtinId="8" hidden="1"/>
    <cellStyle name="超链接" xfId="2505" builtinId="8" hidden="1"/>
    <cellStyle name="超链接" xfId="2507" builtinId="8" hidden="1"/>
    <cellStyle name="超链接" xfId="2509" builtinId="8" hidden="1"/>
    <cellStyle name="超链接" xfId="2511" builtinId="8" hidden="1"/>
    <cellStyle name="超链接" xfId="2513" builtinId="8" hidden="1"/>
    <cellStyle name="超链接" xfId="2515" builtinId="8" hidden="1"/>
    <cellStyle name="超链接" xfId="2517" builtinId="8" hidden="1"/>
    <cellStyle name="超链接" xfId="2519" builtinId="8" hidden="1"/>
    <cellStyle name="超链接" xfId="2521" builtinId="8" hidden="1"/>
    <cellStyle name="超链接" xfId="2523" builtinId="8" hidden="1"/>
    <cellStyle name="超链接" xfId="2525" builtinId="8" hidden="1"/>
    <cellStyle name="超链接" xfId="2527" builtinId="8" hidden="1"/>
    <cellStyle name="超链接" xfId="2529" builtinId="8" hidden="1"/>
    <cellStyle name="超链接" xfId="2531" builtinId="8" hidden="1"/>
    <cellStyle name="超链接" xfId="2533" builtinId="8" hidden="1"/>
    <cellStyle name="超链接" xfId="2535" builtinId="8" hidden="1"/>
    <cellStyle name="超链接" xfId="2537" builtinId="8" hidden="1"/>
    <cellStyle name="超链接" xfId="2539" builtinId="8" hidden="1"/>
    <cellStyle name="超链接" xfId="2541" builtinId="8" hidden="1"/>
    <cellStyle name="超链接" xfId="2543" builtinId="8" hidden="1"/>
    <cellStyle name="超链接" xfId="2545" builtinId="8" hidden="1"/>
    <cellStyle name="超链接" xfId="2547" builtinId="8" hidden="1"/>
    <cellStyle name="超链接" xfId="2549" builtinId="8" hidden="1"/>
    <cellStyle name="超链接" xfId="2551" builtinId="8" hidden="1"/>
    <cellStyle name="超链接" xfId="2553" builtinId="8" hidden="1"/>
    <cellStyle name="超链接" xfId="2555" builtinId="8" hidden="1"/>
    <cellStyle name="超链接" xfId="2557" builtinId="8" hidden="1"/>
    <cellStyle name="超链接" xfId="2559" builtinId="8" hidden="1"/>
    <cellStyle name="超链接" xfId="2561" builtinId="8" hidden="1"/>
    <cellStyle name="超链接" xfId="2563" builtinId="8" hidden="1"/>
    <cellStyle name="超链接" xfId="2565" builtinId="8" hidden="1"/>
    <cellStyle name="超链接" xfId="2567" builtinId="8" hidden="1"/>
    <cellStyle name="超链接" xfId="2569" builtinId="8" hidden="1"/>
    <cellStyle name="超链接" xfId="2571" builtinId="8" hidden="1"/>
    <cellStyle name="超链接" xfId="2573" builtinId="8" hidden="1"/>
    <cellStyle name="超链接" xfId="2575" builtinId="8" hidden="1"/>
    <cellStyle name="超链接" xfId="2577" builtinId="8" hidden="1"/>
    <cellStyle name="超链接" xfId="2579" builtinId="8" hidden="1"/>
    <cellStyle name="超链接" xfId="2581" builtinId="8" hidden="1"/>
    <cellStyle name="超链接" xfId="2583" builtinId="8" hidden="1"/>
    <cellStyle name="超链接" xfId="2585" builtinId="8" hidden="1"/>
    <cellStyle name="超链接" xfId="2587" builtinId="8" hidden="1"/>
    <cellStyle name="超链接" xfId="2589" builtinId="8" hidden="1"/>
    <cellStyle name="超链接" xfId="2591" builtinId="8" hidden="1"/>
    <cellStyle name="超链接" xfId="2593" builtinId="8" hidden="1"/>
    <cellStyle name="超链接" xfId="2595" builtinId="8" hidden="1"/>
    <cellStyle name="超链接" xfId="2597" builtinId="8" hidden="1"/>
    <cellStyle name="超链接" xfId="2599" builtinId="8" hidden="1"/>
    <cellStyle name="超链接" xfId="2601" builtinId="8" hidden="1"/>
    <cellStyle name="超链接" xfId="2603" builtinId="8" hidden="1"/>
    <cellStyle name="超链接" xfId="2605" builtinId="8" hidden="1"/>
    <cellStyle name="超链接" xfId="2607" builtinId="8" hidden="1"/>
    <cellStyle name="超链接" xfId="2609" builtinId="8" hidden="1"/>
    <cellStyle name="超链接" xfId="2611" builtinId="8" hidden="1"/>
    <cellStyle name="超链接" xfId="2613" builtinId="8" hidden="1"/>
    <cellStyle name="超链接" xfId="2615" builtinId="8" hidden="1"/>
    <cellStyle name="超链接" xfId="2617" builtinId="8" hidden="1"/>
    <cellStyle name="超链接" xfId="2619" builtinId="8" hidden="1"/>
    <cellStyle name="超链接" xfId="2621" builtinId="8" hidden="1"/>
    <cellStyle name="超链接" xfId="2623" builtinId="8" hidden="1"/>
    <cellStyle name="超链接" xfId="2625" builtinId="8" hidden="1"/>
    <cellStyle name="超链接" xfId="2627" builtinId="8" hidden="1"/>
    <cellStyle name="超链接" xfId="2629" builtinId="8" hidden="1"/>
    <cellStyle name="超链接" xfId="2631" builtinId="8" hidden="1"/>
    <cellStyle name="超链接" xfId="2633" builtinId="8" hidden="1"/>
    <cellStyle name="超链接" xfId="2635" builtinId="8" hidden="1"/>
    <cellStyle name="超链接" xfId="2637" builtinId="8" hidden="1"/>
    <cellStyle name="超链接" xfId="2639" builtinId="8" hidden="1"/>
    <cellStyle name="超链接" xfId="2641" builtinId="8" hidden="1"/>
    <cellStyle name="超链接" xfId="2643" builtinId="8" hidden="1"/>
    <cellStyle name="超链接" xfId="2645" builtinId="8" hidden="1"/>
    <cellStyle name="超链接" xfId="2647" builtinId="8" hidden="1"/>
    <cellStyle name="超链接" xfId="2649" builtinId="8" hidden="1"/>
    <cellStyle name="超链接" xfId="2651" builtinId="8" hidden="1"/>
    <cellStyle name="超链接" xfId="2653" builtinId="8" hidden="1"/>
    <cellStyle name="超链接" xfId="2655" builtinId="8" hidden="1"/>
    <cellStyle name="超链接" xfId="2657" builtinId="8" hidden="1"/>
    <cellStyle name="超链接" xfId="2659" builtinId="8" hidden="1"/>
    <cellStyle name="超链接" xfId="2661" builtinId="8" hidden="1"/>
    <cellStyle name="超链接" xfId="2663" builtinId="8" hidden="1"/>
    <cellStyle name="超链接" xfId="2665" builtinId="8" hidden="1"/>
    <cellStyle name="超链接" xfId="2667" builtinId="8" hidden="1"/>
    <cellStyle name="超链接" xfId="2669" builtinId="8" hidden="1"/>
    <cellStyle name="超链接" xfId="2671" builtinId="8" hidden="1"/>
    <cellStyle name="超链接" xfId="2673" builtinId="8" hidden="1"/>
    <cellStyle name="超链接" xfId="2675" builtinId="8" hidden="1"/>
    <cellStyle name="超链接" xfId="2677" builtinId="8" hidden="1"/>
    <cellStyle name="超链接" xfId="2679" builtinId="8" hidden="1"/>
    <cellStyle name="超链接" xfId="2681" builtinId="8" hidden="1"/>
    <cellStyle name="超链接" xfId="2683" builtinId="8" hidden="1"/>
    <cellStyle name="超链接" xfId="2685" builtinId="8" hidden="1"/>
    <cellStyle name="超链接" xfId="2687" builtinId="8" hidden="1"/>
    <cellStyle name="超链接" xfId="2689" builtinId="8" hidden="1"/>
    <cellStyle name="超链接" xfId="2691" builtinId="8" hidden="1"/>
    <cellStyle name="超链接" xfId="2693" builtinId="8" hidden="1"/>
    <cellStyle name="超链接" xfId="2695" builtinId="8" hidden="1"/>
    <cellStyle name="超链接" xfId="2697" builtinId="8" hidden="1"/>
    <cellStyle name="超链接" xfId="2699" builtinId="8" hidden="1"/>
    <cellStyle name="超链接" xfId="2701" builtinId="8" hidden="1"/>
    <cellStyle name="超链接" xfId="2703" builtinId="8" hidden="1"/>
    <cellStyle name="超链接" xfId="2705" builtinId="8" hidden="1"/>
    <cellStyle name="超链接" xfId="2707" builtinId="8" hidden="1"/>
    <cellStyle name="超链接" xfId="2709" builtinId="8" hidden="1"/>
    <cellStyle name="超链接" xfId="2711" builtinId="8" hidden="1"/>
    <cellStyle name="超链接" xfId="2713" builtinId="8" hidden="1"/>
    <cellStyle name="超链接" xfId="2715" builtinId="8" hidden="1"/>
    <cellStyle name="超链接" xfId="2717" builtinId="8" hidden="1"/>
    <cellStyle name="超链接" xfId="2719" builtinId="8" hidden="1"/>
    <cellStyle name="超链接" xfId="2721" builtinId="8" hidden="1"/>
    <cellStyle name="超链接" xfId="2723" builtinId="8" hidden="1"/>
    <cellStyle name="超链接" xfId="2725" builtinId="8" hidden="1"/>
    <cellStyle name="超链接" xfId="2727" builtinId="8" hidden="1"/>
    <cellStyle name="超链接" xfId="2729" builtinId="8" hidden="1"/>
    <cellStyle name="超链接" xfId="2731" builtinId="8" hidden="1"/>
    <cellStyle name="超链接" xfId="2733" builtinId="8" hidden="1"/>
    <cellStyle name="超链接" xfId="2735" builtinId="8" hidden="1"/>
    <cellStyle name="超链接" xfId="2737" builtinId="8" hidden="1"/>
    <cellStyle name="超链接" xfId="2739" builtinId="8" hidden="1"/>
    <cellStyle name="超链接" xfId="2741" builtinId="8" hidden="1"/>
    <cellStyle name="超链接" xfId="2743" builtinId="8" hidden="1"/>
    <cellStyle name="超链接" xfId="2745" builtinId="8" hidden="1"/>
    <cellStyle name="超链接" xfId="2747" builtinId="8" hidden="1"/>
    <cellStyle name="超链接" xfId="2749" builtinId="8" hidden="1"/>
    <cellStyle name="超链接" xfId="2751" builtinId="8" hidden="1"/>
    <cellStyle name="超链接" xfId="2753" builtinId="8" hidden="1"/>
    <cellStyle name="超链接" xfId="2755" builtinId="8" hidden="1"/>
    <cellStyle name="超链接" xfId="2757" builtinId="8" hidden="1"/>
    <cellStyle name="超链接" xfId="2759" builtinId="8" hidden="1"/>
    <cellStyle name="超链接" xfId="2761" builtinId="8" hidden="1"/>
    <cellStyle name="超链接" xfId="2763" builtinId="8" hidden="1"/>
    <cellStyle name="超链接" xfId="2765" builtinId="8" hidden="1"/>
    <cellStyle name="超链接" xfId="2767" builtinId="8" hidden="1"/>
    <cellStyle name="超链接" xfId="2769" builtinId="8" hidden="1"/>
    <cellStyle name="超链接" xfId="2771" builtinId="8" hidden="1"/>
    <cellStyle name="超链接" xfId="2773" builtinId="8" hidden="1"/>
    <cellStyle name="超链接" xfId="2775" builtinId="8" hidden="1"/>
    <cellStyle name="超链接" xfId="2777" builtinId="8" hidden="1"/>
    <cellStyle name="超链接" xfId="2779" builtinId="8" hidden="1"/>
    <cellStyle name="超链接" xfId="2781" builtinId="8" hidden="1"/>
    <cellStyle name="超链接" xfId="2783" builtinId="8" hidden="1"/>
    <cellStyle name="超链接" xfId="2785" builtinId="8" hidden="1"/>
    <cellStyle name="超链接" xfId="2787" builtinId="8" hidden="1"/>
    <cellStyle name="超链接" xfId="2789" builtinId="8" hidden="1"/>
    <cellStyle name="超链接" xfId="2791" builtinId="8" hidden="1"/>
    <cellStyle name="超链接" xfId="2793" builtinId="8" hidden="1"/>
    <cellStyle name="超链接" xfId="2795" builtinId="8" hidden="1"/>
    <cellStyle name="超链接" xfId="2797" builtinId="8" hidden="1"/>
    <cellStyle name="超链接" xfId="2799" builtinId="8" hidden="1"/>
    <cellStyle name="超链接" xfId="2801" builtinId="8" hidden="1"/>
    <cellStyle name="超链接" xfId="2803" builtinId="8" hidden="1"/>
    <cellStyle name="超链接" xfId="2805" builtinId="8" hidden="1"/>
    <cellStyle name="超链接" xfId="2807" builtinId="8" hidden="1"/>
    <cellStyle name="超链接" xfId="2809" builtinId="8" hidden="1"/>
    <cellStyle name="超链接" xfId="2811" builtinId="8" hidden="1"/>
    <cellStyle name="超链接" xfId="2813" builtinId="8" hidden="1"/>
    <cellStyle name="超链接" xfId="2815" builtinId="8" hidden="1"/>
    <cellStyle name="超链接" xfId="2817" builtinId="8" hidden="1"/>
    <cellStyle name="超链接" xfId="2819" builtinId="8" hidden="1"/>
    <cellStyle name="超链接" xfId="2821" builtinId="8" hidden="1"/>
    <cellStyle name="超链接" xfId="2823" builtinId="8" hidden="1"/>
    <cellStyle name="超链接" xfId="2825" builtinId="8" hidden="1"/>
    <cellStyle name="超链接" xfId="2827" builtinId="8" hidden="1"/>
    <cellStyle name="超链接" xfId="2829" builtinId="8" hidden="1"/>
    <cellStyle name="超链接" xfId="2831" builtinId="8" hidden="1"/>
    <cellStyle name="超链接" xfId="2833" builtinId="8" hidden="1"/>
    <cellStyle name="超链接" xfId="2835" builtinId="8" hidden="1"/>
    <cellStyle name="超链接" xfId="2837" builtinId="8" hidden="1"/>
    <cellStyle name="超链接" xfId="2839" builtinId="8" hidden="1"/>
    <cellStyle name="超链接" xfId="2841" builtinId="8" hidden="1"/>
    <cellStyle name="超链接" xfId="2843" builtinId="8" hidden="1"/>
    <cellStyle name="超链接" xfId="2845" builtinId="8" hidden="1"/>
    <cellStyle name="超链接" xfId="2847" builtinId="8" hidden="1"/>
    <cellStyle name="超链接" xfId="2849" builtinId="8" hidden="1"/>
    <cellStyle name="超链接" xfId="2851" builtinId="8" hidden="1"/>
    <cellStyle name="超链接" xfId="2853" builtinId="8" hidden="1"/>
    <cellStyle name="超链接" xfId="2855" builtinId="8" hidden="1"/>
    <cellStyle name="超链接" xfId="2857" builtinId="8" hidden="1"/>
    <cellStyle name="超链接" xfId="2859" builtinId="8" hidden="1"/>
    <cellStyle name="超链接" xfId="2861" builtinId="8" hidden="1"/>
    <cellStyle name="超链接" xfId="2863" builtinId="8" hidden="1"/>
    <cellStyle name="超链接" xfId="2865" builtinId="8" hidden="1"/>
    <cellStyle name="超链接" xfId="2867" builtinId="8" hidden="1"/>
    <cellStyle name="超链接" xfId="2869" builtinId="8" hidden="1"/>
    <cellStyle name="超链接" xfId="2871" builtinId="8" hidden="1"/>
    <cellStyle name="超链接" xfId="2873" builtinId="8" hidden="1"/>
    <cellStyle name="超链接" xfId="2875" builtinId="8" hidden="1"/>
    <cellStyle name="超链接" xfId="2877" builtinId="8" hidden="1"/>
    <cellStyle name="超链接" xfId="2879" builtinId="8" hidden="1"/>
    <cellStyle name="超链接" xfId="2881" builtinId="8" hidden="1"/>
    <cellStyle name="超链接" xfId="2883" builtinId="8" hidden="1"/>
    <cellStyle name="超链接" xfId="2885" builtinId="8" hidden="1"/>
    <cellStyle name="超链接" xfId="2887" builtinId="8" hidden="1"/>
    <cellStyle name="超链接" xfId="2889" builtinId="8" hidden="1"/>
    <cellStyle name="超链接" xfId="2891" builtinId="8" hidden="1"/>
    <cellStyle name="超链接" xfId="2893" builtinId="8" hidden="1"/>
    <cellStyle name="超链接" xfId="2895" builtinId="8" hidden="1"/>
    <cellStyle name="超链接" xfId="2897" builtinId="8" hidden="1"/>
    <cellStyle name="超链接" xfId="2899" builtinId="8" hidden="1"/>
    <cellStyle name="超链接" xfId="2901" builtinId="8" hidden="1"/>
    <cellStyle name="超链接" xfId="2903" builtinId="8" hidden="1"/>
    <cellStyle name="超链接" xfId="2905" builtinId="8" hidden="1"/>
    <cellStyle name="超链接" xfId="2907" builtinId="8" hidden="1"/>
    <cellStyle name="超链接" xfId="2909" builtinId="8" hidden="1"/>
    <cellStyle name="超链接" xfId="2911" builtinId="8" hidden="1"/>
    <cellStyle name="超链接" xfId="2913" builtinId="8" hidden="1"/>
    <cellStyle name="超链接" xfId="2915" builtinId="8" hidden="1"/>
    <cellStyle name="超链接" xfId="2917" builtinId="8" hidden="1"/>
    <cellStyle name="超链接" xfId="2919" builtinId="8" hidden="1"/>
    <cellStyle name="超链接" xfId="2921" builtinId="8" hidden="1"/>
    <cellStyle name="超链接" xfId="2923" builtinId="8" hidden="1"/>
    <cellStyle name="超链接" xfId="2925" builtinId="8" hidden="1"/>
    <cellStyle name="超链接" xfId="2927" builtinId="8" hidden="1"/>
    <cellStyle name="超链接" xfId="2929" builtinId="8" hidden="1"/>
    <cellStyle name="超链接" xfId="2931" builtinId="8" hidden="1"/>
    <cellStyle name="超链接" xfId="2933" builtinId="8" hidden="1"/>
    <cellStyle name="超链接" xfId="2935" builtinId="8" hidden="1"/>
    <cellStyle name="超链接" xfId="2937" builtinId="8" hidden="1"/>
    <cellStyle name="超链接" xfId="2939" builtinId="8" hidden="1"/>
    <cellStyle name="超链接" xfId="2941" builtinId="8" hidden="1"/>
    <cellStyle name="超链接" xfId="2943" builtinId="8" hidden="1"/>
    <cellStyle name="超链接" xfId="2945" builtinId="8" hidden="1"/>
    <cellStyle name="超链接" xfId="2947" builtinId="8" hidden="1"/>
    <cellStyle name="超链接" xfId="2949" builtinId="8" hidden="1"/>
    <cellStyle name="超链接" xfId="2951" builtinId="8" hidden="1"/>
    <cellStyle name="超链接" xfId="2953" builtinId="8" hidden="1"/>
    <cellStyle name="超链接" xfId="2955" builtinId="8" hidden="1"/>
    <cellStyle name="超链接" xfId="2957" builtinId="8" hidden="1"/>
    <cellStyle name="超链接" xfId="2959" builtinId="8" hidden="1"/>
    <cellStyle name="超链接" xfId="2961" builtinId="8" hidden="1"/>
    <cellStyle name="超链接" xfId="2963" builtinId="8" hidden="1"/>
    <cellStyle name="超链接" xfId="2965" builtinId="8" hidden="1"/>
    <cellStyle name="超链接" xfId="2967" builtinId="8" hidden="1"/>
    <cellStyle name="超链接" xfId="2969" builtinId="8" hidden="1"/>
    <cellStyle name="超链接" xfId="2971" builtinId="8" hidden="1"/>
    <cellStyle name="超链接" xfId="2973" builtinId="8" hidden="1"/>
    <cellStyle name="超链接" xfId="2975" builtinId="8" hidden="1"/>
    <cellStyle name="超链接" xfId="2977" builtinId="8" hidden="1"/>
    <cellStyle name="超链接" xfId="2979" builtinId="8" hidden="1"/>
    <cellStyle name="超链接" xfId="2981" builtinId="8" hidden="1"/>
    <cellStyle name="超链接" xfId="2983" builtinId="8" hidden="1"/>
    <cellStyle name="超链接" xfId="2985" builtinId="8" hidden="1"/>
    <cellStyle name="超链接" xfId="2987" builtinId="8" hidden="1"/>
    <cellStyle name="超链接" xfId="2989" builtinId="8" hidden="1"/>
    <cellStyle name="超链接" xfId="2991" builtinId="8" hidden="1"/>
    <cellStyle name="超链接" xfId="2993" builtinId="8" hidden="1"/>
    <cellStyle name="超链接" xfId="2995" builtinId="8" hidden="1"/>
    <cellStyle name="超链接" xfId="2997" builtinId="8" hidden="1"/>
    <cellStyle name="超链接" xfId="2999" builtinId="8" hidden="1"/>
    <cellStyle name="超链接" xfId="3001" builtinId="8" hidden="1"/>
    <cellStyle name="超链接" xfId="3003" builtinId="8" hidden="1"/>
    <cellStyle name="超链接" xfId="3005" builtinId="8" hidden="1"/>
    <cellStyle name="超链接" xfId="3007" builtinId="8" hidden="1"/>
    <cellStyle name="超链接" xfId="3009" builtinId="8" hidden="1"/>
    <cellStyle name="超链接" xfId="3011" builtinId="8" hidden="1"/>
    <cellStyle name="超链接" xfId="3013" builtinId="8" hidden="1"/>
    <cellStyle name="超链接" xfId="3015" builtinId="8" hidden="1"/>
    <cellStyle name="超链接" xfId="3017" builtinId="8" hidden="1"/>
    <cellStyle name="超链接" xfId="3019" builtinId="8" hidden="1"/>
    <cellStyle name="超链接" xfId="3021" builtinId="8" hidden="1"/>
    <cellStyle name="超链接" xfId="3023" builtinId="8" hidden="1"/>
    <cellStyle name="超链接" xfId="3025" builtinId="8" hidden="1"/>
    <cellStyle name="超链接" xfId="3027" builtinId="8" hidden="1"/>
    <cellStyle name="超链接" xfId="3029" builtinId="8" hidden="1"/>
    <cellStyle name="超链接" xfId="3031" builtinId="8" hidden="1"/>
    <cellStyle name="超链接" xfId="3033" builtinId="8" hidden="1"/>
    <cellStyle name="超链接" xfId="3035" builtinId="8" hidden="1"/>
    <cellStyle name="超链接" xfId="3037" builtinId="8" hidden="1"/>
    <cellStyle name="超链接" xfId="3039" builtinId="8" hidden="1"/>
    <cellStyle name="超链接" xfId="3041" builtinId="8" hidden="1"/>
    <cellStyle name="超链接" xfId="3043" builtinId="8" hidden="1"/>
    <cellStyle name="超链接" xfId="3045" builtinId="8" hidden="1"/>
    <cellStyle name="超链接" xfId="3047" builtinId="8" hidden="1"/>
    <cellStyle name="超链接" xfId="3049" builtinId="8" hidden="1"/>
    <cellStyle name="超链接" xfId="3051" builtinId="8" hidden="1"/>
    <cellStyle name="超链接" xfId="3053" builtinId="8" hidden="1"/>
    <cellStyle name="超链接" xfId="3055" builtinId="8" hidden="1"/>
    <cellStyle name="超链接" xfId="3057" builtinId="8" hidden="1"/>
    <cellStyle name="超链接" xfId="3059" builtinId="8" hidden="1"/>
    <cellStyle name="超链接" xfId="3061" builtinId="8" hidden="1"/>
    <cellStyle name="超链接" xfId="3063" builtinId="8" hidden="1"/>
    <cellStyle name="超链接" xfId="3065" builtinId="8" hidden="1"/>
    <cellStyle name="超链接" xfId="3067" builtinId="8" hidden="1"/>
    <cellStyle name="超链接" xfId="3069" builtinId="8" hidden="1"/>
    <cellStyle name="超链接" xfId="3071" builtinId="8" hidden="1"/>
    <cellStyle name="超链接" xfId="3073" builtinId="8" hidden="1"/>
    <cellStyle name="超链接" xfId="3075" builtinId="8" hidden="1"/>
    <cellStyle name="超链接" xfId="3077" builtinId="8" hidden="1"/>
    <cellStyle name="超链接" xfId="3079" builtinId="8" hidden="1"/>
    <cellStyle name="超链接" xfId="3081" builtinId="8" hidden="1"/>
    <cellStyle name="超链接" xfId="3083" builtinId="8" hidden="1"/>
    <cellStyle name="超链接" xfId="3085" builtinId="8" hidden="1"/>
    <cellStyle name="超链接" xfId="3087" builtinId="8" hidden="1"/>
    <cellStyle name="超链接" xfId="3089" builtinId="8" hidden="1"/>
    <cellStyle name="超链接" xfId="3091" builtinId="8" hidden="1"/>
    <cellStyle name="超链接" xfId="3093" builtinId="8" hidden="1"/>
    <cellStyle name="超链接" xfId="3095" builtinId="8" hidden="1"/>
    <cellStyle name="超链接" xfId="3097" builtinId="8" hidden="1"/>
    <cellStyle name="超链接" xfId="3099" builtinId="8" hidden="1"/>
    <cellStyle name="超链接" xfId="3101" builtinId="8" hidden="1"/>
    <cellStyle name="超链接" xfId="3103" builtinId="8" hidden="1"/>
    <cellStyle name="超链接" xfId="3105" builtinId="8" hidden="1"/>
    <cellStyle name="超链接" xfId="3107" builtinId="8" hidden="1"/>
    <cellStyle name="超链接" xfId="3109" builtinId="8" hidden="1"/>
    <cellStyle name="超链接" xfId="3111" builtinId="8" hidden="1"/>
    <cellStyle name="超链接" xfId="3113" builtinId="8" hidden="1"/>
    <cellStyle name="超链接" xfId="3115" builtinId="8" hidden="1"/>
    <cellStyle name="超链接" xfId="3117" builtinId="8" hidden="1"/>
    <cellStyle name="超链接" xfId="3119" builtinId="8" hidden="1"/>
    <cellStyle name="超链接" xfId="3121" builtinId="8" hidden="1"/>
    <cellStyle name="超链接" xfId="3123" builtinId="8" hidden="1"/>
    <cellStyle name="超链接" xfId="3125" builtinId="8" hidden="1"/>
    <cellStyle name="超链接" xfId="3127" builtinId="8" hidden="1"/>
    <cellStyle name="超链接" xfId="3129" builtinId="8" hidden="1"/>
    <cellStyle name="超链接" xfId="3131" builtinId="8" hidden="1"/>
    <cellStyle name="超链接" xfId="3133" builtinId="8" hidden="1"/>
    <cellStyle name="超链接" xfId="3135" builtinId="8" hidden="1"/>
    <cellStyle name="超链接" xfId="3137" builtinId="8" hidden="1"/>
    <cellStyle name="超链接" xfId="3139" builtinId="8" hidden="1"/>
    <cellStyle name="超链接" xfId="3141" builtinId="8" hidden="1"/>
    <cellStyle name="超链接" xfId="3143" builtinId="8" hidden="1"/>
    <cellStyle name="超链接" xfId="3145" builtinId="8" hidden="1"/>
    <cellStyle name="超链接" xfId="3147" builtinId="8" hidden="1"/>
    <cellStyle name="超链接" xfId="3149" builtinId="8" hidden="1"/>
    <cellStyle name="超链接" xfId="3151" builtinId="8" hidden="1"/>
    <cellStyle name="超链接" xfId="3153" builtinId="8" hidden="1"/>
    <cellStyle name="超链接" xfId="3155" builtinId="8" hidden="1"/>
    <cellStyle name="超链接" xfId="3157" builtinId="8" hidden="1"/>
    <cellStyle name="超链接" xfId="3159" builtinId="8" hidden="1"/>
    <cellStyle name="超链接" xfId="3161" builtinId="8" hidden="1"/>
    <cellStyle name="超链接" xfId="3163" builtinId="8" hidden="1"/>
    <cellStyle name="超链接" xfId="3165" builtinId="8" hidden="1"/>
    <cellStyle name="超链接" xfId="3167" builtinId="8" hidden="1"/>
    <cellStyle name="超链接" xfId="3169" builtinId="8" hidden="1"/>
    <cellStyle name="超链接" xfId="3171" builtinId="8" hidden="1"/>
    <cellStyle name="超链接" xfId="3173" builtinId="8" hidden="1"/>
    <cellStyle name="超链接" xfId="3175" builtinId="8" hidden="1"/>
    <cellStyle name="超链接" xfId="3177" builtinId="8" hidden="1"/>
    <cellStyle name="超链接" xfId="3179" builtinId="8" hidden="1"/>
    <cellStyle name="超链接" xfId="3181" builtinId="8" hidden="1"/>
    <cellStyle name="超链接" xfId="3183" builtinId="8" hidden="1"/>
    <cellStyle name="超链接" xfId="3185" builtinId="8" hidden="1"/>
    <cellStyle name="超链接" xfId="3187" builtinId="8" hidden="1"/>
    <cellStyle name="超链接" xfId="3189" builtinId="8" hidden="1"/>
    <cellStyle name="超链接" xfId="3191" builtinId="8" hidden="1"/>
    <cellStyle name="超链接" xfId="3193" builtinId="8" hidden="1"/>
    <cellStyle name="超链接" xfId="3195" builtinId="8" hidden="1"/>
    <cellStyle name="超链接" xfId="3197" builtinId="8" hidden="1"/>
    <cellStyle name="超链接" xfId="3199" builtinId="8" hidden="1"/>
    <cellStyle name="超链接" xfId="3201" builtinId="8" hidden="1"/>
    <cellStyle name="超链接" xfId="3203" builtinId="8" hidden="1"/>
    <cellStyle name="超链接" xfId="3205" builtinId="8" hidden="1"/>
    <cellStyle name="超链接" xfId="3207" builtinId="8" hidden="1"/>
    <cellStyle name="超链接" xfId="3209" builtinId="8" hidden="1"/>
    <cellStyle name="超链接" xfId="3211" builtinId="8" hidden="1"/>
    <cellStyle name="超链接" xfId="3213" builtinId="8" hidden="1"/>
    <cellStyle name="超链接" xfId="3215" builtinId="8" hidden="1"/>
    <cellStyle name="超链接" xfId="3217" builtinId="8" hidden="1"/>
    <cellStyle name="超链接" xfId="3219" builtinId="8" hidden="1"/>
    <cellStyle name="超链接" xfId="3221" builtinId="8" hidden="1"/>
    <cellStyle name="超链接" xfId="3223" builtinId="8" hidden="1"/>
    <cellStyle name="超链接" xfId="3225" builtinId="8" hidden="1"/>
    <cellStyle name="超链接" xfId="3227" builtinId="8" hidden="1"/>
    <cellStyle name="超链接" xfId="3229" builtinId="8" hidden="1"/>
    <cellStyle name="超链接" xfId="3231" builtinId="8" hidden="1"/>
    <cellStyle name="超链接" xfId="3233" builtinId="8" hidden="1"/>
    <cellStyle name="超链接" xfId="3235" builtinId="8" hidden="1"/>
    <cellStyle name="超链接" xfId="3237" builtinId="8" hidden="1"/>
    <cellStyle name="超链接" xfId="3239" builtinId="8" hidden="1"/>
    <cellStyle name="超链接" xfId="3241" builtinId="8" hidden="1"/>
    <cellStyle name="超链接" xfId="3243" builtinId="8" hidden="1"/>
    <cellStyle name="超链接" xfId="3245" builtinId="8" hidden="1"/>
    <cellStyle name="超链接" xfId="3247" builtinId="8" hidden="1"/>
    <cellStyle name="超链接" xfId="3249" builtinId="8" hidden="1"/>
    <cellStyle name="超链接" xfId="3251" builtinId="8" hidden="1"/>
    <cellStyle name="超链接" xfId="3253" builtinId="8" hidden="1"/>
    <cellStyle name="超链接" xfId="3255" builtinId="8" hidden="1"/>
    <cellStyle name="超链接" xfId="3257" builtinId="8" hidden="1"/>
    <cellStyle name="超链接" xfId="3259" builtinId="8" hidden="1"/>
    <cellStyle name="超链接" xfId="3261" builtinId="8" hidden="1"/>
    <cellStyle name="超链接" xfId="3263" builtinId="8" hidden="1"/>
    <cellStyle name="超链接" xfId="3265" builtinId="8" hidden="1"/>
    <cellStyle name="超链接" xfId="3267" builtinId="8" hidden="1"/>
    <cellStyle name="超链接" xfId="3269" builtinId="8" hidden="1"/>
    <cellStyle name="超链接" xfId="3271" builtinId="8" hidden="1"/>
    <cellStyle name="超链接" xfId="3273" builtinId="8" hidden="1"/>
    <cellStyle name="超链接" xfId="3275" builtinId="8" hidden="1"/>
    <cellStyle name="超链接" xfId="3277" builtinId="8" hidden="1"/>
    <cellStyle name="超链接" xfId="3279" builtinId="8" hidden="1"/>
    <cellStyle name="超链接" xfId="3281" builtinId="8" hidden="1"/>
    <cellStyle name="超链接" xfId="3283" builtinId="8" hidden="1"/>
    <cellStyle name="超链接" xfId="3285" builtinId="8" hidden="1"/>
    <cellStyle name="超链接" xfId="3287" builtinId="8" hidden="1"/>
    <cellStyle name="超链接" xfId="3289" builtinId="8" hidden="1"/>
    <cellStyle name="超链接" xfId="3291" builtinId="8" hidden="1"/>
    <cellStyle name="超链接" xfId="3293" builtinId="8" hidden="1"/>
    <cellStyle name="超链接" xfId="3295" builtinId="8" hidden="1"/>
    <cellStyle name="超链接" xfId="3297" builtinId="8" hidden="1"/>
    <cellStyle name="超链接" xfId="3299" builtinId="8" hidden="1"/>
    <cellStyle name="超链接" xfId="3301" builtinId="8" hidden="1"/>
    <cellStyle name="超链接" xfId="3303" builtinId="8" hidden="1"/>
    <cellStyle name="超链接" xfId="3305" builtinId="8" hidden="1"/>
    <cellStyle name="超链接" xfId="3307" builtinId="8" hidden="1"/>
    <cellStyle name="超链接" xfId="3309" builtinId="8" hidden="1"/>
    <cellStyle name="超链接" xfId="3311" builtinId="8" hidden="1"/>
    <cellStyle name="超链接" xfId="3313" builtinId="8" hidden="1"/>
    <cellStyle name="超链接" xfId="3315" builtinId="8" hidden="1"/>
    <cellStyle name="超链接" xfId="3317" builtinId="8" hidden="1"/>
    <cellStyle name="超链接" xfId="3319" builtinId="8" hidden="1"/>
    <cellStyle name="超链接" xfId="3321" builtinId="8" hidden="1"/>
    <cellStyle name="超链接" xfId="3323" builtinId="8" hidden="1"/>
    <cellStyle name="超链接" xfId="3325" builtinId="8" hidden="1"/>
    <cellStyle name="超链接" xfId="3327" builtinId="8" hidden="1"/>
    <cellStyle name="超链接" xfId="3329" builtinId="8" hidden="1"/>
    <cellStyle name="超链接" xfId="3331" builtinId="8" hidden="1"/>
    <cellStyle name="超链接" xfId="3333" builtinId="8" hidden="1"/>
    <cellStyle name="超链接" xfId="3335" builtinId="8" hidden="1"/>
    <cellStyle name="超链接" xfId="3337" builtinId="8" hidden="1"/>
    <cellStyle name="超链接" xfId="3339" builtinId="8" hidden="1"/>
    <cellStyle name="超链接" xfId="3341" builtinId="8" hidden="1"/>
    <cellStyle name="超链接" xfId="3343" builtinId="8" hidden="1"/>
    <cellStyle name="超链接" xfId="3345" builtinId="8" hidden="1"/>
    <cellStyle name="超链接" xfId="3347" builtinId="8" hidden="1"/>
    <cellStyle name="超链接" xfId="3349" builtinId="8" hidden="1"/>
    <cellStyle name="超链接" xfId="3351" builtinId="8" hidden="1"/>
    <cellStyle name="超链接" xfId="3353" builtinId="8" hidden="1"/>
    <cellStyle name="超链接" xfId="3355" builtinId="8" hidden="1"/>
    <cellStyle name="超链接" xfId="3357" builtinId="8" hidden="1"/>
    <cellStyle name="超链接" xfId="3359" builtinId="8" hidden="1"/>
    <cellStyle name="超链接" xfId="3361" builtinId="8" hidden="1"/>
    <cellStyle name="超链接" xfId="3363" builtinId="8" hidden="1"/>
    <cellStyle name="超链接" xfId="3365" builtinId="8" hidden="1"/>
    <cellStyle name="超链接" xfId="3367" builtinId="8" hidden="1"/>
    <cellStyle name="超链接" xfId="3369" builtinId="8" hidden="1"/>
    <cellStyle name="超链接" xfId="3371" builtinId="8" hidden="1"/>
    <cellStyle name="超链接" xfId="3373" builtinId="8" hidden="1"/>
    <cellStyle name="超链接" xfId="3375" builtinId="8" hidden="1"/>
    <cellStyle name="超链接" xfId="3377" builtinId="8" hidden="1"/>
    <cellStyle name="超链接" xfId="3379" builtinId="8" hidden="1"/>
    <cellStyle name="超链接" xfId="3381" builtinId="8" hidden="1"/>
    <cellStyle name="超链接" xfId="3383" builtinId="8" hidden="1"/>
    <cellStyle name="超链接" xfId="3385" builtinId="8" hidden="1"/>
    <cellStyle name="超链接" xfId="3387" builtinId="8" hidden="1"/>
    <cellStyle name="超链接" xfId="3389" builtinId="8" hidden="1"/>
    <cellStyle name="超链接" xfId="3391" builtinId="8" hidden="1"/>
    <cellStyle name="超链接" xfId="3393" builtinId="8" hidden="1"/>
    <cellStyle name="超链接" xfId="3395" builtinId="8" hidden="1"/>
    <cellStyle name="超链接" xfId="3397" builtinId="8" hidden="1"/>
    <cellStyle name="超链接" xfId="3399" builtinId="8" hidden="1"/>
    <cellStyle name="超链接" xfId="3401" builtinId="8" hidden="1"/>
    <cellStyle name="超链接" xfId="3403" builtinId="8" hidden="1"/>
    <cellStyle name="超链接" xfId="3405" builtinId="8" hidden="1"/>
    <cellStyle name="超链接" xfId="3407" builtinId="8" hidden="1"/>
    <cellStyle name="超链接" xfId="3409" builtinId="8" hidden="1"/>
    <cellStyle name="超链接" xfId="3411" builtinId="8" hidden="1"/>
    <cellStyle name="超链接" xfId="3413" builtinId="8" hidden="1"/>
    <cellStyle name="超链接" xfId="3415" builtinId="8" hidden="1"/>
    <cellStyle name="超链接" xfId="3417" builtinId="8" hidden="1"/>
    <cellStyle name="超链接" xfId="3419" builtinId="8" hidden="1"/>
    <cellStyle name="超链接" xfId="3421" builtinId="8" hidden="1"/>
    <cellStyle name="超链接" xfId="3423" builtinId="8" hidden="1"/>
    <cellStyle name="超链接" xfId="3425" builtinId="8" hidden="1"/>
    <cellStyle name="超链接" xfId="3427" builtinId="8" hidden="1"/>
    <cellStyle name="超链接" xfId="3429" builtinId="8" hidden="1"/>
    <cellStyle name="超链接" xfId="3431" builtinId="8" hidden="1"/>
    <cellStyle name="超链接" xfId="3433" builtinId="8" hidden="1"/>
    <cellStyle name="超链接" xfId="3435" builtinId="8" hidden="1"/>
    <cellStyle name="超链接" xfId="3437" builtinId="8" hidden="1"/>
    <cellStyle name="超链接" xfId="3439" builtinId="8" hidden="1"/>
    <cellStyle name="超链接" xfId="3441" builtinId="8" hidden="1"/>
    <cellStyle name="超链接" xfId="3443" builtinId="8" hidden="1"/>
    <cellStyle name="超链接" xfId="3445" builtinId="8" hidden="1"/>
    <cellStyle name="超链接" xfId="3447" builtinId="8" hidden="1"/>
    <cellStyle name="超链接" xfId="3449" builtinId="8" hidden="1"/>
    <cellStyle name="超链接" xfId="3451" builtinId="8" hidden="1"/>
    <cellStyle name="超链接" xfId="3453" builtinId="8" hidden="1"/>
    <cellStyle name="超链接" xfId="3455" builtinId="8" hidden="1"/>
    <cellStyle name="超链接" xfId="3457" builtinId="8" hidden="1"/>
    <cellStyle name="超链接" xfId="3459" builtinId="8" hidden="1"/>
    <cellStyle name="超链接" xfId="3461" builtinId="8" hidden="1"/>
    <cellStyle name="超链接" xfId="3463" builtinId="8" hidden="1"/>
    <cellStyle name="超链接" xfId="3465" builtinId="8" hidden="1"/>
    <cellStyle name="超链接" xfId="3467" builtinId="8" hidden="1"/>
    <cellStyle name="超链接" xfId="3469" builtinId="8" hidden="1"/>
    <cellStyle name="超链接" xfId="3471" builtinId="8" hidden="1"/>
    <cellStyle name="超链接" xfId="3473" builtinId="8" hidden="1"/>
    <cellStyle name="超链接" xfId="3475" builtinId="8" hidden="1"/>
    <cellStyle name="超链接" xfId="3477" builtinId="8" hidden="1"/>
    <cellStyle name="超链接" xfId="3479" builtinId="8" hidden="1"/>
    <cellStyle name="超链接" xfId="3481" builtinId="8" hidden="1"/>
    <cellStyle name="超链接" xfId="3483" builtinId="8" hidden="1"/>
    <cellStyle name="超链接" xfId="3485" builtinId="8" hidden="1"/>
    <cellStyle name="超链接" xfId="3487" builtinId="8" hidden="1"/>
    <cellStyle name="超链接" xfId="3489" builtinId="8" hidden="1"/>
    <cellStyle name="超链接" xfId="3491" builtinId="8" hidden="1"/>
    <cellStyle name="超链接" xfId="3493" builtinId="8" hidden="1"/>
    <cellStyle name="超链接" xfId="3495" builtinId="8" hidden="1"/>
    <cellStyle name="超链接" xfId="3497" builtinId="8" hidden="1"/>
    <cellStyle name="超链接" xfId="3499" builtinId="8" hidden="1"/>
    <cellStyle name="超链接" xfId="3501" builtinId="8" hidden="1"/>
    <cellStyle name="超链接" xfId="3503" builtinId="8" hidden="1"/>
    <cellStyle name="超链接" xfId="3505" builtinId="8" hidden="1"/>
    <cellStyle name="超链接" xfId="3507" builtinId="8" hidden="1"/>
    <cellStyle name="超链接" xfId="3509" builtinId="8" hidden="1"/>
    <cellStyle name="超链接" xfId="3511" builtinId="8" hidden="1"/>
    <cellStyle name="超链接" xfId="3513" builtinId="8" hidden="1"/>
    <cellStyle name="超链接" xfId="3515" builtinId="8" hidden="1"/>
    <cellStyle name="超链接" xfId="3517" builtinId="8" hidden="1"/>
    <cellStyle name="超链接" xfId="3519" builtinId="8" hidden="1"/>
    <cellStyle name="超链接" xfId="3521" builtinId="8" hidden="1"/>
    <cellStyle name="超链接" xfId="3523" builtinId="8" hidden="1"/>
    <cellStyle name="超链接" xfId="3525" builtinId="8" hidden="1"/>
    <cellStyle name="超链接" xfId="3527" builtinId="8" hidden="1"/>
    <cellStyle name="超链接" xfId="3529" builtinId="8" hidden="1"/>
    <cellStyle name="超链接" xfId="3531" builtinId="8" hidden="1"/>
    <cellStyle name="超链接" xfId="3533" builtinId="8" hidden="1"/>
    <cellStyle name="超链接" xfId="3535" builtinId="8" hidden="1"/>
    <cellStyle name="超链接" xfId="3537" builtinId="8" hidden="1"/>
    <cellStyle name="超链接" xfId="3539" builtinId="8" hidden="1"/>
    <cellStyle name="超链接" xfId="3541" builtinId="8" hidden="1"/>
    <cellStyle name="超链接" xfId="3543" builtinId="8" hidden="1"/>
    <cellStyle name="超链接" xfId="3545" builtinId="8" hidden="1"/>
    <cellStyle name="超链接" xfId="3547" builtinId="8" hidden="1"/>
    <cellStyle name="超链接" xfId="3549" builtinId="8" hidden="1"/>
    <cellStyle name="超链接" xfId="3551" builtinId="8" hidden="1"/>
    <cellStyle name="超链接" xfId="3553" builtinId="8" hidden="1"/>
    <cellStyle name="超链接" xfId="3555" builtinId="8" hidden="1"/>
    <cellStyle name="超链接" xfId="3557" builtinId="8" hidden="1"/>
    <cellStyle name="超链接" xfId="3559" builtinId="8" hidden="1"/>
    <cellStyle name="超链接" xfId="3561" builtinId="8" hidden="1"/>
    <cellStyle name="超链接" xfId="3563" builtinId="8" hidden="1"/>
    <cellStyle name="超链接" xfId="3565" builtinId="8" hidden="1"/>
    <cellStyle name="超链接" xfId="3567" builtinId="8" hidden="1"/>
    <cellStyle name="超链接" xfId="3569" builtinId="8" hidden="1"/>
    <cellStyle name="超链接" xfId="3571" builtinId="8" hidden="1"/>
    <cellStyle name="超链接" xfId="3573" builtinId="8" hidden="1"/>
    <cellStyle name="超链接" xfId="3575" builtinId="8" hidden="1"/>
    <cellStyle name="超链接" xfId="3577" builtinId="8" hidden="1"/>
    <cellStyle name="超链接" xfId="3579" builtinId="8" hidden="1"/>
    <cellStyle name="超链接" xfId="3581" builtinId="8" hidden="1"/>
    <cellStyle name="超链接" xfId="3583" builtinId="8" hidden="1"/>
    <cellStyle name="超链接" xfId="3585" builtinId="8" hidden="1"/>
    <cellStyle name="超链接" xfId="3587" builtinId="8" hidden="1"/>
    <cellStyle name="超链接" xfId="3589" builtinId="8" hidden="1"/>
    <cellStyle name="超链接" xfId="3591" builtinId="8" hidden="1"/>
    <cellStyle name="超链接" xfId="3593" builtinId="8" hidden="1"/>
    <cellStyle name="超链接" xfId="3595" builtinId="8" hidden="1"/>
    <cellStyle name="超链接" xfId="3597" builtinId="8" hidden="1"/>
    <cellStyle name="超链接" xfId="3599" builtinId="8" hidden="1"/>
    <cellStyle name="超链接" xfId="3601" builtinId="8" hidden="1"/>
    <cellStyle name="超链接" xfId="3603" builtinId="8" hidden="1"/>
    <cellStyle name="超链接" xfId="3605" builtinId="8" hidden="1"/>
    <cellStyle name="超链接" xfId="3607" builtinId="8" hidden="1"/>
    <cellStyle name="超链接" xfId="3609" builtinId="8" hidden="1"/>
    <cellStyle name="超链接" xfId="3611" builtinId="8" hidden="1"/>
    <cellStyle name="超链接" xfId="3613" builtinId="8" hidden="1"/>
    <cellStyle name="超链接" xfId="3615" builtinId="8" hidden="1"/>
    <cellStyle name="超链接" xfId="3617" builtinId="8" hidden="1"/>
    <cellStyle name="超链接" xfId="3619" builtinId="8" hidden="1"/>
    <cellStyle name="超链接" xfId="3621" builtinId="8" hidden="1"/>
    <cellStyle name="超链接" xfId="3623" builtinId="8" hidden="1"/>
    <cellStyle name="超链接" xfId="3625" builtinId="8" hidden="1"/>
    <cellStyle name="超链接" xfId="3627" builtinId="8" hidden="1"/>
    <cellStyle name="超链接" xfId="3629" builtinId="8" hidden="1"/>
    <cellStyle name="超链接" xfId="3631" builtinId="8" hidden="1"/>
    <cellStyle name="超链接" xfId="3633" builtinId="8" hidden="1"/>
    <cellStyle name="超链接" xfId="3635" builtinId="8" hidden="1"/>
    <cellStyle name="超链接" xfId="3637" builtinId="8" hidden="1"/>
    <cellStyle name="超链接" xfId="3639" builtinId="8" hidden="1"/>
    <cellStyle name="超链接" xfId="3641" builtinId="8" hidden="1"/>
    <cellStyle name="超链接" xfId="3643" builtinId="8" hidden="1"/>
    <cellStyle name="超链接" xfId="3645" builtinId="8" hidden="1"/>
    <cellStyle name="超链接" xfId="3647" builtinId="8" hidden="1"/>
    <cellStyle name="超链接" xfId="3649" builtinId="8" hidden="1"/>
    <cellStyle name="超链接" xfId="3651" builtinId="8" hidden="1"/>
    <cellStyle name="超链接" xfId="3653" builtinId="8" hidden="1"/>
    <cellStyle name="超链接" xfId="3655" builtinId="8" hidden="1"/>
    <cellStyle name="超链接" xfId="3657" builtinId="8" hidden="1"/>
    <cellStyle name="超链接" xfId="3659" builtinId="8" hidden="1"/>
    <cellStyle name="超链接" xfId="3661" builtinId="8" hidden="1"/>
    <cellStyle name="超链接" xfId="3663" builtinId="8" hidden="1"/>
    <cellStyle name="超链接" xfId="3665" builtinId="8" hidden="1"/>
    <cellStyle name="超链接" xfId="3667" builtinId="8" hidden="1"/>
    <cellStyle name="超链接" xfId="3669" builtinId="8" hidden="1"/>
    <cellStyle name="超链接" xfId="3671" builtinId="8" hidden="1"/>
    <cellStyle name="超链接" xfId="3673" builtinId="8" hidden="1"/>
    <cellStyle name="超链接" xfId="3675" builtinId="8" hidden="1"/>
    <cellStyle name="超链接" xfId="3677" builtinId="8" hidden="1"/>
    <cellStyle name="超链接" xfId="3679" builtinId="8" hidden="1"/>
    <cellStyle name="超链接" xfId="3681" builtinId="8" hidden="1"/>
    <cellStyle name="超链接" xfId="3683" builtinId="8" hidden="1"/>
    <cellStyle name="超链接" xfId="3685" builtinId="8" hidden="1"/>
    <cellStyle name="超链接" xfId="3687" builtinId="8" hidden="1"/>
    <cellStyle name="超链接" xfId="3689" builtinId="8" hidden="1"/>
    <cellStyle name="超链接" xfId="3691" builtinId="8" hidden="1"/>
    <cellStyle name="超链接" xfId="3693" builtinId="8" hidden="1"/>
    <cellStyle name="超链接" xfId="3695" builtinId="8" hidden="1"/>
    <cellStyle name="超链接" xfId="3697" builtinId="8" hidden="1"/>
    <cellStyle name="超链接" xfId="3699" builtinId="8" hidden="1"/>
    <cellStyle name="超链接" xfId="3701" builtinId="8" hidden="1"/>
    <cellStyle name="超链接" xfId="3703" builtinId="8" hidden="1"/>
    <cellStyle name="超链接" xfId="3705" builtinId="8" hidden="1"/>
    <cellStyle name="超链接" xfId="3707" builtinId="8" hidden="1"/>
    <cellStyle name="超链接" xfId="3709" builtinId="8" hidden="1"/>
    <cellStyle name="超链接" xfId="3711" builtinId="8" hidden="1"/>
    <cellStyle name="超链接" xfId="3713" builtinId="8" hidden="1"/>
    <cellStyle name="超链接" xfId="3715" builtinId="8" hidden="1"/>
    <cellStyle name="超链接" xfId="3717" builtinId="8" hidden="1"/>
    <cellStyle name="超链接" xfId="3719" builtinId="8" hidden="1"/>
    <cellStyle name="超链接" xfId="3721" builtinId="8" hidden="1"/>
    <cellStyle name="超链接" xfId="3723" builtinId="8" hidden="1"/>
    <cellStyle name="超链接" xfId="3725" builtinId="8" hidden="1"/>
    <cellStyle name="超链接" xfId="3727" builtinId="8" hidden="1"/>
    <cellStyle name="超链接" xfId="3729" builtinId="8" hidden="1"/>
    <cellStyle name="超链接" xfId="3731" builtinId="8" hidden="1"/>
    <cellStyle name="超链接" xfId="3733" builtinId="8" hidden="1"/>
    <cellStyle name="超链接" xfId="3735" builtinId="8" hidden="1"/>
    <cellStyle name="超链接" xfId="3737" builtinId="8" hidden="1"/>
    <cellStyle name="超链接" xfId="3739" builtinId="8" hidden="1"/>
    <cellStyle name="超链接" xfId="3741" builtinId="8" hidden="1"/>
    <cellStyle name="超链接" xfId="3743" builtinId="8" hidden="1"/>
    <cellStyle name="超链接" xfId="3745" builtinId="8" hidden="1"/>
    <cellStyle name="超链接" xfId="3747" builtinId="8" hidden="1"/>
    <cellStyle name="超链接" xfId="3749" builtinId="8" hidden="1"/>
    <cellStyle name="超链接" xfId="3751" builtinId="8" hidden="1"/>
    <cellStyle name="超链接" xfId="3753" builtinId="8" hidden="1"/>
    <cellStyle name="超链接" xfId="3755" builtinId="8" hidden="1"/>
    <cellStyle name="超链接" xfId="3757" builtinId="8" hidden="1"/>
    <cellStyle name="超链接" xfId="3759" builtinId="8" hidden="1"/>
    <cellStyle name="超链接" xfId="3761" builtinId="8" hidden="1"/>
    <cellStyle name="超链接" xfId="3763" builtinId="8" hidden="1"/>
    <cellStyle name="超链接" xfId="3765" builtinId="8" hidden="1"/>
    <cellStyle name="超链接" xfId="3767" builtinId="8" hidden="1"/>
    <cellStyle name="超链接" xfId="3769" builtinId="8" hidden="1"/>
    <cellStyle name="超链接" xfId="3771" builtinId="8" hidden="1"/>
    <cellStyle name="超链接" xfId="3773" builtinId="8" hidden="1"/>
    <cellStyle name="超链接" xfId="3775" builtinId="8" hidden="1"/>
    <cellStyle name="超链接" xfId="3777" builtinId="8" hidden="1"/>
    <cellStyle name="超链接" xfId="3779" builtinId="8" hidden="1"/>
    <cellStyle name="超链接" xfId="3781" builtinId="8" hidden="1"/>
    <cellStyle name="超链接" xfId="3783" builtinId="8" hidden="1"/>
    <cellStyle name="超链接" xfId="3785" builtinId="8" hidden="1"/>
    <cellStyle name="超链接" xfId="3787" builtinId="8" hidden="1"/>
    <cellStyle name="超链接" xfId="3789" builtinId="8" hidden="1"/>
    <cellStyle name="超链接" xfId="3791" builtinId="8" hidden="1"/>
    <cellStyle name="超链接" xfId="3793" builtinId="8" hidden="1"/>
    <cellStyle name="超链接" xfId="3795" builtinId="8" hidden="1"/>
    <cellStyle name="超链接" xfId="3797" builtinId="8" hidden="1"/>
    <cellStyle name="超链接" xfId="3799" builtinId="8" hidden="1"/>
    <cellStyle name="超链接" xfId="3801" builtinId="8" hidden="1"/>
    <cellStyle name="超链接" xfId="3803" builtinId="8" hidden="1"/>
    <cellStyle name="超链接" xfId="3805" builtinId="8" hidden="1"/>
    <cellStyle name="超链接" xfId="3807" builtinId="8" hidden="1"/>
    <cellStyle name="超链接" xfId="3809" builtinId="8" hidden="1"/>
    <cellStyle name="超链接" xfId="3811" builtinId="8" hidden="1"/>
    <cellStyle name="超链接" xfId="3813" builtinId="8" hidden="1"/>
    <cellStyle name="超链接" xfId="3815" builtinId="8" hidden="1"/>
    <cellStyle name="超链接" xfId="3817" builtinId="8" hidden="1"/>
    <cellStyle name="超链接" xfId="3819" builtinId="8" hidden="1"/>
    <cellStyle name="超链接" xfId="3821" builtinId="8" hidden="1"/>
    <cellStyle name="超链接" xfId="3823" builtinId="8" hidden="1"/>
    <cellStyle name="超链接" xfId="3825" builtinId="8" hidden="1"/>
    <cellStyle name="超链接" xfId="3827" builtinId="8" hidden="1"/>
    <cellStyle name="超链接" xfId="3829" builtinId="8" hidden="1"/>
    <cellStyle name="超链接" xfId="3831" builtinId="8" hidden="1"/>
    <cellStyle name="超链接" xfId="3833" builtinId="8" hidden="1"/>
    <cellStyle name="超链接" xfId="3835" builtinId="8" hidden="1"/>
    <cellStyle name="超链接" xfId="3837" builtinId="8" hidden="1"/>
    <cellStyle name="超链接" xfId="3839" builtinId="8" hidden="1"/>
    <cellStyle name="超链接" xfId="3841" builtinId="8" hidden="1"/>
    <cellStyle name="超链接" xfId="3843" builtinId="8" hidden="1"/>
    <cellStyle name="超链接" xfId="3845" builtinId="8" hidden="1"/>
    <cellStyle name="超链接" xfId="3847" builtinId="8" hidden="1"/>
    <cellStyle name="超链接" xfId="3849" builtinId="8" hidden="1"/>
    <cellStyle name="超链接" xfId="3851" builtinId="8" hidden="1"/>
    <cellStyle name="超链接" xfId="3853" builtinId="8" hidden="1"/>
    <cellStyle name="超链接" xfId="3855" builtinId="8" hidden="1"/>
    <cellStyle name="超链接" xfId="3857" builtinId="8" hidden="1"/>
    <cellStyle name="超链接" xfId="3859" builtinId="8" hidden="1"/>
    <cellStyle name="超链接" xfId="3861" builtinId="8" hidden="1"/>
    <cellStyle name="超链接" xfId="3863" builtinId="8" hidden="1"/>
    <cellStyle name="超链接" xfId="3865" builtinId="8" hidden="1"/>
    <cellStyle name="超链接" xfId="3867" builtinId="8" hidden="1"/>
    <cellStyle name="超链接" xfId="3869" builtinId="8" hidden="1"/>
    <cellStyle name="超链接" xfId="3871" builtinId="8" hidden="1"/>
    <cellStyle name="超链接" xfId="3873" builtinId="8" hidden="1"/>
    <cellStyle name="超链接" xfId="3875" builtinId="8" hidden="1"/>
    <cellStyle name="超链接" xfId="3877" builtinId="8" hidden="1"/>
    <cellStyle name="超链接" xfId="3879" builtinId="8" hidden="1"/>
    <cellStyle name="超链接" xfId="3881" builtinId="8" hidden="1"/>
    <cellStyle name="超链接" xfId="3883" builtinId="8" hidden="1"/>
    <cellStyle name="超链接" xfId="3885" builtinId="8" hidden="1"/>
    <cellStyle name="超链接" xfId="3887" builtinId="8" hidden="1"/>
    <cellStyle name="超链接" xfId="3889" builtinId="8" hidden="1"/>
    <cellStyle name="超链接" xfId="3891" builtinId="8" hidden="1"/>
    <cellStyle name="超链接" xfId="3893" builtinId="8" hidden="1"/>
    <cellStyle name="超链接" xfId="3895" builtinId="8" hidden="1"/>
    <cellStyle name="超链接" xfId="3897" builtinId="8" hidden="1"/>
    <cellStyle name="超链接" xfId="3899" builtinId="8" hidden="1"/>
    <cellStyle name="超链接" xfId="3901" builtinId="8" hidden="1"/>
    <cellStyle name="超链接" xfId="3903" builtinId="8" hidden="1"/>
    <cellStyle name="超链接" xfId="3905" builtinId="8" hidden="1"/>
    <cellStyle name="超链接" xfId="3907" builtinId="8" hidden="1"/>
    <cellStyle name="超链接" xfId="3909" builtinId="8" hidden="1"/>
    <cellStyle name="超链接" xfId="3911" builtinId="8" hidden="1"/>
    <cellStyle name="超链接" xfId="3913" builtinId="8" hidden="1"/>
    <cellStyle name="超链接" xfId="3915" builtinId="8" hidden="1"/>
    <cellStyle name="超链接" xfId="3917" builtinId="8" hidden="1"/>
    <cellStyle name="超链接" xfId="3919" builtinId="8" hidden="1"/>
    <cellStyle name="超链接" xfId="3921" builtinId="8" hidden="1"/>
    <cellStyle name="超链接" xfId="3923" builtinId="8" hidden="1"/>
    <cellStyle name="超链接" xfId="3925" builtinId="8" hidden="1"/>
    <cellStyle name="超链接" xfId="3927" builtinId="8" hidden="1"/>
    <cellStyle name="超链接" xfId="3929" builtinId="8" hidden="1"/>
    <cellStyle name="超链接" xfId="3931" builtinId="8" hidden="1"/>
    <cellStyle name="超链接" xfId="3933" builtinId="8" hidden="1"/>
    <cellStyle name="超链接" xfId="3935" builtinId="8" hidden="1"/>
    <cellStyle name="超链接" xfId="3937" builtinId="8" hidden="1"/>
    <cellStyle name="超链接" xfId="3939" builtinId="8" hidden="1"/>
    <cellStyle name="超链接" xfId="3941" builtinId="8" hidden="1"/>
    <cellStyle name="超链接" xfId="3943" builtinId="8" hidden="1"/>
    <cellStyle name="超链接" xfId="3945" builtinId="8" hidden="1"/>
    <cellStyle name="超链接" xfId="3947" builtinId="8" hidden="1"/>
    <cellStyle name="超链接" xfId="3949" builtinId="8" hidden="1"/>
    <cellStyle name="超链接" xfId="3951" builtinId="8" hidden="1"/>
    <cellStyle name="超链接" xfId="3953" builtinId="8" hidden="1"/>
    <cellStyle name="超链接" xfId="3955" builtinId="8" hidden="1"/>
    <cellStyle name="超链接" xfId="3957" builtinId="8" hidden="1"/>
    <cellStyle name="超链接" xfId="3959" builtinId="8" hidden="1"/>
    <cellStyle name="超链接" xfId="3961" builtinId="8" hidden="1"/>
    <cellStyle name="超链接" xfId="3963" builtinId="8" hidden="1"/>
    <cellStyle name="超链接" xfId="3965" builtinId="8" hidden="1"/>
    <cellStyle name="超链接" xfId="3967" builtinId="8" hidden="1"/>
    <cellStyle name="超链接" xfId="3969" builtinId="8" hidden="1"/>
    <cellStyle name="超链接" xfId="3971" builtinId="8" hidden="1"/>
    <cellStyle name="超链接" xfId="3973" builtinId="8" hidden="1"/>
    <cellStyle name="超链接" xfId="3975" builtinId="8" hidden="1"/>
    <cellStyle name="超链接" xfId="3977" builtinId="8" hidden="1"/>
    <cellStyle name="超链接" xfId="3979" builtinId="8" hidden="1"/>
    <cellStyle name="超链接" xfId="3981" builtinId="8" hidden="1"/>
    <cellStyle name="超链接" xfId="3983" builtinId="8" hidden="1"/>
    <cellStyle name="超链接" xfId="3985" builtinId="8" hidden="1"/>
    <cellStyle name="超链接" xfId="3987" builtinId="8" hidden="1"/>
    <cellStyle name="超链接" xfId="3989" builtinId="8" hidden="1"/>
    <cellStyle name="超链接" xfId="3991" builtinId="8" hidden="1"/>
    <cellStyle name="超链接" xfId="3993" builtinId="8" hidden="1"/>
    <cellStyle name="超链接" xfId="3995" builtinId="8" hidden="1"/>
    <cellStyle name="超链接" xfId="3997" builtinId="8" hidden="1"/>
    <cellStyle name="超链接" xfId="3999" builtinId="8" hidden="1"/>
    <cellStyle name="超链接" xfId="4001" builtinId="8" hidden="1"/>
    <cellStyle name="超链接" xfId="4003" builtinId="8" hidden="1"/>
    <cellStyle name="超链接" xfId="4005" builtinId="8" hidden="1"/>
    <cellStyle name="超链接" xfId="4007" builtinId="8" hidden="1"/>
    <cellStyle name="超链接" xfId="4009" builtinId="8" hidden="1"/>
    <cellStyle name="超链接" xfId="4011" builtinId="8" hidden="1"/>
    <cellStyle name="超链接" xfId="4013" builtinId="8" hidden="1"/>
    <cellStyle name="超链接" xfId="4015" builtinId="8" hidden="1"/>
    <cellStyle name="超链接" xfId="4017" builtinId="8" hidden="1"/>
    <cellStyle name="超链接" xfId="4019" builtinId="8" hidden="1"/>
    <cellStyle name="超链接" xfId="4021" builtinId="8" hidden="1"/>
    <cellStyle name="超链接" xfId="4023" builtinId="8" hidden="1"/>
    <cellStyle name="超链接" xfId="4025" builtinId="8" hidden="1"/>
    <cellStyle name="超链接" xfId="4027" builtinId="8" hidden="1"/>
    <cellStyle name="超链接" xfId="4029" builtinId="8" hidden="1"/>
    <cellStyle name="超链接" xfId="4031" builtinId="8" hidden="1"/>
    <cellStyle name="超链接" xfId="4033" builtinId="8" hidden="1"/>
    <cellStyle name="超链接" xfId="4035" builtinId="8" hidden="1"/>
    <cellStyle name="超链接" xfId="4037" builtinId="8" hidden="1"/>
    <cellStyle name="超链接" xfId="4039" builtinId="8" hidden="1"/>
    <cellStyle name="超链接" xfId="4041" builtinId="8" hidden="1"/>
    <cellStyle name="超链接" xfId="4043" builtinId="8" hidden="1"/>
    <cellStyle name="超链接" xfId="4045" builtinId="8" hidden="1"/>
    <cellStyle name="超链接" xfId="4047" builtinId="8" hidden="1"/>
    <cellStyle name="超链接" xfId="4049" builtinId="8" hidden="1"/>
    <cellStyle name="超链接" xfId="4051" builtinId="8" hidden="1"/>
    <cellStyle name="超链接" xfId="4053" builtinId="8" hidden="1"/>
    <cellStyle name="超链接" xfId="4055" builtinId="8" hidden="1"/>
    <cellStyle name="超链接" xfId="4057" builtinId="8" hidden="1"/>
    <cellStyle name="超链接" xfId="4059" builtinId="8" hidden="1"/>
    <cellStyle name="超链接" xfId="4061" builtinId="8" hidden="1"/>
    <cellStyle name="超链接" xfId="4063" builtinId="8" hidden="1"/>
    <cellStyle name="超链接" xfId="4065" builtinId="8" hidden="1"/>
    <cellStyle name="超链接" xfId="4067" builtinId="8" hidden="1"/>
    <cellStyle name="超链接" xfId="4069" builtinId="8" hidden="1"/>
    <cellStyle name="超链接" xfId="4071" builtinId="8" hidden="1"/>
    <cellStyle name="超链接" xfId="4073" builtinId="8" hidden="1"/>
    <cellStyle name="超链接" xfId="4075" builtinId="8" hidden="1"/>
    <cellStyle name="超链接" xfId="4077" builtinId="8" hidden="1"/>
    <cellStyle name="超链接" xfId="4079" builtinId="8" hidden="1"/>
    <cellStyle name="超链接" xfId="4081" builtinId="8" hidden="1"/>
    <cellStyle name="超链接" xfId="4083" builtinId="8" hidden="1"/>
    <cellStyle name="超链接" xfId="4085" builtinId="8" hidden="1"/>
    <cellStyle name="超链接" xfId="4087" builtinId="8" hidden="1"/>
    <cellStyle name="超链接" xfId="4089" builtinId="8" hidden="1"/>
    <cellStyle name="超链接" xfId="4091" builtinId="8" hidden="1"/>
    <cellStyle name="超链接" xfId="4093" builtinId="8" hidden="1"/>
    <cellStyle name="超链接" xfId="4095" builtinId="8" hidden="1"/>
    <cellStyle name="超链接" xfId="4097" builtinId="8" hidden="1"/>
    <cellStyle name="超链接" xfId="4099" builtinId="8" hidden="1"/>
    <cellStyle name="超链接" xfId="4101" builtinId="8" hidden="1"/>
    <cellStyle name="超链接" xfId="4103" builtinId="8" hidden="1"/>
    <cellStyle name="超链接" xfId="4105" builtinId="8" hidden="1"/>
    <cellStyle name="超链接" xfId="4107" builtinId="8" hidden="1"/>
    <cellStyle name="超链接" xfId="4109" builtinId="8" hidden="1"/>
    <cellStyle name="超链接" xfId="4111" builtinId="8" hidden="1"/>
    <cellStyle name="超链接" xfId="4113" builtinId="8" hidden="1"/>
    <cellStyle name="超链接" xfId="4115" builtinId="8" hidden="1"/>
    <cellStyle name="超链接" xfId="4117" builtinId="8" hidden="1"/>
    <cellStyle name="超链接" xfId="4119" builtinId="8" hidden="1"/>
    <cellStyle name="超链接" xfId="4121" builtinId="8" hidden="1"/>
    <cellStyle name="超链接" xfId="4123" builtinId="8" hidden="1"/>
    <cellStyle name="超链接" xfId="4125" builtinId="8" hidden="1"/>
    <cellStyle name="超链接" xfId="4127" builtinId="8" hidden="1"/>
    <cellStyle name="超链接" xfId="4129" builtinId="8" hidden="1"/>
    <cellStyle name="超链接" xfId="4131" builtinId="8" hidden="1"/>
    <cellStyle name="超链接" xfId="4133" builtinId="8" hidden="1"/>
    <cellStyle name="超链接" xfId="4135" builtinId="8" hidden="1"/>
    <cellStyle name="超链接" xfId="4137" builtinId="8" hidden="1"/>
    <cellStyle name="超链接" xfId="4139" builtinId="8" hidden="1"/>
    <cellStyle name="超链接" xfId="4141" builtinId="8" hidden="1"/>
    <cellStyle name="超链接" xfId="4143" builtinId="8" hidden="1"/>
    <cellStyle name="超链接" xfId="4145" builtinId="8" hidden="1"/>
    <cellStyle name="超链接" xfId="4147" builtinId="8" hidden="1"/>
    <cellStyle name="超链接" xfId="4149" builtinId="8" hidden="1"/>
    <cellStyle name="超链接" xfId="4151" builtinId="8" hidden="1"/>
    <cellStyle name="超链接" xfId="4153" builtinId="8" hidden="1"/>
    <cellStyle name="超链接" xfId="4155" builtinId="8" hidden="1"/>
    <cellStyle name="超链接" xfId="4157" builtinId="8" hidden="1"/>
    <cellStyle name="超链接" xfId="4159" builtinId="8" hidden="1"/>
    <cellStyle name="超链接" xfId="4161" builtinId="8" hidden="1"/>
    <cellStyle name="超链接" xfId="4163" builtinId="8" hidden="1"/>
    <cellStyle name="超链接" xfId="4165" builtinId="8" hidden="1"/>
    <cellStyle name="超链接" xfId="4167" builtinId="8" hidden="1"/>
    <cellStyle name="超链接" xfId="4169" builtinId="8" hidden="1"/>
    <cellStyle name="超链接" xfId="4171" builtinId="8" hidden="1"/>
    <cellStyle name="超链接" xfId="4173" builtinId="8" hidden="1"/>
    <cellStyle name="超链接" xfId="4175" builtinId="8" hidden="1"/>
    <cellStyle name="超链接" xfId="4177" builtinId="8" hidden="1"/>
    <cellStyle name="超链接" xfId="4179" builtinId="8" hidden="1"/>
    <cellStyle name="超链接" xfId="4181" builtinId="8" hidden="1"/>
    <cellStyle name="超链接" xfId="4183" builtinId="8" hidden="1"/>
    <cellStyle name="超链接" xfId="4185" builtinId="8" hidden="1"/>
    <cellStyle name="超链接" xfId="4187" builtinId="8" hidden="1"/>
    <cellStyle name="超链接" xfId="4189" builtinId="8" hidden="1"/>
    <cellStyle name="超链接" xfId="4191" builtinId="8" hidden="1"/>
    <cellStyle name="超链接" xfId="4193" builtinId="8" hidden="1"/>
    <cellStyle name="超链接" xfId="4195" builtinId="8" hidden="1"/>
    <cellStyle name="超链接" xfId="4197" builtinId="8" hidden="1"/>
    <cellStyle name="超链接" xfId="4199" builtinId="8" hidden="1"/>
    <cellStyle name="超链接" xfId="4201" builtinId="8" hidden="1"/>
    <cellStyle name="超链接" xfId="4203" builtinId="8" hidden="1"/>
    <cellStyle name="超链接" xfId="4205" builtinId="8" hidden="1"/>
    <cellStyle name="超链接" xfId="4207" builtinId="8" hidden="1"/>
    <cellStyle name="超链接" xfId="4209" builtinId="8" hidden="1"/>
    <cellStyle name="超链接" xfId="4211" builtinId="8" hidden="1"/>
    <cellStyle name="超链接" xfId="4213" builtinId="8" hidden="1"/>
    <cellStyle name="超链接" xfId="4215" builtinId="8" hidden="1"/>
    <cellStyle name="超链接" xfId="4217" builtinId="8" hidden="1"/>
    <cellStyle name="超链接" xfId="4219" builtinId="8" hidden="1"/>
    <cellStyle name="超链接" xfId="4221" builtinId="8" hidden="1"/>
    <cellStyle name="超链接" xfId="4223" builtinId="8" hidden="1"/>
    <cellStyle name="超链接" xfId="4225" builtinId="8" hidden="1"/>
    <cellStyle name="超链接" xfId="4227" builtinId="8" hidden="1"/>
    <cellStyle name="超链接" xfId="4229" builtinId="8" hidden="1"/>
    <cellStyle name="超链接" xfId="4231" builtinId="8" hidden="1"/>
    <cellStyle name="超链接" xfId="4233" builtinId="8" hidden="1"/>
    <cellStyle name="超链接" xfId="4235" builtinId="8" hidden="1"/>
    <cellStyle name="超链接" xfId="4237" builtinId="8" hidden="1"/>
    <cellStyle name="超链接" xfId="4239" builtinId="8" hidden="1"/>
    <cellStyle name="超链接" xfId="4241" builtinId="8" hidden="1"/>
    <cellStyle name="超链接" xfId="4243" builtinId="8" hidden="1"/>
    <cellStyle name="超链接" xfId="4245" builtinId="8" hidden="1"/>
    <cellStyle name="超链接" xfId="4247" builtinId="8" hidden="1"/>
    <cellStyle name="超链接" xfId="4249" builtinId="8" hidden="1"/>
    <cellStyle name="超链接" xfId="4251" builtinId="8" hidden="1"/>
    <cellStyle name="超链接" xfId="4253" builtinId="8" hidden="1"/>
    <cellStyle name="超链接" xfId="4255" builtinId="8" hidden="1"/>
    <cellStyle name="超链接" xfId="4257" builtinId="8" hidden="1"/>
    <cellStyle name="超链接" xfId="4259" builtinId="8" hidden="1"/>
    <cellStyle name="超链接" xfId="4261" builtinId="8" hidden="1"/>
    <cellStyle name="超链接" xfId="4263" builtinId="8" hidden="1"/>
    <cellStyle name="超链接" xfId="4265" builtinId="8" hidden="1"/>
    <cellStyle name="超链接" xfId="4267" builtinId="8" hidden="1"/>
    <cellStyle name="超链接" xfId="4269" builtinId="8" hidden="1"/>
    <cellStyle name="超链接" xfId="4271" builtinId="8" hidden="1"/>
    <cellStyle name="超链接" xfId="4273" builtinId="8" hidden="1"/>
    <cellStyle name="超链接" xfId="4275" builtinId="8" hidden="1"/>
    <cellStyle name="超链接" xfId="4277" builtinId="8" hidden="1"/>
    <cellStyle name="超链接" xfId="4279" builtinId="8" hidden="1"/>
    <cellStyle name="超链接" xfId="4281" builtinId="8" hidden="1"/>
    <cellStyle name="超链接" xfId="4283" builtinId="8" hidden="1"/>
    <cellStyle name="超链接" xfId="4285" builtinId="8" hidden="1"/>
    <cellStyle name="超链接" xfId="4287" builtinId="8" hidden="1"/>
    <cellStyle name="超链接" xfId="4289" builtinId="8" hidden="1"/>
    <cellStyle name="超链接" xfId="4291" builtinId="8" hidden="1"/>
    <cellStyle name="超链接" xfId="4293" builtinId="8" hidden="1"/>
    <cellStyle name="超链接" xfId="4295" builtinId="8" hidden="1"/>
    <cellStyle name="超链接" xfId="4297" builtinId="8" hidden="1"/>
    <cellStyle name="超链接" xfId="4299" builtinId="8" hidden="1"/>
    <cellStyle name="超链接" xfId="4301" builtinId="8" hidden="1"/>
    <cellStyle name="超链接" xfId="4303" builtinId="8" hidden="1"/>
    <cellStyle name="超链接" xfId="4305" builtinId="8" hidden="1"/>
    <cellStyle name="超链接" xfId="4307" builtinId="8" hidden="1"/>
    <cellStyle name="超链接" xfId="4309" builtinId="8" hidden="1"/>
    <cellStyle name="超链接" xfId="4311" builtinId="8" hidden="1"/>
    <cellStyle name="超链接" xfId="4313" builtinId="8" hidden="1"/>
    <cellStyle name="超链接" xfId="4315" builtinId="8" hidden="1"/>
    <cellStyle name="超链接" xfId="4317" builtinId="8" hidden="1"/>
    <cellStyle name="超链接" xfId="4319" builtinId="8" hidden="1"/>
    <cellStyle name="超链接" xfId="4321" builtinId="8" hidden="1"/>
    <cellStyle name="超链接" xfId="4323" builtinId="8" hidden="1"/>
    <cellStyle name="超链接" xfId="4325" builtinId="8" hidden="1"/>
    <cellStyle name="超链接" xfId="4327" builtinId="8" hidden="1"/>
    <cellStyle name="超链接" xfId="4329" builtinId="8" hidden="1"/>
    <cellStyle name="超链接" xfId="4331" builtinId="8" hidden="1"/>
    <cellStyle name="超链接" xfId="4333" builtinId="8" hidden="1"/>
    <cellStyle name="超链接" xfId="4335" builtinId="8" hidden="1"/>
    <cellStyle name="超链接" xfId="4337" builtinId="8" hidden="1"/>
    <cellStyle name="超链接" xfId="4339" builtinId="8" hidden="1"/>
    <cellStyle name="超链接" xfId="4341" builtinId="8" hidden="1"/>
    <cellStyle name="超链接" xfId="4343" builtinId="8" hidden="1"/>
    <cellStyle name="超链接" xfId="4345" builtinId="8" hidden="1"/>
    <cellStyle name="超链接" xfId="4347" builtinId="8" hidden="1"/>
    <cellStyle name="超链接" xfId="4349" builtinId="8" hidden="1"/>
    <cellStyle name="超链接" xfId="4351" builtinId="8" hidden="1"/>
    <cellStyle name="超链接" xfId="4353" builtinId="8" hidden="1"/>
    <cellStyle name="超链接" xfId="4355" builtinId="8" hidden="1"/>
    <cellStyle name="超链接" xfId="4357" builtinId="8" hidden="1"/>
    <cellStyle name="超链接" xfId="4359" builtinId="8" hidden="1"/>
    <cellStyle name="超链接" xfId="4361" builtinId="8" hidden="1"/>
    <cellStyle name="超链接" xfId="4363" builtinId="8" hidden="1"/>
    <cellStyle name="超链接" xfId="4365" builtinId="8" hidden="1"/>
    <cellStyle name="超链接" xfId="4367" builtinId="8" hidden="1"/>
    <cellStyle name="超链接" xfId="4369" builtinId="8" hidden="1"/>
    <cellStyle name="超链接" xfId="4371" builtinId="8" hidden="1"/>
    <cellStyle name="超链接" xfId="4373" builtinId="8" hidden="1"/>
    <cellStyle name="超链接" xfId="4375" builtinId="8" hidden="1"/>
    <cellStyle name="超链接" xfId="4377" builtinId="8" hidden="1"/>
    <cellStyle name="超链接" xfId="4379" builtinId="8" hidden="1"/>
    <cellStyle name="超链接" xfId="4381" builtinId="8" hidden="1"/>
    <cellStyle name="超链接" xfId="4383" builtinId="8" hidden="1"/>
    <cellStyle name="超链接" xfId="4385" builtinId="8" hidden="1"/>
    <cellStyle name="超链接" xfId="4387" builtinId="8" hidden="1"/>
    <cellStyle name="超链接" xfId="4389" builtinId="8" hidden="1"/>
    <cellStyle name="超链接" xfId="4391" builtinId="8" hidden="1"/>
    <cellStyle name="超链接" xfId="4393" builtinId="8" hidden="1"/>
    <cellStyle name="超链接" xfId="4395" builtinId="8" hidden="1"/>
    <cellStyle name="超链接" xfId="4397" builtinId="8" hidden="1"/>
    <cellStyle name="超链接" xfId="4399" builtinId="8" hidden="1"/>
    <cellStyle name="超链接" xfId="4401" builtinId="8" hidden="1"/>
    <cellStyle name="超链接" xfId="4403" builtinId="8" hidden="1"/>
    <cellStyle name="超链接" xfId="4405" builtinId="8" hidden="1"/>
    <cellStyle name="超链接" xfId="4407" builtinId="8" hidden="1"/>
    <cellStyle name="超链接" xfId="4409" builtinId="8" hidden="1"/>
    <cellStyle name="超链接" xfId="4411" builtinId="8" hidden="1"/>
    <cellStyle name="超链接" xfId="4413" builtinId="8" hidden="1"/>
    <cellStyle name="超链接" xfId="4415" builtinId="8" hidden="1"/>
    <cellStyle name="超链接" xfId="4417" builtinId="8" hidden="1"/>
    <cellStyle name="超链接" xfId="4419" builtinId="8" hidden="1"/>
    <cellStyle name="超链接" xfId="4421" builtinId="8" hidden="1"/>
    <cellStyle name="超链接" xfId="4423" builtinId="8" hidden="1"/>
    <cellStyle name="超链接" xfId="4425" builtinId="8" hidden="1"/>
    <cellStyle name="超链接" xfId="4427" builtinId="8" hidden="1"/>
    <cellStyle name="超链接" xfId="4429" builtinId="8" hidden="1"/>
    <cellStyle name="超链接" xfId="4431" builtinId="8" hidden="1"/>
    <cellStyle name="超链接" xfId="4433" builtinId="8" hidden="1"/>
    <cellStyle name="超链接" xfId="4435" builtinId="8" hidden="1"/>
    <cellStyle name="超链接" xfId="4437" builtinId="8" hidden="1"/>
    <cellStyle name="超链接" xfId="4439" builtinId="8" hidden="1"/>
    <cellStyle name="超链接" xfId="4441" builtinId="8" hidden="1"/>
    <cellStyle name="超链接" xfId="4443" builtinId="8" hidden="1"/>
    <cellStyle name="超链接" xfId="4445" builtinId="8" hidden="1"/>
    <cellStyle name="超链接" xfId="4447" builtinId="8" hidden="1"/>
    <cellStyle name="超链接" xfId="4449" builtinId="8" hidden="1"/>
    <cellStyle name="超链接" xfId="4451" builtinId="8" hidden="1"/>
    <cellStyle name="超链接" xfId="4453" builtinId="8" hidden="1"/>
    <cellStyle name="超链接" xfId="4455" builtinId="8" hidden="1"/>
    <cellStyle name="超链接" xfId="4457" builtinId="8" hidden="1"/>
    <cellStyle name="超链接" xfId="4459" builtinId="8" hidden="1"/>
    <cellStyle name="超链接" xfId="4461" builtinId="8" hidden="1"/>
    <cellStyle name="超链接" xfId="4463" builtinId="8" hidden="1"/>
    <cellStyle name="超链接" xfId="4465" builtinId="8" hidden="1"/>
    <cellStyle name="超链接" xfId="4467" builtinId="8" hidden="1"/>
    <cellStyle name="超链接" xfId="4469" builtinId="8" hidden="1"/>
    <cellStyle name="超链接" xfId="4471" builtinId="8" hidden="1"/>
    <cellStyle name="超链接" xfId="4473" builtinId="8" hidden="1"/>
    <cellStyle name="超链接" xfId="4475" builtinId="8" hidden="1"/>
    <cellStyle name="超链接" xfId="4477" builtinId="8" hidden="1"/>
    <cellStyle name="超链接" xfId="4479" builtinId="8" hidden="1"/>
    <cellStyle name="超链接" xfId="4481" builtinId="8" hidden="1"/>
    <cellStyle name="超链接" xfId="4483" builtinId="8" hidden="1"/>
    <cellStyle name="超链接" xfId="4485" builtinId="8" hidden="1"/>
    <cellStyle name="超链接" xfId="4487" builtinId="8" hidden="1"/>
    <cellStyle name="超链接" xfId="4489" builtinId="8" hidden="1"/>
    <cellStyle name="超链接" xfId="4491" builtinId="8" hidden="1"/>
    <cellStyle name="超链接" xfId="4493" builtinId="8" hidden="1"/>
    <cellStyle name="超链接" xfId="4495" builtinId="8" hidden="1"/>
    <cellStyle name="超链接" xfId="4497" builtinId="8" hidden="1"/>
    <cellStyle name="超链接" xfId="4499" builtinId="8" hidden="1"/>
    <cellStyle name="超链接" xfId="4501" builtinId="8" hidden="1"/>
    <cellStyle name="超链接" xfId="4503" builtinId="8" hidden="1"/>
    <cellStyle name="超链接" xfId="4505" builtinId="8" hidden="1"/>
    <cellStyle name="超链接" xfId="4507" builtinId="8" hidden="1"/>
    <cellStyle name="超链接" xfId="4509" builtinId="8" hidden="1"/>
    <cellStyle name="超链接" xfId="4511" builtinId="8" hidden="1"/>
    <cellStyle name="超链接" xfId="4513" builtinId="8" hidden="1"/>
    <cellStyle name="超链接" xfId="4515" builtinId="8" hidden="1"/>
    <cellStyle name="超链接" xfId="4517" builtinId="8" hidden="1"/>
    <cellStyle name="超链接" xfId="4519" builtinId="8" hidden="1"/>
    <cellStyle name="超链接" xfId="4521" builtinId="8" hidden="1"/>
    <cellStyle name="超链接" xfId="4523" builtinId="8" hidden="1"/>
    <cellStyle name="超链接" xfId="4525" builtinId="8" hidden="1"/>
    <cellStyle name="超链接" xfId="4527" builtinId="8" hidden="1"/>
    <cellStyle name="超链接" xfId="4529" builtinId="8" hidden="1"/>
    <cellStyle name="超链接" xfId="4531" builtinId="8" hidden="1"/>
    <cellStyle name="超链接" xfId="4533" builtinId="8" hidden="1"/>
    <cellStyle name="超链接" xfId="4535" builtinId="8" hidden="1"/>
    <cellStyle name="超链接" xfId="4537" builtinId="8" hidden="1"/>
    <cellStyle name="超链接" xfId="4539" builtinId="8" hidden="1"/>
    <cellStyle name="超链接" xfId="4541" builtinId="8" hidden="1"/>
    <cellStyle name="超链接" xfId="4543" builtinId="8" hidden="1"/>
    <cellStyle name="超链接" xfId="4545" builtinId="8" hidden="1"/>
    <cellStyle name="超链接" xfId="4547" builtinId="8" hidden="1"/>
    <cellStyle name="超链接" xfId="4549" builtinId="8" hidden="1"/>
    <cellStyle name="超链接" xfId="4551" builtinId="8" hidden="1"/>
    <cellStyle name="超链接" xfId="4553" builtinId="8" hidden="1"/>
    <cellStyle name="超链接" xfId="4555" builtinId="8" hidden="1"/>
    <cellStyle name="超链接" xfId="4557" builtinId="8" hidden="1"/>
    <cellStyle name="超链接" xfId="4559" builtinId="8" hidden="1"/>
    <cellStyle name="超链接" xfId="4561" builtinId="8" hidden="1"/>
    <cellStyle name="超链接" xfId="4563" builtinId="8" hidden="1"/>
    <cellStyle name="超链接" xfId="4565" builtinId="8" hidden="1"/>
    <cellStyle name="超链接" xfId="4567" builtinId="8" hidden="1"/>
    <cellStyle name="超链接" xfId="4569" builtinId="8" hidden="1"/>
    <cellStyle name="超链接" xfId="4571" builtinId="8" hidden="1"/>
    <cellStyle name="超链接" xfId="4573" builtinId="8" hidden="1"/>
    <cellStyle name="超链接" xfId="4575" builtinId="8" hidden="1"/>
    <cellStyle name="超链接" xfId="4577" builtinId="8" hidden="1"/>
    <cellStyle name="超链接" xfId="4579" builtinId="8" hidden="1"/>
    <cellStyle name="超链接" xfId="4581" builtinId="8" hidden="1"/>
    <cellStyle name="超链接" xfId="4583" builtinId="8" hidden="1"/>
    <cellStyle name="超链接" xfId="4585" builtinId="8" hidden="1"/>
    <cellStyle name="超链接" xfId="4587" builtinId="8" hidden="1"/>
    <cellStyle name="超链接" xfId="4589" builtinId="8" hidden="1"/>
    <cellStyle name="超链接" xfId="4591" builtinId="8" hidden="1"/>
    <cellStyle name="超链接" xfId="4593" builtinId="8" hidden="1"/>
    <cellStyle name="超链接" xfId="4595" builtinId="8" hidden="1"/>
    <cellStyle name="超链接" xfId="4597" builtinId="8" hidden="1"/>
    <cellStyle name="超链接" xfId="4599" builtinId="8" hidden="1"/>
    <cellStyle name="超链接" xfId="4601" builtinId="8" hidden="1"/>
    <cellStyle name="超链接" xfId="4603" builtinId="8" hidden="1"/>
    <cellStyle name="超链接" xfId="4605" builtinId="8" hidden="1"/>
    <cellStyle name="超链接" xfId="4607" builtinId="8" hidden="1"/>
    <cellStyle name="超链接" xfId="4609" builtinId="8" hidden="1"/>
    <cellStyle name="超链接" xfId="4611" builtinId="8" hidden="1"/>
    <cellStyle name="超链接" xfId="4613" builtinId="8" hidden="1"/>
    <cellStyle name="超链接" xfId="4615" builtinId="8" hidden="1"/>
    <cellStyle name="超链接" xfId="4617" builtinId="8" hidden="1"/>
    <cellStyle name="超链接" xfId="4619" builtinId="8" hidden="1"/>
    <cellStyle name="超链接" xfId="4621" builtinId="8" hidden="1"/>
    <cellStyle name="超链接" xfId="4623" builtinId="8" hidden="1"/>
    <cellStyle name="超链接" xfId="4625" builtinId="8" hidden="1"/>
    <cellStyle name="超链接" xfId="4627" builtinId="8" hidden="1"/>
    <cellStyle name="超链接" xfId="4629" builtinId="8" hidden="1"/>
    <cellStyle name="超链接" xfId="4631" builtinId="8" hidden="1"/>
    <cellStyle name="超链接" xfId="4633" builtinId="8" hidden="1"/>
    <cellStyle name="超链接" xfId="4635" builtinId="8" hidden="1"/>
    <cellStyle name="超链接" xfId="4637" builtinId="8" hidden="1"/>
    <cellStyle name="超链接" xfId="4639" builtinId="8" hidden="1"/>
    <cellStyle name="超链接" xfId="4641" builtinId="8" hidden="1"/>
    <cellStyle name="超链接" xfId="4643" builtinId="8" hidden="1"/>
    <cellStyle name="超链接" xfId="4645" builtinId="8" hidden="1"/>
    <cellStyle name="超链接" xfId="4647" builtinId="8" hidden="1"/>
    <cellStyle name="超链接" xfId="4649" builtinId="8" hidden="1"/>
    <cellStyle name="超链接" xfId="4651" builtinId="8" hidden="1"/>
    <cellStyle name="超链接" xfId="4653" builtinId="8" hidden="1"/>
    <cellStyle name="超链接" xfId="4655" builtinId="8" hidden="1"/>
    <cellStyle name="超链接" xfId="4657" builtinId="8" hidden="1"/>
    <cellStyle name="超链接" xfId="4659" builtinId="8" hidden="1"/>
    <cellStyle name="超链接" xfId="4661" builtinId="8" hidden="1"/>
    <cellStyle name="超链接" xfId="4663" builtinId="8" hidden="1"/>
    <cellStyle name="超链接" xfId="4665" builtinId="8" hidden="1"/>
    <cellStyle name="超链接" xfId="4667" builtinId="8" hidden="1"/>
    <cellStyle name="超链接" xfId="4669" builtinId="8" hidden="1"/>
    <cellStyle name="超链接" xfId="4671" builtinId="8" hidden="1"/>
    <cellStyle name="超链接" xfId="4673" builtinId="8" hidden="1"/>
    <cellStyle name="超链接" xfId="4675" builtinId="8" hidden="1"/>
    <cellStyle name="超链接" xfId="4677" builtinId="8" hidden="1"/>
    <cellStyle name="超链接" xfId="4679" builtinId="8" hidden="1"/>
    <cellStyle name="超链接" xfId="4681" builtinId="8" hidden="1"/>
    <cellStyle name="超链接" xfId="4683" builtinId="8" hidden="1"/>
    <cellStyle name="超链接" xfId="4685" builtinId="8" hidden="1"/>
    <cellStyle name="超链接" xfId="4687" builtinId="8" hidden="1"/>
    <cellStyle name="超链接" xfId="4689" builtinId="8" hidden="1"/>
    <cellStyle name="超链接" xfId="4691" builtinId="8" hidden="1"/>
    <cellStyle name="超链接" xfId="4693" builtinId="8" hidden="1"/>
    <cellStyle name="超链接" xfId="4695" builtinId="8" hidden="1"/>
    <cellStyle name="超链接" xfId="4697" builtinId="8" hidden="1"/>
    <cellStyle name="超链接" xfId="4699" builtinId="8" hidden="1"/>
    <cellStyle name="超链接" xfId="4701" builtinId="8" hidden="1"/>
    <cellStyle name="超链接" xfId="4703" builtinId="8" hidden="1"/>
    <cellStyle name="超链接" xfId="4705" builtinId="8" hidden="1"/>
    <cellStyle name="超链接" xfId="4707" builtinId="8" hidden="1"/>
    <cellStyle name="超链接" xfId="4709" builtinId="8" hidden="1"/>
    <cellStyle name="超链接" xfId="4711" builtinId="8" hidden="1"/>
    <cellStyle name="超链接" xfId="4713" builtinId="8" hidden="1"/>
    <cellStyle name="超链接" xfId="4715" builtinId="8" hidden="1"/>
    <cellStyle name="超链接" xfId="4717" builtinId="8" hidden="1"/>
    <cellStyle name="超链接" xfId="4719" builtinId="8" hidden="1"/>
    <cellStyle name="超链接" xfId="4721" builtinId="8" hidden="1"/>
    <cellStyle name="超链接" xfId="4723" builtinId="8" hidden="1"/>
    <cellStyle name="超链接" xfId="4725" builtinId="8" hidden="1"/>
    <cellStyle name="超链接" xfId="4727" builtinId="8" hidden="1"/>
    <cellStyle name="超链接" xfId="4729" builtinId="8" hidden="1"/>
    <cellStyle name="超链接" xfId="4731" builtinId="8" hidden="1"/>
    <cellStyle name="超链接" xfId="4733" builtinId="8" hidden="1"/>
    <cellStyle name="超链接" xfId="4735" builtinId="8" hidden="1"/>
    <cellStyle name="超链接" xfId="4737" builtinId="8" hidden="1"/>
    <cellStyle name="超链接" xfId="4739" builtinId="8" hidden="1"/>
    <cellStyle name="超链接" xfId="4741" builtinId="8" hidden="1"/>
    <cellStyle name="超链接" xfId="4743" builtinId="8" hidden="1"/>
    <cellStyle name="超链接" xfId="4745" builtinId="8" hidden="1"/>
    <cellStyle name="超链接" xfId="4747" builtinId="8" hidden="1"/>
    <cellStyle name="超链接" xfId="4749" builtinId="8" hidden="1"/>
    <cellStyle name="超链接" xfId="4751" builtinId="8" hidden="1"/>
    <cellStyle name="超链接" xfId="4753" builtinId="8" hidden="1"/>
    <cellStyle name="超链接" xfId="4755" builtinId="8" hidden="1"/>
    <cellStyle name="超链接" xfId="4757" builtinId="8" hidden="1"/>
    <cellStyle name="超链接" xfId="4759" builtinId="8" hidden="1"/>
    <cellStyle name="超链接" xfId="4761" builtinId="8" hidden="1"/>
    <cellStyle name="超链接" xfId="4763" builtinId="8" hidden="1"/>
    <cellStyle name="超链接" xfId="4765" builtinId="8" hidden="1"/>
    <cellStyle name="超链接" xfId="4767" builtinId="8" hidden="1"/>
    <cellStyle name="超链接" xfId="4769" builtinId="8" hidden="1"/>
    <cellStyle name="超链接" xfId="4771" builtinId="8" hidden="1"/>
    <cellStyle name="超链接" xfId="4773" builtinId="8" hidden="1"/>
    <cellStyle name="超链接" xfId="4775" builtinId="8" hidden="1"/>
    <cellStyle name="超链接" xfId="4777" builtinId="8" hidden="1"/>
    <cellStyle name="超链接" xfId="4779" builtinId="8" hidden="1"/>
    <cellStyle name="超链接" xfId="4781" builtinId="8" hidden="1"/>
    <cellStyle name="超链接" xfId="4783" builtinId="8" hidden="1"/>
    <cellStyle name="超链接" xfId="4785" builtinId="8" hidden="1"/>
    <cellStyle name="超链接" xfId="4787" builtinId="8" hidden="1"/>
    <cellStyle name="超链接" xfId="4789" builtinId="8" hidden="1"/>
    <cellStyle name="超链接" xfId="4791" builtinId="8" hidden="1"/>
    <cellStyle name="超链接" xfId="4793" builtinId="8" hidden="1"/>
    <cellStyle name="超链接" xfId="4795" builtinId="8" hidden="1"/>
    <cellStyle name="超链接" xfId="4797" builtinId="8" hidden="1"/>
    <cellStyle name="超链接" xfId="4799" builtinId="8" hidden="1"/>
    <cellStyle name="超链接" xfId="4801" builtinId="8" hidden="1"/>
    <cellStyle name="超链接" xfId="4803" builtinId="8" hidden="1"/>
    <cellStyle name="超链接" xfId="4805" builtinId="8" hidden="1"/>
    <cellStyle name="超链接" xfId="4807" builtinId="8" hidden="1"/>
    <cellStyle name="超链接" xfId="4809" builtinId="8" hidden="1"/>
    <cellStyle name="超链接" xfId="4811" builtinId="8" hidden="1"/>
    <cellStyle name="超链接" xfId="4813" builtinId="8" hidden="1"/>
    <cellStyle name="超链接" xfId="4815" builtinId="8" hidden="1"/>
    <cellStyle name="超链接" xfId="4817" builtinId="8" hidden="1"/>
    <cellStyle name="超链接" xfId="4819" builtinId="8" hidden="1"/>
    <cellStyle name="超链接" xfId="4821" builtinId="8" hidden="1"/>
    <cellStyle name="超链接" xfId="4823" builtinId="8" hidden="1"/>
    <cellStyle name="超链接" xfId="4825" builtinId="8" hidden="1"/>
    <cellStyle name="超链接" xfId="4827" builtinId="8" hidden="1"/>
    <cellStyle name="超链接" xfId="4829" builtinId="8" hidden="1"/>
    <cellStyle name="超链接" xfId="4831" builtinId="8" hidden="1"/>
    <cellStyle name="超链接" xfId="4833" builtinId="8" hidden="1"/>
    <cellStyle name="超链接" xfId="4835" builtinId="8" hidden="1"/>
    <cellStyle name="超链接" xfId="4837" builtinId="8" hidden="1"/>
    <cellStyle name="超链接" xfId="4839" builtinId="8" hidden="1"/>
    <cellStyle name="超链接" xfId="4841" builtinId="8" hidden="1"/>
    <cellStyle name="超链接" xfId="4843" builtinId="8" hidden="1"/>
    <cellStyle name="超链接" xfId="4845" builtinId="8" hidden="1"/>
    <cellStyle name="超链接" xfId="4847" builtinId="8" hidden="1"/>
    <cellStyle name="超链接" xfId="4849" builtinId="8" hidden="1"/>
    <cellStyle name="超链接" xfId="4851" builtinId="8" hidden="1"/>
    <cellStyle name="超链接" xfId="4853" builtinId="8" hidden="1"/>
    <cellStyle name="超链接" xfId="4855" builtinId="8" hidden="1"/>
    <cellStyle name="超链接" xfId="4857" builtinId="8" hidden="1"/>
    <cellStyle name="超链接" xfId="4859" builtinId="8" hidden="1"/>
    <cellStyle name="超链接" xfId="4861" builtinId="8" hidden="1"/>
    <cellStyle name="超链接" xfId="4863" builtinId="8" hidden="1"/>
    <cellStyle name="超链接" xfId="4865" builtinId="8" hidden="1"/>
    <cellStyle name="超链接" xfId="4867" builtinId="8" hidden="1"/>
    <cellStyle name="超链接" xfId="4869" builtinId="8" hidden="1"/>
    <cellStyle name="超链接" xfId="4871" builtinId="8" hidden="1"/>
    <cellStyle name="超链接" xfId="4873" builtinId="8" hidden="1"/>
    <cellStyle name="超链接" xfId="4875" builtinId="8" hidden="1"/>
    <cellStyle name="超链接" xfId="4877" builtinId="8" hidden="1"/>
    <cellStyle name="超链接" xfId="4879" builtinId="8" hidden="1"/>
    <cellStyle name="超链接" xfId="4881" builtinId="8" hidden="1"/>
    <cellStyle name="超链接" xfId="4883" builtinId="8" hidden="1"/>
    <cellStyle name="超链接" xfId="4885" builtinId="8" hidden="1"/>
    <cellStyle name="超链接" xfId="4887" builtinId="8" hidden="1"/>
    <cellStyle name="超链接" xfId="4889" builtinId="8" hidden="1"/>
    <cellStyle name="超链接" xfId="4891" builtinId="8" hidden="1"/>
    <cellStyle name="超链接" xfId="4893" builtinId="8" hidden="1"/>
    <cellStyle name="超链接" xfId="4895" builtinId="8" hidden="1"/>
    <cellStyle name="超链接" xfId="4897" builtinId="8" hidden="1"/>
    <cellStyle name="超链接" xfId="4899" builtinId="8" hidden="1"/>
    <cellStyle name="超链接" xfId="4901" builtinId="8" hidden="1"/>
    <cellStyle name="超链接" xfId="4903" builtinId="8" hidden="1"/>
    <cellStyle name="超链接" xfId="4905" builtinId="8" hidden="1"/>
    <cellStyle name="超链接" xfId="4907" builtinId="8" hidden="1"/>
    <cellStyle name="超链接" xfId="4909" builtinId="8" hidden="1"/>
    <cellStyle name="超链接" xfId="4911" builtinId="8" hidden="1"/>
    <cellStyle name="超链接" xfId="4913" builtinId="8" hidden="1"/>
    <cellStyle name="超链接" xfId="4915" builtinId="8" hidden="1"/>
    <cellStyle name="超链接" xfId="4917" builtinId="8" hidden="1"/>
    <cellStyle name="超链接" xfId="4919" builtinId="8" hidden="1"/>
    <cellStyle name="超链接" xfId="4921" builtinId="8" hidden="1"/>
    <cellStyle name="超链接" xfId="4923" builtinId="8" hidden="1"/>
    <cellStyle name="超链接" xfId="4925" builtinId="8" hidden="1"/>
    <cellStyle name="超链接" xfId="4927" builtinId="8" hidden="1"/>
    <cellStyle name="超链接" xfId="4929" builtinId="8" hidden="1"/>
    <cellStyle name="超链接" xfId="4931" builtinId="8" hidden="1"/>
    <cellStyle name="超链接" xfId="4933" builtinId="8" hidden="1"/>
    <cellStyle name="超链接" xfId="4935" builtinId="8" hidden="1"/>
    <cellStyle name="超链接" xfId="4937" builtinId="8" hidden="1"/>
    <cellStyle name="超链接" xfId="4939" builtinId="8" hidden="1"/>
    <cellStyle name="超链接" xfId="4941" builtinId="8" hidden="1"/>
    <cellStyle name="超链接" xfId="4943" builtinId="8" hidden="1"/>
    <cellStyle name="超链接" xfId="4945" builtinId="8" hidden="1"/>
    <cellStyle name="超链接" xfId="4947" builtinId="8" hidden="1"/>
    <cellStyle name="超链接" xfId="4949" builtinId="8" hidden="1"/>
    <cellStyle name="超链接" xfId="4951" builtinId="8" hidden="1"/>
    <cellStyle name="超链接" xfId="4953" builtinId="8" hidden="1"/>
    <cellStyle name="超链接" xfId="4955" builtinId="8" hidden="1"/>
    <cellStyle name="超链接" xfId="4957" builtinId="8" hidden="1"/>
    <cellStyle name="超链接" xfId="4959" builtinId="8" hidden="1"/>
    <cellStyle name="超链接" xfId="4961" builtinId="8" hidden="1"/>
    <cellStyle name="超链接" xfId="4963" builtinId="8" hidden="1"/>
    <cellStyle name="超链接" xfId="4965" builtinId="8" hidden="1"/>
    <cellStyle name="超链接" xfId="4967" builtinId="8" hidden="1"/>
    <cellStyle name="超链接" xfId="4969" builtinId="8" hidden="1"/>
    <cellStyle name="超链接" xfId="4971" builtinId="8" hidden="1"/>
    <cellStyle name="超链接" xfId="4973" builtinId="8" hidden="1"/>
    <cellStyle name="超链接" xfId="4975" builtinId="8" hidden="1"/>
    <cellStyle name="超链接" xfId="4977" builtinId="8" hidden="1"/>
    <cellStyle name="超链接" xfId="4979" builtinId="8" hidden="1"/>
    <cellStyle name="超链接" xfId="4981" builtinId="8" hidden="1"/>
    <cellStyle name="超链接" xfId="4983" builtinId="8" hidden="1"/>
    <cellStyle name="超链接" xfId="4985" builtinId="8" hidden="1"/>
    <cellStyle name="超链接" xfId="4987" builtinId="8" hidden="1"/>
    <cellStyle name="超链接" xfId="4989" builtinId="8" hidden="1"/>
    <cellStyle name="超链接" xfId="4991" builtinId="8" hidden="1"/>
    <cellStyle name="超链接" xfId="4993" builtinId="8" hidden="1"/>
    <cellStyle name="超链接" xfId="4995" builtinId="8" hidden="1"/>
    <cellStyle name="超链接" xfId="4997" builtinId="8" hidden="1"/>
    <cellStyle name="超链接" xfId="4999" builtinId="8" hidden="1"/>
    <cellStyle name="超链接" xfId="5001" builtinId="8" hidden="1"/>
    <cellStyle name="超链接" xfId="5003" builtinId="8" hidden="1"/>
    <cellStyle name="超链接" xfId="5005" builtinId="8" hidden="1"/>
    <cellStyle name="超链接" xfId="5007" builtinId="8" hidden="1"/>
    <cellStyle name="超链接" xfId="5009" builtinId="8" hidden="1"/>
    <cellStyle name="超链接" xfId="5011" builtinId="8" hidden="1"/>
    <cellStyle name="超链接" xfId="5013" builtinId="8" hidden="1"/>
    <cellStyle name="超链接" xfId="5015" builtinId="8" hidden="1"/>
    <cellStyle name="超链接" xfId="5017" builtinId="8" hidden="1"/>
    <cellStyle name="超链接" xfId="5019" builtinId="8" hidden="1"/>
    <cellStyle name="超链接" xfId="5021" builtinId="8" hidden="1"/>
    <cellStyle name="超链接" xfId="5023" builtinId="8" hidden="1"/>
    <cellStyle name="超链接" xfId="5025" builtinId="8" hidden="1"/>
    <cellStyle name="超链接" xfId="5027" builtinId="8" hidden="1"/>
    <cellStyle name="超链接" xfId="5029" builtinId="8" hidden="1"/>
    <cellStyle name="超链接" xfId="5031" builtinId="8" hidden="1"/>
    <cellStyle name="超链接" xfId="5033" builtinId="8" hidden="1"/>
    <cellStyle name="超链接" xfId="5035" builtinId="8" hidden="1"/>
    <cellStyle name="超链接" xfId="5037" builtinId="8" hidden="1"/>
    <cellStyle name="超链接" xfId="5039" builtinId="8" hidden="1"/>
    <cellStyle name="超链接" xfId="5041" builtinId="8" hidden="1"/>
    <cellStyle name="超链接" xfId="5043" builtinId="8" hidden="1"/>
    <cellStyle name="超链接" xfId="5045" builtinId="8" hidden="1"/>
    <cellStyle name="超链接" xfId="5047" builtinId="8" hidden="1"/>
    <cellStyle name="超链接" xfId="5049" builtinId="8" hidden="1"/>
    <cellStyle name="超链接" xfId="5051" builtinId="8" hidden="1"/>
    <cellStyle name="超链接" xfId="5053" builtinId="8" hidden="1"/>
    <cellStyle name="超链接" xfId="5055" builtinId="8" hidden="1"/>
    <cellStyle name="超链接" xfId="5057" builtinId="8" hidden="1"/>
    <cellStyle name="超链接" xfId="5059" builtinId="8" hidden="1"/>
    <cellStyle name="超链接" xfId="5061" builtinId="8" hidden="1"/>
    <cellStyle name="超链接" xfId="5063" builtinId="8" hidden="1"/>
    <cellStyle name="超链接" xfId="5065" builtinId="8" hidden="1"/>
    <cellStyle name="超链接" xfId="5067" builtinId="8" hidden="1"/>
    <cellStyle name="超链接" xfId="5069" builtinId="8" hidden="1"/>
    <cellStyle name="超链接" xfId="5071" builtinId="8" hidden="1"/>
    <cellStyle name="超链接" xfId="5073" builtinId="8" hidden="1"/>
    <cellStyle name="超链接" xfId="5075" builtinId="8" hidden="1"/>
    <cellStyle name="超链接" xfId="5077" builtinId="8" hidden="1"/>
    <cellStyle name="超链接" xfId="5079" builtinId="8" hidden="1"/>
    <cellStyle name="超链接" xfId="5081" builtinId="8" hidden="1"/>
    <cellStyle name="超链接" xfId="5083" builtinId="8" hidden="1"/>
    <cellStyle name="超链接" xfId="5085" builtinId="8" hidden="1"/>
    <cellStyle name="超链接" xfId="5087" builtinId="8" hidden="1"/>
    <cellStyle name="超链接" xfId="5089" builtinId="8" hidden="1"/>
    <cellStyle name="超链接" xfId="5091" builtinId="8" hidden="1"/>
    <cellStyle name="超链接" xfId="5093" builtinId="8" hidden="1"/>
    <cellStyle name="超链接" xfId="5095" builtinId="8" hidden="1"/>
    <cellStyle name="超链接" xfId="5097" builtinId="8" hidden="1"/>
    <cellStyle name="超链接" xfId="5099" builtinId="8" hidden="1"/>
    <cellStyle name="超链接" xfId="5101" builtinId="8" hidden="1"/>
    <cellStyle name="超链接" xfId="5103" builtinId="8" hidden="1"/>
    <cellStyle name="超链接" xfId="5105" builtinId="8" hidden="1"/>
    <cellStyle name="超链接" xfId="5107" builtinId="8" hidden="1"/>
    <cellStyle name="超链接" xfId="5109" builtinId="8" hidden="1"/>
    <cellStyle name="超链接" xfId="5111" builtinId="8" hidden="1"/>
    <cellStyle name="超链接" xfId="5113" builtinId="8" hidden="1"/>
    <cellStyle name="超链接" xfId="5115" builtinId="8" hidden="1"/>
    <cellStyle name="超链接" xfId="5117" builtinId="8" hidden="1"/>
    <cellStyle name="超链接" xfId="5119" builtinId="8" hidden="1"/>
    <cellStyle name="超链接" xfId="5121" builtinId="8" hidden="1"/>
    <cellStyle name="超链接" xfId="5123" builtinId="8" hidden="1"/>
    <cellStyle name="超链接" xfId="5125" builtinId="8" hidden="1"/>
    <cellStyle name="超链接" xfId="5127" builtinId="8" hidden="1"/>
    <cellStyle name="超链接" xfId="5129" builtinId="8" hidden="1"/>
    <cellStyle name="超链接" xfId="5131" builtinId="8" hidden="1"/>
    <cellStyle name="超链接" xfId="5133" builtinId="8" hidden="1"/>
    <cellStyle name="超链接" xfId="5135" builtinId="8" hidden="1"/>
    <cellStyle name="超链接" xfId="5137" builtinId="8" hidden="1"/>
    <cellStyle name="超链接" xfId="5139" builtinId="8" hidden="1"/>
    <cellStyle name="超链接" xfId="5141" builtinId="8" hidden="1"/>
    <cellStyle name="超链接" xfId="5143" builtinId="8" hidden="1"/>
    <cellStyle name="超链接" xfId="5145" builtinId="8" hidden="1"/>
    <cellStyle name="超链接" xfId="5147" builtinId="8" hidden="1"/>
    <cellStyle name="超链接" xfId="5149" builtinId="8" hidden="1"/>
    <cellStyle name="超链接" xfId="5151" builtinId="8" hidden="1"/>
    <cellStyle name="超链接" xfId="5153" builtinId="8" hidden="1"/>
    <cellStyle name="超链接" xfId="5155" builtinId="8" hidden="1"/>
    <cellStyle name="超链接" xfId="5157" builtinId="8" hidden="1"/>
    <cellStyle name="超链接" xfId="5159" builtinId="8" hidden="1"/>
    <cellStyle name="超链接" xfId="5161" builtinId="8" hidden="1"/>
    <cellStyle name="超链接" xfId="5163" builtinId="8" hidden="1"/>
    <cellStyle name="超链接" xfId="5165" builtinId="8" hidden="1"/>
    <cellStyle name="超链接" xfId="5167" builtinId="8" hidden="1"/>
    <cellStyle name="超链接" xfId="5169" builtinId="8" hidden="1"/>
    <cellStyle name="超链接" xfId="5171" builtinId="8" hidden="1"/>
    <cellStyle name="超链接" xfId="5173" builtinId="8" hidden="1"/>
    <cellStyle name="超链接" xfId="5175" builtinId="8" hidden="1"/>
    <cellStyle name="超链接" xfId="5177" builtinId="8" hidden="1"/>
    <cellStyle name="超链接" xfId="5179" builtinId="8" hidden="1"/>
    <cellStyle name="超链接" xfId="5181" builtinId="8" hidden="1"/>
    <cellStyle name="超链接" xfId="5183" builtinId="8" hidden="1"/>
    <cellStyle name="超链接" xfId="5185" builtinId="8" hidden="1"/>
    <cellStyle name="超链接" xfId="5187" builtinId="8" hidden="1"/>
    <cellStyle name="超链接" xfId="5189" builtinId="8" hidden="1"/>
    <cellStyle name="超链接" xfId="5191" builtinId="8" hidden="1"/>
    <cellStyle name="超链接" xfId="5193" builtinId="8" hidden="1"/>
    <cellStyle name="超链接" xfId="5195" builtinId="8" hidden="1"/>
    <cellStyle name="超链接" xfId="5197" builtinId="8" hidden="1"/>
    <cellStyle name="超链接" xfId="5199" builtinId="8" hidden="1"/>
    <cellStyle name="超链接" xfId="5201" builtinId="8" hidden="1"/>
    <cellStyle name="超链接" xfId="5203" builtinId="8" hidden="1"/>
    <cellStyle name="超链接" xfId="5205" builtinId="8" hidden="1"/>
    <cellStyle name="超链接" xfId="5207" builtinId="8" hidden="1"/>
    <cellStyle name="超链接" xfId="5209" builtinId="8" hidden="1"/>
    <cellStyle name="超链接" xfId="5211" builtinId="8" hidden="1"/>
    <cellStyle name="超链接" xfId="5213" builtinId="8" hidden="1"/>
    <cellStyle name="超链接" xfId="5215" builtinId="8" hidden="1"/>
    <cellStyle name="超链接" xfId="5217" builtinId="8" hidden="1"/>
    <cellStyle name="超链接" xfId="5219" builtinId="8" hidden="1"/>
    <cellStyle name="超链接" xfId="5221" builtinId="8" hidden="1"/>
    <cellStyle name="超链接" xfId="5223" builtinId="8" hidden="1"/>
    <cellStyle name="超链接" xfId="5225" builtinId="8" hidden="1"/>
    <cellStyle name="超链接" xfId="5227" builtinId="8" hidden="1"/>
    <cellStyle name="超链接" xfId="5229" builtinId="8" hidden="1"/>
    <cellStyle name="超链接" xfId="5231" builtinId="8" hidden="1"/>
    <cellStyle name="超链接" xfId="5233" builtinId="8" hidden="1"/>
    <cellStyle name="超链接" xfId="5235" builtinId="8" hidden="1"/>
    <cellStyle name="超链接" xfId="5237" builtinId="8" hidden="1"/>
    <cellStyle name="超链接" xfId="5239" builtinId="8" hidden="1"/>
    <cellStyle name="超链接" xfId="5241" builtinId="8" hidden="1"/>
    <cellStyle name="超链接" xfId="5243" builtinId="8" hidden="1"/>
    <cellStyle name="超链接" xfId="5245" builtinId="8" hidden="1"/>
    <cellStyle name="超链接" xfId="5247" builtinId="8" hidden="1"/>
    <cellStyle name="超链接" xfId="5249" builtinId="8" hidden="1"/>
    <cellStyle name="超链接" xfId="5251" builtinId="8" hidden="1"/>
    <cellStyle name="超链接" xfId="5253" builtinId="8" hidden="1"/>
    <cellStyle name="超链接" xfId="5255" builtinId="8" hidden="1"/>
    <cellStyle name="超链接" xfId="5257" builtinId="8" hidden="1"/>
    <cellStyle name="超链接" xfId="5259" builtinId="8" hidden="1"/>
    <cellStyle name="超链接" xfId="5261" builtinId="8" hidden="1"/>
    <cellStyle name="超链接" xfId="5263" builtinId="8" hidden="1"/>
    <cellStyle name="超链接" xfId="5265" builtinId="8" hidden="1"/>
    <cellStyle name="超链接" xfId="5267" builtinId="8" hidden="1"/>
    <cellStyle name="超链接" xfId="5269" builtinId="8" hidden="1"/>
    <cellStyle name="超链接" xfId="5271" builtinId="8" hidden="1"/>
    <cellStyle name="超链接" xfId="5273" builtinId="8" hidden="1"/>
    <cellStyle name="超链接" xfId="5275" builtinId="8" hidden="1"/>
    <cellStyle name="超链接" xfId="5277" builtinId="8" hidden="1"/>
    <cellStyle name="超链接" xfId="5279" builtinId="8" hidden="1"/>
    <cellStyle name="超链接" xfId="5281" builtinId="8" hidden="1"/>
    <cellStyle name="超链接" xfId="5283" builtinId="8" hidden="1"/>
    <cellStyle name="超链接" xfId="5285" builtinId="8" hidden="1"/>
    <cellStyle name="超链接" xfId="5287" builtinId="8" hidden="1"/>
    <cellStyle name="超链接" xfId="5289" builtinId="8" hidden="1"/>
    <cellStyle name="超链接" xfId="5291" builtinId="8" hidden="1"/>
    <cellStyle name="超链接" xfId="5293" builtinId="8" hidden="1"/>
    <cellStyle name="超链接" xfId="5295" builtinId="8" hidden="1"/>
    <cellStyle name="超链接" xfId="5297" builtinId="8" hidden="1"/>
    <cellStyle name="超链接" xfId="5299" builtinId="8" hidden="1"/>
    <cellStyle name="超链接" xfId="5301" builtinId="8" hidden="1"/>
    <cellStyle name="超链接" xfId="5303" builtinId="8" hidden="1"/>
    <cellStyle name="超链接" xfId="5305" builtinId="8" hidden="1"/>
    <cellStyle name="超链接" xfId="5307" builtinId="8" hidden="1"/>
    <cellStyle name="超链接" xfId="5309" builtinId="8" hidden="1"/>
    <cellStyle name="超链接" xfId="5311" builtinId="8" hidden="1"/>
    <cellStyle name="超链接" xfId="5313" builtinId="8" hidden="1"/>
    <cellStyle name="超链接" xfId="5315" builtinId="8" hidden="1"/>
    <cellStyle name="超链接" xfId="5317" builtinId="8" hidden="1"/>
    <cellStyle name="超链接" xfId="5319" builtinId="8" hidden="1"/>
    <cellStyle name="超链接" xfId="5321" builtinId="8" hidden="1"/>
    <cellStyle name="超链接" xfId="5323" builtinId="8" hidden="1"/>
    <cellStyle name="超链接" xfId="5325" builtinId="8" hidden="1"/>
    <cellStyle name="超链接" xfId="5327" builtinId="8" hidden="1"/>
    <cellStyle name="超链接" xfId="5329" builtinId="8" hidden="1"/>
    <cellStyle name="超链接" xfId="5331" builtinId="8" hidden="1"/>
    <cellStyle name="超链接" xfId="5333" builtinId="8" hidden="1"/>
    <cellStyle name="超链接" xfId="5335" builtinId="8" hidden="1"/>
    <cellStyle name="超链接" xfId="5337" builtinId="8" hidden="1"/>
    <cellStyle name="超链接" xfId="5339" builtinId="8" hidden="1"/>
    <cellStyle name="超链接" xfId="5341" builtinId="8" hidden="1"/>
    <cellStyle name="超链接" xfId="5343" builtinId="8" hidden="1"/>
    <cellStyle name="超链接" xfId="5345" builtinId="8" hidden="1"/>
    <cellStyle name="超链接" xfId="5347" builtinId="8" hidden="1"/>
    <cellStyle name="超链接" xfId="5349" builtinId="8" hidden="1"/>
    <cellStyle name="超链接" xfId="5351" builtinId="8" hidden="1"/>
    <cellStyle name="超链接" xfId="5353" builtinId="8" hidden="1"/>
    <cellStyle name="超链接" xfId="5355" builtinId="8" hidden="1"/>
    <cellStyle name="超链接" xfId="5357" builtinId="8" hidden="1"/>
    <cellStyle name="超链接" xfId="5359" builtinId="8" hidden="1"/>
    <cellStyle name="超链接" xfId="5361" builtinId="8" hidden="1"/>
    <cellStyle name="超链接" xfId="5363" builtinId="8" hidden="1"/>
    <cellStyle name="超链接" xfId="5365" builtinId="8" hidden="1"/>
    <cellStyle name="超链接" xfId="5367" builtinId="8" hidden="1"/>
    <cellStyle name="超链接" xfId="5369" builtinId="8" hidden="1"/>
    <cellStyle name="超链接" xfId="5371" builtinId="8" hidden="1"/>
    <cellStyle name="超链接" xfId="5373" builtinId="8" hidden="1"/>
    <cellStyle name="超链接" xfId="5375" builtinId="8" hidden="1"/>
    <cellStyle name="超链接" xfId="5377" builtinId="8" hidden="1"/>
    <cellStyle name="超链接" xfId="5379" builtinId="8" hidden="1"/>
    <cellStyle name="超链接" xfId="5381" builtinId="8" hidden="1"/>
    <cellStyle name="超链接" xfId="5383" builtinId="8" hidden="1"/>
    <cellStyle name="超链接" xfId="5385" builtinId="8" hidden="1"/>
    <cellStyle name="超链接" xfId="5387" builtinId="8" hidden="1"/>
    <cellStyle name="超链接" xfId="5389" builtinId="8" hidden="1"/>
    <cellStyle name="超链接" xfId="5391" builtinId="8" hidden="1"/>
    <cellStyle name="超链接" xfId="5393" builtinId="8" hidden="1"/>
    <cellStyle name="超链接" xfId="5395" builtinId="8" hidden="1"/>
    <cellStyle name="超链接" xfId="5397" builtinId="8" hidden="1"/>
    <cellStyle name="超链接" xfId="5399" builtinId="8" hidden="1"/>
    <cellStyle name="超链接" xfId="5401" builtinId="8" hidden="1"/>
    <cellStyle name="超链接" xfId="5403" builtinId="8" hidden="1"/>
    <cellStyle name="超链接" xfId="5405" builtinId="8" hidden="1"/>
    <cellStyle name="超链接" xfId="5407" builtinId="8" hidden="1"/>
    <cellStyle name="超链接" xfId="5409" builtinId="8" hidden="1"/>
    <cellStyle name="超链接" xfId="5411" builtinId="8" hidden="1"/>
    <cellStyle name="超链接" xfId="5413" builtinId="8" hidden="1"/>
    <cellStyle name="超链接" xfId="5415" builtinId="8" hidden="1"/>
    <cellStyle name="超链接" xfId="5417" builtinId="8" hidden="1"/>
    <cellStyle name="超链接" xfId="5419" builtinId="8" hidden="1"/>
    <cellStyle name="超链接" xfId="5421" builtinId="8" hidden="1"/>
    <cellStyle name="超链接" xfId="5423" builtinId="8" hidden="1"/>
    <cellStyle name="超链接" xfId="5425" builtinId="8" hidden="1"/>
    <cellStyle name="超链接" xfId="5427" builtinId="8" hidden="1"/>
    <cellStyle name="超链接" xfId="5429" builtinId="8" hidden="1"/>
    <cellStyle name="超链接" xfId="5431" builtinId="8" hidden="1"/>
    <cellStyle name="超链接" xfId="5433" builtinId="8" hidden="1"/>
    <cellStyle name="超链接" xfId="5435" builtinId="8" hidden="1"/>
    <cellStyle name="超链接" xfId="5437" builtinId="8" hidden="1"/>
    <cellStyle name="超链接" xfId="5439" builtinId="8" hidden="1"/>
    <cellStyle name="超链接" xfId="5441" builtinId="8" hidden="1"/>
    <cellStyle name="超链接" xfId="5443" builtinId="8" hidden="1"/>
    <cellStyle name="超链接" xfId="5445" builtinId="8" hidden="1"/>
    <cellStyle name="超链接" xfId="5447" builtinId="8" hidden="1"/>
    <cellStyle name="超链接" xfId="5449" builtinId="8" hidden="1"/>
    <cellStyle name="超链接" xfId="5451" builtinId="8" hidden="1"/>
    <cellStyle name="超链接" xfId="5453" builtinId="8" hidden="1"/>
    <cellStyle name="超链接" xfId="5455" builtinId="8" hidden="1"/>
    <cellStyle name="超链接" xfId="5457" builtinId="8" hidden="1"/>
    <cellStyle name="超链接" xfId="5459" builtinId="8" hidden="1"/>
    <cellStyle name="超链接" xfId="5461" builtinId="8" hidden="1"/>
    <cellStyle name="超链接" xfId="5463" builtinId="8" hidden="1"/>
    <cellStyle name="超链接" xfId="5465" builtinId="8" hidden="1"/>
    <cellStyle name="超链接" xfId="5467" builtinId="8" hidden="1"/>
    <cellStyle name="超链接" xfId="5469" builtinId="8" hidden="1"/>
    <cellStyle name="超链接" xfId="5471" builtinId="8" hidden="1"/>
    <cellStyle name="超链接" xfId="5473" builtinId="8" hidden="1"/>
    <cellStyle name="超链接" xfId="5475" builtinId="8" hidden="1"/>
    <cellStyle name="超链接" xfId="5477" builtinId="8" hidden="1"/>
    <cellStyle name="超链接" xfId="5479" builtinId="8" hidden="1"/>
    <cellStyle name="超链接" xfId="5481" builtinId="8" hidden="1"/>
    <cellStyle name="超链接" xfId="5483" builtinId="8" hidden="1"/>
    <cellStyle name="超链接" xfId="5485" builtinId="8" hidden="1"/>
    <cellStyle name="超链接" xfId="5487" builtinId="8" hidden="1"/>
    <cellStyle name="超链接" xfId="5489" builtinId="8" hidden="1"/>
    <cellStyle name="超链接" xfId="5491" builtinId="8" hidden="1"/>
    <cellStyle name="超链接" xfId="5493" builtinId="8" hidden="1"/>
    <cellStyle name="超链接" xfId="5495" builtinId="8" hidden="1"/>
    <cellStyle name="超链接" xfId="5497" builtinId="8" hidden="1"/>
    <cellStyle name="超链接" xfId="5499" builtinId="8" hidden="1"/>
    <cellStyle name="超链接" xfId="5501" builtinId="8" hidden="1"/>
    <cellStyle name="超链接" xfId="5503" builtinId="8" hidden="1"/>
    <cellStyle name="超链接" xfId="5505" builtinId="8" hidden="1"/>
    <cellStyle name="超链接" xfId="5507" builtinId="8" hidden="1"/>
    <cellStyle name="超链接" xfId="5509" builtinId="8" hidden="1"/>
    <cellStyle name="超链接" xfId="5511" builtinId="8" hidden="1"/>
    <cellStyle name="超链接" xfId="5513" builtinId="8" hidden="1"/>
    <cellStyle name="超链接" xfId="5515" builtinId="8" hidden="1"/>
    <cellStyle name="超链接" xfId="5517" builtinId="8" hidden="1"/>
    <cellStyle name="超链接" xfId="5519" builtinId="8" hidden="1"/>
    <cellStyle name="超链接" xfId="5521" builtinId="8" hidden="1"/>
    <cellStyle name="超链接" xfId="5523" builtinId="8" hidden="1"/>
    <cellStyle name="超链接" xfId="5525" builtinId="8" hidden="1"/>
    <cellStyle name="超链接" xfId="5527" builtinId="8" hidden="1"/>
    <cellStyle name="超链接" xfId="5529" builtinId="8" hidden="1"/>
    <cellStyle name="超链接" xfId="5531" builtinId="8" hidden="1"/>
    <cellStyle name="超链接" xfId="5533" builtinId="8" hidden="1"/>
    <cellStyle name="超链接" xfId="5535" builtinId="8" hidden="1"/>
    <cellStyle name="超链接" xfId="5537" builtinId="8" hidden="1"/>
    <cellStyle name="超链接" xfId="5539" builtinId="8" hidden="1"/>
    <cellStyle name="超链接" xfId="5541" builtinId="8" hidden="1"/>
    <cellStyle name="超链接" xfId="5543" builtinId="8" hidden="1"/>
    <cellStyle name="超链接" xfId="5545" builtinId="8" hidden="1"/>
    <cellStyle name="超链接" xfId="5547" builtinId="8" hidden="1"/>
    <cellStyle name="超链接" xfId="5549" builtinId="8" hidden="1"/>
    <cellStyle name="超链接" xfId="5551" builtinId="8" hidden="1"/>
    <cellStyle name="超链接" xfId="5553" builtinId="8" hidden="1"/>
    <cellStyle name="超链接" xfId="5555" builtinId="8" hidden="1"/>
    <cellStyle name="超链接" xfId="5557" builtinId="8" hidden="1"/>
    <cellStyle name="超链接" xfId="5559" builtinId="8" hidden="1"/>
    <cellStyle name="超链接" xfId="5561" builtinId="8" hidden="1"/>
    <cellStyle name="超链接" xfId="5563" builtinId="8" hidden="1"/>
    <cellStyle name="超链接" xfId="5565" builtinId="8" hidden="1"/>
    <cellStyle name="超链接" xfId="5567" builtinId="8" hidden="1"/>
    <cellStyle name="超链接" xfId="5569" builtinId="8" hidden="1"/>
    <cellStyle name="超链接" xfId="5571" builtinId="8" hidden="1"/>
    <cellStyle name="超链接" xfId="5573" builtinId="8" hidden="1"/>
    <cellStyle name="超链接" xfId="5575" builtinId="8" hidden="1"/>
    <cellStyle name="超链接" xfId="5577" builtinId="8" hidden="1"/>
    <cellStyle name="超链接" xfId="5579" builtinId="8" hidden="1"/>
    <cellStyle name="超链接" xfId="5581" builtinId="8" hidden="1"/>
    <cellStyle name="超链接" xfId="5583" builtinId="8" hidden="1"/>
    <cellStyle name="超链接" xfId="5585" builtinId="8" hidden="1"/>
    <cellStyle name="超链接" xfId="5587" builtinId="8" hidden="1"/>
    <cellStyle name="超链接" xfId="5589" builtinId="8" hidden="1"/>
    <cellStyle name="超链接" xfId="5591" builtinId="8" hidden="1"/>
    <cellStyle name="超链接" xfId="5593" builtinId="8" hidden="1"/>
    <cellStyle name="超链接" xfId="5595" builtinId="8" hidden="1"/>
    <cellStyle name="超链接" xfId="5597" builtinId="8" hidden="1"/>
    <cellStyle name="超链接" xfId="5599" builtinId="8" hidden="1"/>
    <cellStyle name="超链接" xfId="5601" builtinId="8" hidden="1"/>
    <cellStyle name="超链接" xfId="5603" builtinId="8" hidden="1"/>
    <cellStyle name="超链接" xfId="5605" builtinId="8" hidden="1"/>
    <cellStyle name="超链接" xfId="5607" builtinId="8" hidden="1"/>
    <cellStyle name="超链接" xfId="5609" builtinId="8" hidden="1"/>
    <cellStyle name="超链接" xfId="5611" builtinId="8" hidden="1"/>
    <cellStyle name="超链接" xfId="5613" builtinId="8" hidden="1"/>
    <cellStyle name="超链接" xfId="5615" builtinId="8" hidden="1"/>
    <cellStyle name="超链接" xfId="5617" builtinId="8" hidden="1"/>
    <cellStyle name="超链接" xfId="5619" builtinId="8" hidden="1"/>
    <cellStyle name="超链接" xfId="5621" builtinId="8" hidden="1"/>
    <cellStyle name="超链接" xfId="5623" builtinId="8" hidden="1"/>
    <cellStyle name="超链接" xfId="5625" builtinId="8" hidden="1"/>
    <cellStyle name="超链接" xfId="5627" builtinId="8" hidden="1"/>
    <cellStyle name="超链接" xfId="5629" builtinId="8" hidden="1"/>
    <cellStyle name="超链接" xfId="5631" builtinId="8" hidden="1"/>
    <cellStyle name="超链接" xfId="5633" builtinId="8" hidden="1"/>
    <cellStyle name="超链接" xfId="5635" builtinId="8" hidden="1"/>
    <cellStyle name="超链接" xfId="5637" builtinId="8" hidden="1"/>
    <cellStyle name="超链接" xfId="5639" builtinId="8" hidden="1"/>
    <cellStyle name="超链接" xfId="5641" builtinId="8" hidden="1"/>
    <cellStyle name="超链接" xfId="5643" builtinId="8" hidden="1"/>
    <cellStyle name="超链接" xfId="5645" builtinId="8" hidden="1"/>
    <cellStyle name="超链接" xfId="5647" builtinId="8" hidden="1"/>
    <cellStyle name="超链接" xfId="5649" builtinId="8" hidden="1"/>
    <cellStyle name="超链接" xfId="5651" builtinId="8" hidden="1"/>
    <cellStyle name="超链接" xfId="5653" builtinId="8" hidden="1"/>
    <cellStyle name="超链接" xfId="5655" builtinId="8" hidden="1"/>
    <cellStyle name="超链接" xfId="5657" builtinId="8" hidden="1"/>
    <cellStyle name="超链接" xfId="5659" builtinId="8" hidden="1"/>
    <cellStyle name="超链接" xfId="5661" builtinId="8" hidden="1"/>
    <cellStyle name="超链接" xfId="5663" builtinId="8" hidden="1"/>
    <cellStyle name="超链接" xfId="5665" builtinId="8" hidden="1"/>
    <cellStyle name="超链接" xfId="5667" builtinId="8" hidden="1"/>
    <cellStyle name="超链接" xfId="5669" builtinId="8" hidden="1"/>
    <cellStyle name="超链接" xfId="5671" builtinId="8" hidden="1"/>
    <cellStyle name="超链接" xfId="5673" builtinId="8" hidden="1"/>
    <cellStyle name="超链接" xfId="5675" builtinId="8" hidden="1"/>
    <cellStyle name="超链接" xfId="5677" builtinId="8" hidden="1"/>
    <cellStyle name="超链接" xfId="5679" builtinId="8" hidden="1"/>
    <cellStyle name="超链接" xfId="5681" builtinId="8" hidden="1"/>
    <cellStyle name="超链接" xfId="5683" builtinId="8" hidden="1"/>
    <cellStyle name="超链接" xfId="5685" builtinId="8" hidden="1"/>
    <cellStyle name="超链接" xfId="5687" builtinId="8" hidden="1"/>
    <cellStyle name="超链接" xfId="5689" builtinId="8" hidden="1"/>
    <cellStyle name="超链接" xfId="5691" builtinId="8" hidden="1"/>
    <cellStyle name="超链接" xfId="5693" builtinId="8" hidden="1"/>
    <cellStyle name="超链接" xfId="5695" builtinId="8" hidden="1"/>
    <cellStyle name="超链接" xfId="5697" builtinId="8" hidden="1"/>
    <cellStyle name="超链接" xfId="5699" builtinId="8" hidden="1"/>
    <cellStyle name="超链接" xfId="5701" builtinId="8" hidden="1"/>
    <cellStyle name="超链接" xfId="5703" builtinId="8" hidden="1"/>
    <cellStyle name="超链接" xfId="5705" builtinId="8" hidden="1"/>
    <cellStyle name="超链接" xfId="5707" builtinId="8" hidden="1"/>
    <cellStyle name="超链接" xfId="5709" builtinId="8" hidden="1"/>
    <cellStyle name="超链接" xfId="5711" builtinId="8" hidden="1"/>
    <cellStyle name="超链接" xfId="5713" builtinId="8" hidden="1"/>
    <cellStyle name="超链接" xfId="5715" builtinId="8" hidden="1"/>
    <cellStyle name="超链接" xfId="5717" builtinId="8" hidden="1"/>
    <cellStyle name="超链接" xfId="5719" builtinId="8" hidden="1"/>
    <cellStyle name="超链接" xfId="5721" builtinId="8" hidden="1"/>
    <cellStyle name="超链接" xfId="5723" builtinId="8" hidden="1"/>
    <cellStyle name="超链接" xfId="5725" builtinId="8" hidden="1"/>
    <cellStyle name="超链接" xfId="5727" builtinId="8" hidden="1"/>
    <cellStyle name="超链接" xfId="5729" builtinId="8" hidden="1"/>
    <cellStyle name="超链接" xfId="5731" builtinId="8" hidden="1"/>
    <cellStyle name="超链接" xfId="5733" builtinId="8" hidden="1"/>
    <cellStyle name="超链接" xfId="5735" builtinId="8" hidden="1"/>
    <cellStyle name="超链接" xfId="5737" builtinId="8" hidden="1"/>
    <cellStyle name="超链接" xfId="5739" builtinId="8" hidden="1"/>
    <cellStyle name="超链接" xfId="5741" builtinId="8" hidden="1"/>
    <cellStyle name="超链接" xfId="5743" builtinId="8" hidden="1"/>
    <cellStyle name="超链接" xfId="5745" builtinId="8" hidden="1"/>
    <cellStyle name="超链接" xfId="5747" builtinId="8" hidden="1"/>
    <cellStyle name="超链接" xfId="5749" builtinId="8" hidden="1"/>
    <cellStyle name="超链接" xfId="5751" builtinId="8" hidden="1"/>
    <cellStyle name="超链接" xfId="5753" builtinId="8" hidden="1"/>
    <cellStyle name="超链接" xfId="5755" builtinId="8" hidden="1"/>
    <cellStyle name="超链接" xfId="5757" builtinId="8" hidden="1"/>
    <cellStyle name="超链接" xfId="5759" builtinId="8" hidden="1"/>
    <cellStyle name="超链接" xfId="5761" builtinId="8" hidden="1"/>
    <cellStyle name="超链接" xfId="5763" builtinId="8" hidden="1"/>
    <cellStyle name="超链接" xfId="5765" builtinId="8" hidden="1"/>
    <cellStyle name="超链接" xfId="5767" builtinId="8" hidden="1"/>
    <cellStyle name="超链接" xfId="5769" builtinId="8" hidden="1"/>
    <cellStyle name="超链接" xfId="5771" builtinId="8" hidden="1"/>
    <cellStyle name="超链接" xfId="5773" builtinId="8" hidden="1"/>
    <cellStyle name="超链接" xfId="5775" builtinId="8" hidden="1"/>
    <cellStyle name="超链接" xfId="5777" builtinId="8" hidden="1"/>
    <cellStyle name="超链接" xfId="5779" builtinId="8" hidden="1"/>
    <cellStyle name="超链接" xfId="5781" builtinId="8" hidden="1"/>
    <cellStyle name="超链接" xfId="5783" builtinId="8" hidden="1"/>
    <cellStyle name="超链接" xfId="5785" builtinId="8" hidden="1"/>
    <cellStyle name="超链接" xfId="5787" builtinId="8" hidden="1"/>
    <cellStyle name="超链接" xfId="5789" builtinId="8" hidden="1"/>
    <cellStyle name="超链接" xfId="5791" builtinId="8" hidden="1"/>
    <cellStyle name="超链接" xfId="5793" builtinId="8" hidden="1"/>
    <cellStyle name="超链接" xfId="5795" builtinId="8" hidden="1"/>
    <cellStyle name="超链接" xfId="5797" builtinId="8" hidden="1"/>
    <cellStyle name="超链接" xfId="5799" builtinId="8" hidden="1"/>
    <cellStyle name="超链接" xfId="5801" builtinId="8" hidden="1"/>
    <cellStyle name="超链接" xfId="5803" builtinId="8" hidden="1"/>
    <cellStyle name="超链接" xfId="5805" builtinId="8" hidden="1"/>
    <cellStyle name="超链接" xfId="5807" builtinId="8" hidden="1"/>
    <cellStyle name="超链接" xfId="5809" builtinId="8" hidden="1"/>
    <cellStyle name="超链接" xfId="5811" builtinId="8" hidden="1"/>
    <cellStyle name="超链接" xfId="5813" builtinId="8" hidden="1"/>
    <cellStyle name="超链接" xfId="5815" builtinId="8" hidden="1"/>
    <cellStyle name="超链接" xfId="5817" builtinId="8" hidden="1"/>
    <cellStyle name="超链接" xfId="5819" builtinId="8" hidden="1"/>
    <cellStyle name="超链接" xfId="5821" builtinId="8" hidden="1"/>
    <cellStyle name="超链接" xfId="5823" builtinId="8" hidden="1"/>
    <cellStyle name="超链接" xfId="5825" builtinId="8" hidden="1"/>
    <cellStyle name="超链接" xfId="5827" builtinId="8" hidden="1"/>
    <cellStyle name="超链接" xfId="5829" builtinId="8" hidden="1"/>
    <cellStyle name="超链接" xfId="5831" builtinId="8" hidden="1"/>
    <cellStyle name="超链接" xfId="5833" builtinId="8" hidden="1"/>
    <cellStyle name="超链接" xfId="5835" builtinId="8" hidden="1"/>
    <cellStyle name="超链接" xfId="5837" builtinId="8" hidden="1"/>
    <cellStyle name="超链接" xfId="5839" builtinId="8" hidden="1"/>
    <cellStyle name="超链接" xfId="5841" builtinId="8" hidden="1"/>
    <cellStyle name="超链接" xfId="5843" builtinId="8" hidden="1"/>
    <cellStyle name="超链接" xfId="5845" builtinId="8" hidden="1"/>
    <cellStyle name="超链接" xfId="5847" builtinId="8" hidden="1"/>
    <cellStyle name="超链接" xfId="5849" builtinId="8" hidden="1"/>
    <cellStyle name="超链接" xfId="5851" builtinId="8" hidden="1"/>
    <cellStyle name="超链接" xfId="5853" builtinId="8" hidden="1"/>
    <cellStyle name="超链接" xfId="5855" builtinId="8" hidden="1"/>
    <cellStyle name="超链接" xfId="5857" builtinId="8" hidden="1"/>
    <cellStyle name="超链接" xfId="5859" builtinId="8" hidden="1"/>
    <cellStyle name="超链接" xfId="5861" builtinId="8" hidden="1"/>
    <cellStyle name="超链接" xfId="5863" builtinId="8" hidden="1"/>
    <cellStyle name="超链接" xfId="5865" builtinId="8" hidden="1"/>
    <cellStyle name="超链接" xfId="5867" builtinId="8" hidden="1"/>
    <cellStyle name="超链接" xfId="5869" builtinId="8" hidden="1"/>
    <cellStyle name="超链接" xfId="5871" builtinId="8" hidden="1"/>
    <cellStyle name="超链接" xfId="5873" builtinId="8" hidden="1"/>
    <cellStyle name="超链接" xfId="5875" builtinId="8" hidden="1"/>
    <cellStyle name="超链接" xfId="5877" builtinId="8" hidden="1"/>
    <cellStyle name="超链接" xfId="5879" builtinId="8" hidden="1"/>
    <cellStyle name="超链接" xfId="5881" builtinId="8" hidden="1"/>
    <cellStyle name="超链接" xfId="5883" builtinId="8" hidden="1"/>
    <cellStyle name="超链接" xfId="5885" builtinId="8" hidden="1"/>
    <cellStyle name="超链接" xfId="5887" builtinId="8" hidden="1"/>
    <cellStyle name="超链接" xfId="5889" builtinId="8" hidden="1"/>
    <cellStyle name="超链接" xfId="5891" builtinId="8" hidden="1"/>
    <cellStyle name="超链接" xfId="5893" builtinId="8" hidden="1"/>
    <cellStyle name="超链接" xfId="5895" builtinId="8" hidden="1"/>
    <cellStyle name="超链接" xfId="5897" builtinId="8" hidden="1"/>
    <cellStyle name="超链接" xfId="5899" builtinId="8" hidden="1"/>
    <cellStyle name="超链接" xfId="5901" builtinId="8" hidden="1"/>
    <cellStyle name="超链接" xfId="5903" builtinId="8" hidden="1"/>
    <cellStyle name="超链接" xfId="5905" builtinId="8" hidden="1"/>
    <cellStyle name="超链接" xfId="5907" builtinId="8" hidden="1"/>
    <cellStyle name="超链接" xfId="5909" builtinId="8" hidden="1"/>
    <cellStyle name="超链接" xfId="5911" builtinId="8" hidden="1"/>
    <cellStyle name="超链接" xfId="5913" builtinId="8" hidden="1"/>
    <cellStyle name="超链接" xfId="5915" builtinId="8" hidden="1"/>
    <cellStyle name="超链接" xfId="5917" builtinId="8" hidden="1"/>
    <cellStyle name="超链接" xfId="5919" builtinId="8" hidden="1"/>
    <cellStyle name="超链接" xfId="5921" builtinId="8" hidden="1"/>
    <cellStyle name="超链接" xfId="5923" builtinId="8" hidden="1"/>
    <cellStyle name="超链接" xfId="5925" builtinId="8" hidden="1"/>
    <cellStyle name="超链接" xfId="5927" builtinId="8" hidden="1"/>
    <cellStyle name="超链接" xfId="5929" builtinId="8" hidden="1"/>
    <cellStyle name="超链接" xfId="5931" builtinId="8" hidden="1"/>
    <cellStyle name="超链接" xfId="5933" builtinId="8" hidden="1"/>
    <cellStyle name="超链接" xfId="5935" builtinId="8" hidden="1"/>
    <cellStyle name="超链接" xfId="5937" builtinId="8" hidden="1"/>
    <cellStyle name="超链接" xfId="5939" builtinId="8" hidden="1"/>
    <cellStyle name="超链接" xfId="5941" builtinId="8" hidden="1"/>
    <cellStyle name="超链接" xfId="5943" builtinId="8" hidden="1"/>
    <cellStyle name="超链接" xfId="5945" builtinId="8" hidden="1"/>
    <cellStyle name="超链接" xfId="5947" builtinId="8" hidden="1"/>
    <cellStyle name="超链接" xfId="5949" builtinId="8" hidden="1"/>
    <cellStyle name="超链接" xfId="5951" builtinId="8" hidden="1"/>
    <cellStyle name="超链接" xfId="5953" builtinId="8" hidden="1"/>
    <cellStyle name="超链接" xfId="5955" builtinId="8" hidden="1"/>
    <cellStyle name="超链接" xfId="5957" builtinId="8" hidden="1"/>
    <cellStyle name="超链接" xfId="5959" builtinId="8" hidden="1"/>
    <cellStyle name="超链接" xfId="5961" builtinId="8" hidden="1"/>
    <cellStyle name="超链接" xfId="5963" builtinId="8" hidden="1"/>
    <cellStyle name="超链接" xfId="5965" builtinId="8" hidden="1"/>
    <cellStyle name="超链接" xfId="5967" builtinId="8" hidden="1"/>
    <cellStyle name="超链接" xfId="5969" builtinId="8" hidden="1"/>
    <cellStyle name="超链接" xfId="5971" builtinId="8" hidden="1"/>
    <cellStyle name="超链接" xfId="5973" builtinId="8" hidden="1"/>
    <cellStyle name="超链接" xfId="5975" builtinId="8" hidden="1"/>
    <cellStyle name="超链接" xfId="5977" builtinId="8" hidden="1"/>
    <cellStyle name="超链接" xfId="5979" builtinId="8" hidden="1"/>
    <cellStyle name="超链接" xfId="5981" builtinId="8" hidden="1"/>
    <cellStyle name="超链接" xfId="5983" builtinId="8" hidden="1"/>
    <cellStyle name="超链接" xfId="5985" builtinId="8" hidden="1"/>
    <cellStyle name="超链接" xfId="5987" builtinId="8" hidden="1"/>
    <cellStyle name="超链接" xfId="5989" builtinId="8" hidden="1"/>
    <cellStyle name="超链接" xfId="5991" builtinId="8" hidden="1"/>
    <cellStyle name="超链接" xfId="5993" builtinId="8" hidden="1"/>
    <cellStyle name="超链接" xfId="5995" builtinId="8" hidden="1"/>
    <cellStyle name="超链接" xfId="5997" builtinId="8" hidden="1"/>
    <cellStyle name="超链接" xfId="5999" builtinId="8" hidden="1"/>
    <cellStyle name="超链接" xfId="6001" builtinId="8" hidden="1"/>
    <cellStyle name="超链接" xfId="6003" builtinId="8" hidden="1"/>
    <cellStyle name="超链接" xfId="6005" builtinId="8" hidden="1"/>
    <cellStyle name="超链接" xfId="6007" builtinId="8" hidden="1"/>
    <cellStyle name="超链接" xfId="6009" builtinId="8" hidden="1"/>
    <cellStyle name="超链接" xfId="6011" builtinId="8" hidden="1"/>
    <cellStyle name="超链接" xfId="6013" builtinId="8" hidden="1"/>
    <cellStyle name="超链接" xfId="6015" builtinId="8" hidden="1"/>
    <cellStyle name="超链接" xfId="6017" builtinId="8" hidden="1"/>
    <cellStyle name="超链接" xfId="6019" builtinId="8" hidden="1"/>
    <cellStyle name="超链接" xfId="6021" builtinId="8" hidden="1"/>
    <cellStyle name="超链接" xfId="6023" builtinId="8" hidden="1"/>
    <cellStyle name="超链接" xfId="6025" builtinId="8" hidden="1"/>
    <cellStyle name="超链接" xfId="6027" builtinId="8" hidden="1"/>
    <cellStyle name="超链接" xfId="6029" builtinId="8" hidden="1"/>
    <cellStyle name="超链接" xfId="6031" builtinId="8" hidden="1"/>
    <cellStyle name="超链接" xfId="6033" builtinId="8" hidden="1"/>
    <cellStyle name="超链接" xfId="6035" builtinId="8" hidden="1"/>
    <cellStyle name="超链接" xfId="6037" builtinId="8" hidden="1"/>
    <cellStyle name="超链接" xfId="6039" builtinId="8" hidden="1"/>
    <cellStyle name="超链接" xfId="6041" builtinId="8" hidden="1"/>
    <cellStyle name="超链接" xfId="6043" builtinId="8" hidden="1"/>
    <cellStyle name="超链接" xfId="6045" builtinId="8" hidden="1"/>
    <cellStyle name="超链接" xfId="6047" builtinId="8" hidden="1"/>
    <cellStyle name="超链接" xfId="6049" builtinId="8" hidden="1"/>
    <cellStyle name="超链接" xfId="6051" builtinId="8" hidden="1"/>
    <cellStyle name="超链接" xfId="6053" builtinId="8" hidden="1"/>
    <cellStyle name="超链接" xfId="6055" builtinId="8" hidden="1"/>
    <cellStyle name="超链接" xfId="6057" builtinId="8" hidden="1"/>
    <cellStyle name="超链接" xfId="6059" builtinId="8" hidden="1"/>
    <cellStyle name="超链接" xfId="6061" builtinId="8" hidden="1"/>
    <cellStyle name="超链接" xfId="6063" builtinId="8" hidden="1"/>
    <cellStyle name="超链接" xfId="6065" builtinId="8" hidden="1"/>
    <cellStyle name="超链接" xfId="6067" builtinId="8" hidden="1"/>
    <cellStyle name="超链接" xfId="6069" builtinId="8" hidden="1"/>
    <cellStyle name="超链接" xfId="6071" builtinId="8" hidden="1"/>
    <cellStyle name="超链接" xfId="6073" builtinId="8" hidden="1"/>
    <cellStyle name="超链接" xfId="6075" builtinId="8" hidden="1"/>
    <cellStyle name="超链接" xfId="6077" builtinId="8" hidden="1"/>
    <cellStyle name="超链接" xfId="6079" builtinId="8" hidden="1"/>
    <cellStyle name="超链接" xfId="6081" builtinId="8" hidden="1"/>
    <cellStyle name="超链接" xfId="6083" builtinId="8" hidden="1"/>
    <cellStyle name="超链接" xfId="6085" builtinId="8" hidden="1"/>
    <cellStyle name="超链接" xfId="6087" builtinId="8" hidden="1"/>
    <cellStyle name="超链接" xfId="6089" builtinId="8" hidden="1"/>
    <cellStyle name="超链接" xfId="6091" builtinId="8" hidden="1"/>
    <cellStyle name="超链接" xfId="6093" builtinId="8" hidden="1"/>
    <cellStyle name="超链接" xfId="6095" builtinId="8" hidden="1"/>
    <cellStyle name="超链接" xfId="6097" builtinId="8" hidden="1"/>
    <cellStyle name="超链接" xfId="6099" builtinId="8" hidden="1"/>
    <cellStyle name="超链接" xfId="6101" builtinId="8" hidden="1"/>
    <cellStyle name="超链接" xfId="6103" builtinId="8" hidden="1"/>
    <cellStyle name="超链接" xfId="6105" builtinId="8" hidden="1"/>
    <cellStyle name="超链接" xfId="6107" builtinId="8" hidden="1"/>
    <cellStyle name="超链接" xfId="6109" builtinId="8" hidden="1"/>
    <cellStyle name="超链接" xfId="6111" builtinId="8" hidden="1"/>
    <cellStyle name="超链接" xfId="6113" builtinId="8" hidden="1"/>
    <cellStyle name="超链接" xfId="6115" builtinId="8" hidden="1"/>
    <cellStyle name="超链接" xfId="6117" builtinId="8" hidden="1"/>
    <cellStyle name="超链接" xfId="6119" builtinId="8" hidden="1"/>
    <cellStyle name="超链接" xfId="6121" builtinId="8" hidden="1"/>
    <cellStyle name="超链接" xfId="6123" builtinId="8" hidden="1"/>
    <cellStyle name="超链接" xfId="6125" builtinId="8" hidden="1"/>
    <cellStyle name="超链接" xfId="6127" builtinId="8" hidden="1"/>
    <cellStyle name="超链接" xfId="6129" builtinId="8" hidden="1"/>
    <cellStyle name="超链接" xfId="6131" builtinId="8" hidden="1"/>
    <cellStyle name="超链接" xfId="6133" builtinId="8" hidden="1"/>
    <cellStyle name="超链接" xfId="6135" builtinId="8" hidden="1"/>
    <cellStyle name="超链接" xfId="6137" builtinId="8" hidden="1"/>
    <cellStyle name="超链接" xfId="6139" builtinId="8" hidden="1"/>
    <cellStyle name="超链接" xfId="6141" builtinId="8" hidden="1"/>
    <cellStyle name="超链接" xfId="6143" builtinId="8" hidden="1"/>
    <cellStyle name="超链接" xfId="6145" builtinId="8" hidden="1"/>
    <cellStyle name="超链接" xfId="6147" builtinId="8" hidden="1"/>
    <cellStyle name="超链接" xfId="6149" builtinId="8" hidden="1"/>
    <cellStyle name="超链接" xfId="6151" builtinId="8" hidden="1"/>
    <cellStyle name="超链接" xfId="6153" builtinId="8" hidden="1"/>
    <cellStyle name="超链接" xfId="6155" builtinId="8" hidden="1"/>
    <cellStyle name="超链接" xfId="6157" builtinId="8" hidden="1"/>
    <cellStyle name="超链接" xfId="6159" builtinId="8" hidden="1"/>
    <cellStyle name="超链接" xfId="6161" builtinId="8" hidden="1"/>
    <cellStyle name="超链接" xfId="6163" builtinId="8" hidden="1"/>
    <cellStyle name="超链接" xfId="6165" builtinId="8" hidden="1"/>
    <cellStyle name="超链接" xfId="6167" builtinId="8" hidden="1"/>
    <cellStyle name="超链接" xfId="6169" builtinId="8" hidden="1"/>
    <cellStyle name="超链接" xfId="6171" builtinId="8" hidden="1"/>
    <cellStyle name="超链接" xfId="6173" builtinId="8" hidden="1"/>
    <cellStyle name="超链接" xfId="6175" builtinId="8" hidden="1"/>
    <cellStyle name="超链接" xfId="6177" builtinId="8" hidden="1"/>
    <cellStyle name="超链接" xfId="6179" builtinId="8" hidden="1"/>
    <cellStyle name="超链接" xfId="6181" builtinId="8" hidden="1"/>
    <cellStyle name="超链接" xfId="6183" builtinId="8" hidden="1"/>
    <cellStyle name="超链接" xfId="6185" builtinId="8" hidden="1"/>
    <cellStyle name="超链接" xfId="6187" builtinId="8" hidden="1"/>
    <cellStyle name="超链接" xfId="6189" builtinId="8" hidden="1"/>
    <cellStyle name="超链接" xfId="6191" builtinId="8" hidden="1"/>
    <cellStyle name="超链接" xfId="6193" builtinId="8" hidden="1"/>
    <cellStyle name="超链接" xfId="6195" builtinId="8" hidden="1"/>
    <cellStyle name="超链接" xfId="6197" builtinId="8" hidden="1"/>
    <cellStyle name="超链接" xfId="6199" builtinId="8" hidden="1"/>
    <cellStyle name="超链接" xfId="6201" builtinId="8" hidden="1"/>
    <cellStyle name="超链接" xfId="6203" builtinId="8" hidden="1"/>
    <cellStyle name="超链接" xfId="6205" builtinId="8" hidden="1"/>
    <cellStyle name="超链接" xfId="6207" builtinId="8" hidden="1"/>
    <cellStyle name="超链接" xfId="6209" builtinId="8" hidden="1"/>
    <cellStyle name="超链接" xfId="6211" builtinId="8" hidden="1"/>
    <cellStyle name="超链接" xfId="6213" builtinId="8" hidden="1"/>
    <cellStyle name="超链接" xfId="6215" builtinId="8" hidden="1"/>
    <cellStyle name="超链接" xfId="6217" builtinId="8" hidden="1"/>
    <cellStyle name="超链接" xfId="6219" builtinId="8" hidden="1"/>
    <cellStyle name="超链接" xfId="6221" builtinId="8" hidden="1"/>
    <cellStyle name="超链接" xfId="6223" builtinId="8" hidden="1"/>
    <cellStyle name="超链接" xfId="6225" builtinId="8" hidden="1"/>
    <cellStyle name="超链接" xfId="6227" builtinId="8" hidden="1"/>
    <cellStyle name="超链接" xfId="6229" builtinId="8" hidden="1"/>
    <cellStyle name="超链接" xfId="6231" builtinId="8" hidden="1"/>
    <cellStyle name="超链接" xfId="6233" builtinId="8" hidden="1"/>
    <cellStyle name="超链接" xfId="6235" builtinId="8" hidden="1"/>
    <cellStyle name="超链接" xfId="6237" builtinId="8" hidden="1"/>
    <cellStyle name="超链接" xfId="6239" builtinId="8" hidden="1"/>
    <cellStyle name="超链接" xfId="6241" builtinId="8" hidden="1"/>
    <cellStyle name="超链接" xfId="6243" builtinId="8" hidden="1"/>
    <cellStyle name="超链接" xfId="6245" builtinId="8" hidden="1"/>
    <cellStyle name="超链接" xfId="6247" builtinId="8" hidden="1"/>
    <cellStyle name="超链接" xfId="6249" builtinId="8" hidden="1"/>
    <cellStyle name="超链接" xfId="6251" builtinId="8" hidden="1"/>
    <cellStyle name="超链接" xfId="6253" builtinId="8" hidden="1"/>
    <cellStyle name="超链接" xfId="6255" builtinId="8" hidden="1"/>
    <cellStyle name="超链接" xfId="6257" builtinId="8" hidden="1"/>
    <cellStyle name="超链接" xfId="6259" builtinId="8" hidden="1"/>
    <cellStyle name="超链接" xfId="6261" builtinId="8" hidden="1"/>
    <cellStyle name="超链接" xfId="6263" builtinId="8" hidden="1"/>
    <cellStyle name="超链接" xfId="6265" builtinId="8" hidden="1"/>
    <cellStyle name="超链接" xfId="6267" builtinId="8" hidden="1"/>
    <cellStyle name="超链接" xfId="6269" builtinId="8" hidden="1"/>
    <cellStyle name="超链接" xfId="6271" builtinId="8" hidden="1"/>
    <cellStyle name="超链接" xfId="6273" builtinId="8" hidden="1"/>
    <cellStyle name="超链接" xfId="6275" builtinId="8" hidden="1"/>
    <cellStyle name="超链接" xfId="6277" builtinId="8" hidden="1"/>
    <cellStyle name="超链接" xfId="6279" builtinId="8" hidden="1"/>
    <cellStyle name="超链接" xfId="6281" builtinId="8" hidden="1"/>
    <cellStyle name="超链接" xfId="6283" builtinId="8" hidden="1"/>
    <cellStyle name="超链接" xfId="6285" builtinId="8" hidden="1"/>
    <cellStyle name="超链接" xfId="6287" builtinId="8" hidden="1"/>
    <cellStyle name="超链接" xfId="6289" builtinId="8" hidden="1"/>
    <cellStyle name="超链接" xfId="6291" builtinId="8" hidden="1"/>
    <cellStyle name="超链接" xfId="6293" builtinId="8" hidden="1"/>
    <cellStyle name="超链接" xfId="6295" builtinId="8" hidden="1"/>
    <cellStyle name="超链接" xfId="6297" builtinId="8" hidden="1"/>
    <cellStyle name="超链接" xfId="6299" builtinId="8" hidden="1"/>
    <cellStyle name="超链接" xfId="6301" builtinId="8" hidden="1"/>
    <cellStyle name="超链接" xfId="6303" builtinId="8" hidden="1"/>
    <cellStyle name="超链接" xfId="6305" builtinId="8" hidden="1"/>
    <cellStyle name="超链接" xfId="6307" builtinId="8" hidden="1"/>
    <cellStyle name="超链接" xfId="6309" builtinId="8" hidden="1"/>
    <cellStyle name="超链接" xfId="6311" builtinId="8" hidden="1"/>
    <cellStyle name="超链接" xfId="6313" builtinId="8" hidden="1"/>
    <cellStyle name="超链接" xfId="6315" builtinId="8" hidden="1"/>
    <cellStyle name="超链接" xfId="6317" builtinId="8" hidden="1"/>
    <cellStyle name="超链接" xfId="6319" builtinId="8" hidden="1"/>
    <cellStyle name="超链接" xfId="6321" builtinId="8" hidden="1"/>
    <cellStyle name="超链接" xfId="6323" builtinId="8" hidden="1"/>
    <cellStyle name="超链接" xfId="6325" builtinId="8" hidden="1"/>
    <cellStyle name="超链接" xfId="6327" builtinId="8" hidden="1"/>
    <cellStyle name="超链接" xfId="6329" builtinId="8" hidden="1"/>
    <cellStyle name="超链接" xfId="6331" builtinId="8" hidden="1"/>
    <cellStyle name="超链接" xfId="6333" builtinId="8" hidden="1"/>
    <cellStyle name="超链接" xfId="6335" builtinId="8" hidden="1"/>
    <cellStyle name="超链接" xfId="6337" builtinId="8" hidden="1"/>
    <cellStyle name="超链接" xfId="6339" builtinId="8" hidden="1"/>
    <cellStyle name="超链接" xfId="6341" builtinId="8" hidden="1"/>
    <cellStyle name="超链接" xfId="6343" builtinId="8" hidden="1"/>
    <cellStyle name="超链接" xfId="6345" builtinId="8" hidden="1"/>
    <cellStyle name="超链接" xfId="6347" builtinId="8" hidden="1"/>
    <cellStyle name="超链接" xfId="6349" builtinId="8" hidden="1"/>
    <cellStyle name="超链接" xfId="6351" builtinId="8" hidden="1"/>
    <cellStyle name="超链接" xfId="6353" builtinId="8" hidden="1"/>
    <cellStyle name="超链接" xfId="6355" builtinId="8" hidden="1"/>
    <cellStyle name="超链接" xfId="6357" builtinId="8" hidden="1"/>
    <cellStyle name="超链接" xfId="6359" builtinId="8" hidden="1"/>
    <cellStyle name="超链接" xfId="6361" builtinId="8" hidden="1"/>
    <cellStyle name="超链接" xfId="6363" builtinId="8" hidden="1"/>
    <cellStyle name="超链接" xfId="6365" builtinId="8" hidden="1"/>
    <cellStyle name="超链接" xfId="6367" builtinId="8" hidden="1"/>
    <cellStyle name="超链接" xfId="6369" builtinId="8" hidden="1"/>
    <cellStyle name="超链接" xfId="6371" builtinId="8" hidden="1"/>
    <cellStyle name="超链接" xfId="6373" builtinId="8" hidden="1"/>
    <cellStyle name="超链接" xfId="6375" builtinId="8" hidden="1"/>
    <cellStyle name="超链接" xfId="6377" builtinId="8" hidden="1"/>
    <cellStyle name="超链接" xfId="6379" builtinId="8" hidden="1"/>
    <cellStyle name="超链接" xfId="6381" builtinId="8" hidden="1"/>
    <cellStyle name="超链接" xfId="6383" builtinId="8" hidden="1"/>
    <cellStyle name="超链接" xfId="6385" builtinId="8" hidden="1"/>
    <cellStyle name="超链接" xfId="6387" builtinId="8" hidden="1"/>
    <cellStyle name="超链接" xfId="6389" builtinId="8" hidden="1"/>
    <cellStyle name="超链接" xfId="6391" builtinId="8" hidden="1"/>
    <cellStyle name="超链接" xfId="6393" builtinId="8" hidden="1"/>
    <cellStyle name="超链接" xfId="6395" builtinId="8" hidden="1"/>
    <cellStyle name="超链接" xfId="6397" builtinId="8" hidden="1"/>
    <cellStyle name="超链接" xfId="6399" builtinId="8" hidden="1"/>
    <cellStyle name="超链接" xfId="6401" builtinId="8" hidden="1"/>
    <cellStyle name="超链接" xfId="6403" builtinId="8" hidden="1"/>
    <cellStyle name="超链接" xfId="6405" builtinId="8" hidden="1"/>
    <cellStyle name="超链接" xfId="6407" builtinId="8" hidden="1"/>
    <cellStyle name="超链接" xfId="6409" builtinId="8" hidden="1"/>
    <cellStyle name="超链接" xfId="6411" builtinId="8" hidden="1"/>
    <cellStyle name="超链接" xfId="6413" builtinId="8" hidden="1"/>
    <cellStyle name="超链接" xfId="6415" builtinId="8" hidden="1"/>
    <cellStyle name="超链接" xfId="6417" builtinId="8" hidden="1"/>
    <cellStyle name="超链接" xfId="6419" builtinId="8" hidden="1"/>
    <cellStyle name="超链接" xfId="6421" builtinId="8" hidden="1"/>
    <cellStyle name="超链接" xfId="6423" builtinId="8" hidden="1"/>
    <cellStyle name="超链接" xfId="6425" builtinId="8" hidden="1"/>
    <cellStyle name="超链接" xfId="6427" builtinId="8" hidden="1"/>
    <cellStyle name="超链接" xfId="6429" builtinId="8" hidden="1"/>
    <cellStyle name="超链接" xfId="6431" builtinId="8" hidden="1"/>
    <cellStyle name="超链接" xfId="6433" builtinId="8" hidden="1"/>
    <cellStyle name="超链接" xfId="6435" builtinId="8" hidden="1"/>
    <cellStyle name="超链接" xfId="6437" builtinId="8" hidden="1"/>
    <cellStyle name="超链接" xfId="6439" builtinId="8" hidden="1"/>
    <cellStyle name="超链接" xfId="6441" builtinId="8" hidden="1"/>
    <cellStyle name="超链接" xfId="6443" builtinId="8" hidden="1"/>
    <cellStyle name="超链接" xfId="6445" builtinId="8" hidden="1"/>
    <cellStyle name="超链接" xfId="6447" builtinId="8" hidden="1"/>
    <cellStyle name="超链接" xfId="6449" builtinId="8" hidden="1"/>
    <cellStyle name="超链接" xfId="6451" builtinId="8" hidden="1"/>
    <cellStyle name="超链接" xfId="6453" builtinId="8" hidden="1"/>
    <cellStyle name="超链接" xfId="6455" builtinId="8" hidden="1"/>
    <cellStyle name="超链接" xfId="6457" builtinId="8" hidden="1"/>
    <cellStyle name="超链接" xfId="6459" builtinId="8" hidden="1"/>
    <cellStyle name="超链接" xfId="6461" builtinId="8" hidden="1"/>
    <cellStyle name="超链接" xfId="6463" builtinId="8" hidden="1"/>
    <cellStyle name="超链接" xfId="6465" builtinId="8" hidden="1"/>
    <cellStyle name="超链接" xfId="6467" builtinId="8" hidden="1"/>
    <cellStyle name="超链接" xfId="6469" builtinId="8" hidden="1"/>
    <cellStyle name="超链接" xfId="6471" builtinId="8" hidden="1"/>
    <cellStyle name="超链接" xfId="6473" builtinId="8" hidden="1"/>
    <cellStyle name="超链接" xfId="6475" builtinId="8" hidden="1"/>
    <cellStyle name="超链接" xfId="6477" builtinId="8" hidden="1"/>
    <cellStyle name="超链接" xfId="6479" builtinId="8" hidden="1"/>
    <cellStyle name="超链接" xfId="6481" builtinId="8" hidden="1"/>
    <cellStyle name="超链接" xfId="6483" builtinId="8" hidden="1"/>
    <cellStyle name="超链接" xfId="6485" builtinId="8" hidden="1"/>
    <cellStyle name="超链接" xfId="6487" builtinId="8" hidden="1"/>
    <cellStyle name="超链接" xfId="6489" builtinId="8" hidden="1"/>
    <cellStyle name="超链接" xfId="6491" builtinId="8" hidden="1"/>
    <cellStyle name="超链接" xfId="6493" builtinId="8" hidden="1"/>
    <cellStyle name="超链接" xfId="6495" builtinId="8" hidden="1"/>
    <cellStyle name="超链接" xfId="6497" builtinId="8" hidden="1"/>
    <cellStyle name="超链接" xfId="6499" builtinId="8" hidden="1"/>
    <cellStyle name="超链接" xfId="6501" builtinId="8" hidden="1"/>
    <cellStyle name="超链接" xfId="6503" builtinId="8" hidden="1"/>
    <cellStyle name="超链接" xfId="6505" builtinId="8" hidden="1"/>
    <cellStyle name="超链接" xfId="6507" builtinId="8" hidden="1"/>
    <cellStyle name="超链接" xfId="6509" builtinId="8" hidden="1"/>
    <cellStyle name="超链接" xfId="6511" builtinId="8" hidden="1"/>
    <cellStyle name="超链接" xfId="6513" builtinId="8" hidden="1"/>
    <cellStyle name="超链接" xfId="6515" builtinId="8" hidden="1"/>
    <cellStyle name="超链接" xfId="6517" builtinId="8" hidden="1"/>
    <cellStyle name="超链接" xfId="6519" builtinId="8" hidden="1"/>
    <cellStyle name="超链接" xfId="6521" builtinId="8" hidden="1"/>
    <cellStyle name="超链接" xfId="6523" builtinId="8" hidden="1"/>
    <cellStyle name="超链接" xfId="6525" builtinId="8" hidden="1"/>
    <cellStyle name="超链接" xfId="6527" builtinId="8" hidden="1"/>
    <cellStyle name="超链接" xfId="6529" builtinId="8" hidden="1"/>
    <cellStyle name="超链接" xfId="6531" builtinId="8" hidden="1"/>
    <cellStyle name="超链接" xfId="6533" builtinId="8" hidden="1"/>
    <cellStyle name="超链接" xfId="6535" builtinId="8" hidden="1"/>
    <cellStyle name="超链接" xfId="6537" builtinId="8" hidden="1"/>
    <cellStyle name="超链接" xfId="6539" builtinId="8" hidden="1"/>
    <cellStyle name="超链接" xfId="6541" builtinId="8" hidden="1"/>
    <cellStyle name="超链接" xfId="6543" builtinId="8" hidden="1"/>
    <cellStyle name="超链接" xfId="6545" builtinId="8" hidden="1"/>
    <cellStyle name="超链接" xfId="6547" builtinId="8" hidden="1"/>
    <cellStyle name="超链接" xfId="6549" builtinId="8" hidden="1"/>
    <cellStyle name="超链接" xfId="6551" builtinId="8" hidden="1"/>
    <cellStyle name="超链接" xfId="6553" builtinId="8" hidden="1"/>
    <cellStyle name="超链接" xfId="6555" builtinId="8" hidden="1"/>
    <cellStyle name="超链接" xfId="6557" builtinId="8" hidden="1"/>
    <cellStyle name="超链接" xfId="6559" builtinId="8" hidden="1"/>
    <cellStyle name="超链接" xfId="6561" builtinId="8" hidden="1"/>
    <cellStyle name="超链接" xfId="6563" builtinId="8" hidden="1"/>
    <cellStyle name="超链接" xfId="6565" builtinId="8" hidden="1"/>
    <cellStyle name="超链接" xfId="6567" builtinId="8" hidden="1"/>
    <cellStyle name="超链接" xfId="6569" builtinId="8" hidden="1"/>
    <cellStyle name="超链接" xfId="6571" builtinId="8" hidden="1"/>
    <cellStyle name="超链接" xfId="6573" builtinId="8" hidden="1"/>
    <cellStyle name="超链接" xfId="6575" builtinId="8" hidden="1"/>
    <cellStyle name="超链接" xfId="6577" builtinId="8" hidden="1"/>
    <cellStyle name="超链接" xfId="6579" builtinId="8" hidden="1"/>
    <cellStyle name="超链接" xfId="6581" builtinId="8" hidden="1"/>
    <cellStyle name="超链接" xfId="6583" builtinId="8" hidden="1"/>
    <cellStyle name="超链接" xfId="6585" builtinId="8" hidden="1"/>
    <cellStyle name="超链接" xfId="6587" builtinId="8" hidden="1"/>
    <cellStyle name="超链接" xfId="6589" builtinId="8" hidden="1"/>
    <cellStyle name="超链接" xfId="6591" builtinId="8" hidden="1"/>
    <cellStyle name="超链接" xfId="6593" builtinId="8" hidden="1"/>
    <cellStyle name="超链接" xfId="6595" builtinId="8" hidden="1"/>
    <cellStyle name="超链接" xfId="6597" builtinId="8" hidden="1"/>
    <cellStyle name="超链接" xfId="6599" builtinId="8" hidden="1"/>
    <cellStyle name="超链接" xfId="6601" builtinId="8" hidden="1"/>
    <cellStyle name="超链接" xfId="6603" builtinId="8" hidden="1"/>
    <cellStyle name="超链接" xfId="6605" builtinId="8" hidden="1"/>
    <cellStyle name="超链接" xfId="6607" builtinId="8" hidden="1"/>
    <cellStyle name="超链接" xfId="6609" builtinId="8" hidden="1"/>
    <cellStyle name="超链接" xfId="6611" builtinId="8" hidden="1"/>
    <cellStyle name="超链接" xfId="6613" builtinId="8" hidden="1"/>
    <cellStyle name="超链接" xfId="6615" builtinId="8" hidden="1"/>
    <cellStyle name="超链接" xfId="6617" builtinId="8" hidden="1"/>
    <cellStyle name="超链接" xfId="6619" builtinId="8" hidden="1"/>
    <cellStyle name="超链接" xfId="6621" builtinId="8" hidden="1"/>
    <cellStyle name="超链接" xfId="6623" builtinId="8" hidden="1"/>
    <cellStyle name="超链接" xfId="6625" builtinId="8" hidden="1"/>
    <cellStyle name="超链接" xfId="6627" builtinId="8" hidden="1"/>
    <cellStyle name="超链接" xfId="6629" builtinId="8" hidden="1"/>
    <cellStyle name="超链接" xfId="6631" builtinId="8" hidden="1"/>
    <cellStyle name="超链接" xfId="6633" builtinId="8" hidden="1"/>
    <cellStyle name="超链接" xfId="6635" builtinId="8" hidden="1"/>
    <cellStyle name="超链接" xfId="6637" builtinId="8" hidden="1"/>
    <cellStyle name="超链接" xfId="6639" builtinId="8" hidden="1"/>
    <cellStyle name="超链接" xfId="6641" builtinId="8" hidden="1"/>
    <cellStyle name="超链接" xfId="6643" builtinId="8" hidden="1"/>
    <cellStyle name="超链接" xfId="6645" builtinId="8" hidden="1"/>
    <cellStyle name="超链接" xfId="6647" builtinId="8" hidden="1"/>
    <cellStyle name="超链接" xfId="6649" builtinId="8" hidden="1"/>
    <cellStyle name="超链接" xfId="6651" builtinId="8" hidden="1"/>
    <cellStyle name="超链接" xfId="6653" builtinId="8" hidden="1"/>
    <cellStyle name="超链接" xfId="6655" builtinId="8" hidden="1"/>
    <cellStyle name="超链接" xfId="6657" builtinId="8" hidden="1"/>
    <cellStyle name="超链接" xfId="6659" builtinId="8" hidden="1"/>
    <cellStyle name="超链接" xfId="6661" builtinId="8" hidden="1"/>
    <cellStyle name="超链接" xfId="6663" builtinId="8" hidden="1"/>
    <cellStyle name="超链接" xfId="6665" builtinId="8" hidden="1"/>
    <cellStyle name="超链接" xfId="6667" builtinId="8" hidden="1"/>
    <cellStyle name="超链接" xfId="6669" builtinId="8" hidden="1"/>
    <cellStyle name="超链接" xfId="6671" builtinId="8" hidden="1"/>
    <cellStyle name="超链接" xfId="6673" builtinId="8" hidden="1"/>
    <cellStyle name="超链接" xfId="6675" builtinId="8" hidden="1"/>
    <cellStyle name="超链接" xfId="6677" builtinId="8" hidden="1"/>
    <cellStyle name="超链接" xfId="6679" builtinId="8" hidden="1"/>
    <cellStyle name="超链接" xfId="6681" builtinId="8" hidden="1"/>
    <cellStyle name="超链接" xfId="6683" builtinId="8" hidden="1"/>
    <cellStyle name="超链接" xfId="6685" builtinId="8" hidden="1"/>
    <cellStyle name="超链接" xfId="6687" builtinId="8" hidden="1"/>
    <cellStyle name="超链接" xfId="6689" builtinId="8" hidden="1"/>
    <cellStyle name="超链接" xfId="6691" builtinId="8" hidden="1"/>
    <cellStyle name="超链接" xfId="6693" builtinId="8" hidden="1"/>
    <cellStyle name="超链接" xfId="6695" builtinId="8" hidden="1"/>
    <cellStyle name="超链接" xfId="6697" builtinId="8" hidden="1"/>
    <cellStyle name="超链接" xfId="6699" builtinId="8" hidden="1"/>
    <cellStyle name="超链接" xfId="6701" builtinId="8" hidden="1"/>
    <cellStyle name="超链接" xfId="6703" builtinId="8" hidden="1"/>
    <cellStyle name="超链接" xfId="6705" builtinId="8" hidden="1"/>
    <cellStyle name="超链接" xfId="6707" builtinId="8" hidden="1"/>
    <cellStyle name="超链接" xfId="6709" builtinId="8" hidden="1"/>
    <cellStyle name="超链接" xfId="6711" builtinId="8" hidden="1"/>
    <cellStyle name="超链接" xfId="6713" builtinId="8" hidden="1"/>
    <cellStyle name="超链接" xfId="6715" builtinId="8" hidden="1"/>
    <cellStyle name="超链接" xfId="6717" builtinId="8" hidden="1"/>
    <cellStyle name="超链接" xfId="6719" builtinId="8" hidden="1"/>
    <cellStyle name="超链接" xfId="6721" builtinId="8" hidden="1"/>
    <cellStyle name="超链接" xfId="6723" builtinId="8" hidden="1"/>
    <cellStyle name="超链接" xfId="6725" builtinId="8" hidden="1"/>
    <cellStyle name="超链接" xfId="6727" builtinId="8" hidden="1"/>
    <cellStyle name="超链接" xfId="6729" builtinId="8" hidden="1"/>
    <cellStyle name="超链接" xfId="6731" builtinId="8" hidden="1"/>
    <cellStyle name="超链接" xfId="6733" builtinId="8" hidden="1"/>
    <cellStyle name="超链接" xfId="6735" builtinId="8" hidden="1"/>
    <cellStyle name="超链接" xfId="6737" builtinId="8" hidden="1"/>
    <cellStyle name="超链接" xfId="6739" builtinId="8" hidden="1"/>
    <cellStyle name="超链接" xfId="6741" builtinId="8" hidden="1"/>
    <cellStyle name="超链接" xfId="6743" builtinId="8" hidden="1"/>
    <cellStyle name="超链接" xfId="6745" builtinId="8" hidden="1"/>
    <cellStyle name="超链接" xfId="6747" builtinId="8" hidden="1"/>
    <cellStyle name="超链接" xfId="6749" builtinId="8" hidden="1"/>
    <cellStyle name="超链接" xfId="6751" builtinId="8" hidden="1"/>
    <cellStyle name="超链接" xfId="6753" builtinId="8" hidden="1"/>
    <cellStyle name="超链接" xfId="6755" builtinId="8" hidden="1"/>
    <cellStyle name="超链接" xfId="6757" builtinId="8" hidden="1"/>
    <cellStyle name="超链接" xfId="6759" builtinId="8" hidden="1"/>
    <cellStyle name="超链接" xfId="6761" builtinId="8" hidden="1"/>
    <cellStyle name="超链接" xfId="6763" builtinId="8" hidden="1"/>
    <cellStyle name="超链接" xfId="6765" builtinId="8" hidden="1"/>
    <cellStyle name="超链接" xfId="6767" builtinId="8" hidden="1"/>
    <cellStyle name="超链接" xfId="6769" builtinId="8" hidden="1"/>
    <cellStyle name="超链接" xfId="6771" builtinId="8" hidden="1"/>
    <cellStyle name="超链接" xfId="6773" builtinId="8" hidden="1"/>
    <cellStyle name="超链接" xfId="6775" builtinId="8" hidden="1"/>
    <cellStyle name="超链接" xfId="6777" builtinId="8" hidden="1"/>
    <cellStyle name="超链接" xfId="6779" builtinId="8" hidden="1"/>
    <cellStyle name="超链接" xfId="6781" builtinId="8" hidden="1"/>
    <cellStyle name="超链接" xfId="6783" builtinId="8" hidden="1"/>
    <cellStyle name="超链接" xfId="6785" builtinId="8" hidden="1"/>
    <cellStyle name="超链接" xfId="6787" builtinId="8" hidden="1"/>
    <cellStyle name="超链接" xfId="6789" builtinId="8" hidden="1"/>
    <cellStyle name="超链接" xfId="6791" builtinId="8" hidden="1"/>
    <cellStyle name="超链接" xfId="6793" builtinId="8" hidden="1"/>
    <cellStyle name="超链接" xfId="6795" builtinId="8" hidden="1"/>
    <cellStyle name="超链接" xfId="6797" builtinId="8" hidden="1"/>
    <cellStyle name="超链接" xfId="6799" builtinId="8" hidden="1"/>
    <cellStyle name="超链接" xfId="6801" builtinId="8" hidden="1"/>
    <cellStyle name="超链接" xfId="6803" builtinId="8" hidden="1"/>
    <cellStyle name="超链接" xfId="6805" builtinId="8" hidden="1"/>
    <cellStyle name="超链接" xfId="6807" builtinId="8" hidden="1"/>
    <cellStyle name="超链接" xfId="6809" builtinId="8" hidden="1"/>
    <cellStyle name="超链接" xfId="6811" builtinId="8" hidden="1"/>
    <cellStyle name="超链接" xfId="6813" builtinId="8" hidden="1"/>
    <cellStyle name="超链接" xfId="6815" builtinId="8" hidden="1"/>
    <cellStyle name="超链接" xfId="6817" builtinId="8" hidden="1"/>
    <cellStyle name="超链接" xfId="6819" builtinId="8" hidden="1"/>
    <cellStyle name="超链接" xfId="6821" builtinId="8" hidden="1"/>
    <cellStyle name="超链接" xfId="6823" builtinId="8" hidden="1"/>
    <cellStyle name="超链接" xfId="6825" builtinId="8" hidden="1"/>
    <cellStyle name="超链接" xfId="6827" builtinId="8" hidden="1"/>
    <cellStyle name="超链接" xfId="6829" builtinId="8" hidden="1"/>
    <cellStyle name="超链接" xfId="6831" builtinId="8" hidden="1"/>
    <cellStyle name="超链接" xfId="6833" builtinId="8" hidden="1"/>
    <cellStyle name="超链接" xfId="6835" builtinId="8" hidden="1"/>
    <cellStyle name="超链接" xfId="6837" builtinId="8" hidden="1"/>
    <cellStyle name="超链接" xfId="6839" builtinId="8" hidden="1"/>
    <cellStyle name="超链接" xfId="6841" builtinId="8" hidden="1"/>
    <cellStyle name="超链接" xfId="6843" builtinId="8" hidden="1"/>
    <cellStyle name="超链接" xfId="6845" builtinId="8" hidden="1"/>
    <cellStyle name="超链接" xfId="6847" builtinId="8" hidden="1"/>
    <cellStyle name="超链接" xfId="6849" builtinId="8" hidden="1"/>
    <cellStyle name="超链接" xfId="6851" builtinId="8" hidden="1"/>
    <cellStyle name="超链接" xfId="6853" builtinId="8" hidden="1"/>
    <cellStyle name="超链接" xfId="6855" builtinId="8" hidden="1"/>
    <cellStyle name="超链接" xfId="6857" builtinId="8" hidden="1"/>
    <cellStyle name="超链接" xfId="6859" builtinId="8" hidden="1"/>
    <cellStyle name="超链接" xfId="6861" builtinId="8" hidden="1"/>
    <cellStyle name="超链接" xfId="6863" builtinId="8" hidden="1"/>
    <cellStyle name="超链接" xfId="6865" builtinId="8" hidden="1"/>
    <cellStyle name="超链接" xfId="6867" builtinId="8" hidden="1"/>
    <cellStyle name="超链接" xfId="6869" builtinId="8" hidden="1"/>
    <cellStyle name="超链接" xfId="6871" builtinId="8" hidden="1"/>
    <cellStyle name="超链接" xfId="6873" builtinId="8" hidden="1"/>
    <cellStyle name="超链接" xfId="6875" builtinId="8" hidden="1"/>
    <cellStyle name="超链接" xfId="6877" builtinId="8" hidden="1"/>
    <cellStyle name="超链接" xfId="6879" builtinId="8" hidden="1"/>
    <cellStyle name="超链接" xfId="6881" builtinId="8" hidden="1"/>
    <cellStyle name="超链接" xfId="6883" builtinId="8" hidden="1"/>
    <cellStyle name="超链接" xfId="6885" builtinId="8" hidden="1"/>
    <cellStyle name="超链接" xfId="6887" builtinId="8" hidden="1"/>
    <cellStyle name="超链接" xfId="6889" builtinId="8" hidden="1"/>
    <cellStyle name="超链接" xfId="6891" builtinId="8" hidden="1"/>
    <cellStyle name="超链接" xfId="6893" builtinId="8" hidden="1"/>
    <cellStyle name="超链接" xfId="6895" builtinId="8" hidden="1"/>
    <cellStyle name="超链接" xfId="6897" builtinId="8" hidden="1"/>
    <cellStyle name="超链接" xfId="6899" builtinId="8" hidden="1"/>
    <cellStyle name="超链接" xfId="6901" builtinId="8" hidden="1"/>
    <cellStyle name="超链接" xfId="6903" builtinId="8" hidden="1"/>
    <cellStyle name="超链接" xfId="6905" builtinId="8" hidden="1"/>
    <cellStyle name="超链接" xfId="6907" builtinId="8" hidden="1"/>
    <cellStyle name="超链接" xfId="6909" builtinId="8" hidden="1"/>
    <cellStyle name="超链接" xfId="6911" builtinId="8" hidden="1"/>
    <cellStyle name="超链接" xfId="6913" builtinId="8" hidden="1"/>
    <cellStyle name="超链接" xfId="6915" builtinId="8" hidden="1"/>
    <cellStyle name="超链接" xfId="6917" builtinId="8" hidden="1"/>
    <cellStyle name="超链接" xfId="6919" builtinId="8" hidden="1"/>
    <cellStyle name="超链接" xfId="6921" builtinId="8" hidden="1"/>
    <cellStyle name="超链接" xfId="6923" builtinId="8" hidden="1"/>
    <cellStyle name="超链接" xfId="6925" builtinId="8" hidden="1"/>
    <cellStyle name="超链接" xfId="6927" builtinId="8" hidden="1"/>
    <cellStyle name="超链接" xfId="6929" builtinId="8" hidden="1"/>
    <cellStyle name="超链接" xfId="6931" builtinId="8" hidden="1"/>
    <cellStyle name="超链接" xfId="6933" builtinId="8" hidden="1"/>
    <cellStyle name="超链接" xfId="6935" builtinId="8" hidden="1"/>
    <cellStyle name="超链接" xfId="6937" builtinId="8" hidden="1"/>
    <cellStyle name="超链接" xfId="6939" builtinId="8" hidden="1"/>
    <cellStyle name="超链接" xfId="6941" builtinId="8" hidden="1"/>
    <cellStyle name="超链接" xfId="6943" builtinId="8" hidden="1"/>
    <cellStyle name="超链接" xfId="6945" builtinId="8" hidden="1"/>
    <cellStyle name="超链接" xfId="6947" builtinId="8" hidden="1"/>
    <cellStyle name="超链接" xfId="6949" builtinId="8" hidden="1"/>
    <cellStyle name="超链接" xfId="6951" builtinId="8" hidden="1"/>
    <cellStyle name="超链接" xfId="6953" builtinId="8" hidden="1"/>
    <cellStyle name="超链接" xfId="6955" builtinId="8" hidden="1"/>
    <cellStyle name="超链接" xfId="6957" builtinId="8" hidden="1"/>
    <cellStyle name="超链接" xfId="6959" builtinId="8" hidden="1"/>
    <cellStyle name="超链接" xfId="6961" builtinId="8" hidden="1"/>
    <cellStyle name="超链接" xfId="6963" builtinId="8" hidden="1"/>
    <cellStyle name="超链接" xfId="6965" builtinId="8" hidden="1"/>
    <cellStyle name="超链接" xfId="6967" builtinId="8" hidden="1"/>
    <cellStyle name="超链接" xfId="6969" builtinId="8" hidden="1"/>
    <cellStyle name="超链接" xfId="6971" builtinId="8" hidden="1"/>
    <cellStyle name="超链接" xfId="6973" builtinId="8" hidden="1"/>
    <cellStyle name="超链接" xfId="6975" builtinId="8" hidden="1"/>
    <cellStyle name="超链接" xfId="6977" builtinId="8" hidden="1"/>
    <cellStyle name="超链接" xfId="6979" builtinId="8" hidden="1"/>
    <cellStyle name="超链接" xfId="6981" builtinId="8" hidden="1"/>
    <cellStyle name="超链接" xfId="6983" builtinId="8" hidden="1"/>
    <cellStyle name="超链接" xfId="6985" builtinId="8" hidden="1"/>
    <cellStyle name="超链接" xfId="6987" builtinId="8" hidden="1"/>
    <cellStyle name="超链接" xfId="6989" builtinId="8" hidden="1"/>
    <cellStyle name="超链接" xfId="6991" builtinId="8" hidden="1"/>
    <cellStyle name="超链接" xfId="6993" builtinId="8" hidden="1"/>
    <cellStyle name="超链接" xfId="6995" builtinId="8" hidden="1"/>
    <cellStyle name="超链接" xfId="6997" builtinId="8" hidden="1"/>
    <cellStyle name="超链接" xfId="6999" builtinId="8" hidden="1"/>
    <cellStyle name="超链接" xfId="7001" builtinId="8" hidden="1"/>
    <cellStyle name="超链接" xfId="7003" builtinId="8" hidden="1"/>
    <cellStyle name="超链接" xfId="7005" builtinId="8" hidden="1"/>
    <cellStyle name="超链接" xfId="7007" builtinId="8" hidden="1"/>
    <cellStyle name="超链接" xfId="7009" builtinId="8" hidden="1"/>
    <cellStyle name="超链接" xfId="7011" builtinId="8" hidden="1"/>
    <cellStyle name="超链接" xfId="7013" builtinId="8" hidden="1"/>
    <cellStyle name="超链接" xfId="7015" builtinId="8" hidden="1"/>
    <cellStyle name="超链接" xfId="7017" builtinId="8" hidden="1"/>
    <cellStyle name="超链接" xfId="7019" builtinId="8" hidden="1"/>
    <cellStyle name="超链接" xfId="7021" builtinId="8" hidden="1"/>
    <cellStyle name="超链接" xfId="7023" builtinId="8" hidden="1"/>
    <cellStyle name="超链接" xfId="7025" builtinId="8" hidden="1"/>
    <cellStyle name="超链接" xfId="7027" builtinId="8" hidden="1"/>
    <cellStyle name="超链接" xfId="7029" builtinId="8" hidden="1"/>
    <cellStyle name="超链接" xfId="7031" builtinId="8" hidden="1"/>
    <cellStyle name="超链接" xfId="7033" builtinId="8" hidden="1"/>
    <cellStyle name="超链接" xfId="7035" builtinId="8" hidden="1"/>
    <cellStyle name="超链接" xfId="7037" builtinId="8" hidden="1"/>
    <cellStyle name="超链接" xfId="7039" builtinId="8" hidden="1"/>
    <cellStyle name="超链接" xfId="7041" builtinId="8" hidden="1"/>
    <cellStyle name="超链接" xfId="7043" builtinId="8" hidden="1"/>
    <cellStyle name="超链接" xfId="7045" builtinId="8" hidden="1"/>
    <cellStyle name="超链接" xfId="7047" builtinId="8" hidden="1"/>
    <cellStyle name="超链接" xfId="7049" builtinId="8" hidden="1"/>
    <cellStyle name="超链接" xfId="7051" builtinId="8" hidden="1"/>
    <cellStyle name="超链接" xfId="7053" builtinId="8" hidden="1"/>
    <cellStyle name="超链接" xfId="7055" builtinId="8" hidden="1"/>
    <cellStyle name="超链接" xfId="7057" builtinId="8" hidden="1"/>
    <cellStyle name="超链接" xfId="7059" builtinId="8" hidden="1"/>
    <cellStyle name="超链接" xfId="7061" builtinId="8" hidden="1"/>
    <cellStyle name="超链接" xfId="7063" builtinId="8" hidden="1"/>
    <cellStyle name="超链接" xfId="7065" builtinId="8" hidden="1"/>
    <cellStyle name="超链接" xfId="7067" builtinId="8" hidden="1"/>
    <cellStyle name="超链接" xfId="7069" builtinId="8" hidden="1"/>
    <cellStyle name="超链接" xfId="7071" builtinId="8" hidden="1"/>
    <cellStyle name="超链接" xfId="7073" builtinId="8" hidden="1"/>
    <cellStyle name="超链接" xfId="7075" builtinId="8" hidden="1"/>
    <cellStyle name="超链接" xfId="7077" builtinId="8" hidden="1"/>
    <cellStyle name="超链接" xfId="7079" builtinId="8" hidden="1"/>
    <cellStyle name="超链接" xfId="7081" builtinId="8" hidden="1"/>
    <cellStyle name="超链接" xfId="7083" builtinId="8" hidden="1"/>
    <cellStyle name="超链接" xfId="7085" builtinId="8" hidden="1"/>
    <cellStyle name="超链接" xfId="7087" builtinId="8" hidden="1"/>
    <cellStyle name="超链接" xfId="7089" builtinId="8" hidden="1"/>
    <cellStyle name="超链接" xfId="7091" builtinId="8" hidden="1"/>
    <cellStyle name="超链接" xfId="7093" builtinId="8" hidden="1"/>
    <cellStyle name="超链接" xfId="7095" builtinId="8" hidden="1"/>
    <cellStyle name="超链接" xfId="7097" builtinId="8" hidden="1"/>
    <cellStyle name="超链接" xfId="7099" builtinId="8" hidden="1"/>
    <cellStyle name="超链接" xfId="7101" builtinId="8" hidden="1"/>
    <cellStyle name="超链接" xfId="7103" builtinId="8" hidden="1"/>
    <cellStyle name="超链接" xfId="7105" builtinId="8" hidden="1"/>
    <cellStyle name="超链接" xfId="7107" builtinId="8" hidden="1"/>
    <cellStyle name="超链接" xfId="7109" builtinId="8" hidden="1"/>
    <cellStyle name="超链接" xfId="7111" builtinId="8" hidden="1"/>
    <cellStyle name="超链接" xfId="7113" builtinId="8" hidden="1"/>
    <cellStyle name="超链接" xfId="7115" builtinId="8" hidden="1"/>
    <cellStyle name="超链接" xfId="7117" builtinId="8" hidden="1"/>
    <cellStyle name="超链接" xfId="7119" builtinId="8" hidden="1"/>
    <cellStyle name="超链接" xfId="7121" builtinId="8" hidden="1"/>
    <cellStyle name="超链接" xfId="7123" builtinId="8" hidden="1"/>
    <cellStyle name="超链接" xfId="7125" builtinId="8" hidden="1"/>
    <cellStyle name="超链接" xfId="7127" builtinId="8" hidden="1"/>
    <cellStyle name="超链接" xfId="7129" builtinId="8" hidden="1"/>
    <cellStyle name="超链接" xfId="7131" builtinId="8" hidden="1"/>
    <cellStyle name="超链接" xfId="7133" builtinId="8" hidden="1"/>
    <cellStyle name="超链接" xfId="7135" builtinId="8" hidden="1"/>
    <cellStyle name="超链接" xfId="7137" builtinId="8" hidden="1"/>
    <cellStyle name="超链接" xfId="7139" builtinId="8" hidden="1"/>
    <cellStyle name="超链接" xfId="7141" builtinId="8" hidden="1"/>
    <cellStyle name="超链接" xfId="7143" builtinId="8" hidden="1"/>
    <cellStyle name="超链接" xfId="7145" builtinId="8" hidden="1"/>
    <cellStyle name="超链接" xfId="7147" builtinId="8" hidden="1"/>
    <cellStyle name="超链接" xfId="7149" builtinId="8" hidden="1"/>
    <cellStyle name="超链接" xfId="7151" builtinId="8" hidden="1"/>
    <cellStyle name="超链接" xfId="7153" builtinId="8" hidden="1"/>
    <cellStyle name="超链接" xfId="7155" builtinId="8" hidden="1"/>
    <cellStyle name="超链接" xfId="7157" builtinId="8" hidden="1"/>
    <cellStyle name="超链接" xfId="7159" builtinId="8" hidden="1"/>
    <cellStyle name="超链接" xfId="7161" builtinId="8" hidden="1"/>
    <cellStyle name="超链接" xfId="7163" builtinId="8" hidden="1"/>
    <cellStyle name="超链接" xfId="7165" builtinId="8" hidden="1"/>
    <cellStyle name="超链接" xfId="7167" builtinId="8" hidden="1"/>
    <cellStyle name="超链接" xfId="7169" builtinId="8" hidden="1"/>
    <cellStyle name="超链接" xfId="7171" builtinId="8" hidden="1"/>
    <cellStyle name="超链接" xfId="7173" builtinId="8" hidden="1"/>
    <cellStyle name="超链接" xfId="7175" builtinId="8" hidden="1"/>
    <cellStyle name="超链接" xfId="7177" builtinId="8" hidden="1"/>
    <cellStyle name="超链接" xfId="7179" builtinId="8" hidden="1"/>
    <cellStyle name="超链接" xfId="7181" builtinId="8" hidden="1"/>
    <cellStyle name="超链接" xfId="7183" builtinId="8" hidden="1"/>
    <cellStyle name="超链接" xfId="7185" builtinId="8" hidden="1"/>
    <cellStyle name="超链接" xfId="7187" builtinId="8" hidden="1"/>
    <cellStyle name="超链接" xfId="7189" builtinId="8" hidden="1"/>
    <cellStyle name="超链接" xfId="7191" builtinId="8" hidden="1"/>
    <cellStyle name="超链接" xfId="7193" builtinId="8" hidden="1"/>
    <cellStyle name="超链接" xfId="7195" builtinId="8" hidden="1"/>
    <cellStyle name="超链接" xfId="7197" builtinId="8" hidden="1"/>
    <cellStyle name="超链接" xfId="7199" builtinId="8" hidden="1"/>
    <cellStyle name="超链接" xfId="7201" builtinId="8" hidden="1"/>
    <cellStyle name="超链接" xfId="7203" builtinId="8" hidden="1"/>
    <cellStyle name="超链接" xfId="7205" builtinId="8" hidden="1"/>
    <cellStyle name="超链接" xfId="7207" builtinId="8" hidden="1"/>
    <cellStyle name="超链接" xfId="7209" builtinId="8" hidden="1"/>
    <cellStyle name="超链接" xfId="7211" builtinId="8" hidden="1"/>
    <cellStyle name="超链接" xfId="7213" builtinId="8" hidden="1"/>
    <cellStyle name="超链接" xfId="7215" builtinId="8" hidden="1"/>
    <cellStyle name="超链接" xfId="7217" builtinId="8" hidden="1"/>
    <cellStyle name="超链接" xfId="7219" builtinId="8" hidden="1"/>
    <cellStyle name="超链接" xfId="7221" builtinId="8" hidden="1"/>
    <cellStyle name="超链接" xfId="7223" builtinId="8" hidden="1"/>
    <cellStyle name="超链接" xfId="7225" builtinId="8" hidden="1"/>
    <cellStyle name="超链接" xfId="7227" builtinId="8" hidden="1"/>
    <cellStyle name="超链接" xfId="7229" builtinId="8" hidden="1"/>
    <cellStyle name="超链接" xfId="7231" builtinId="8" hidden="1"/>
    <cellStyle name="超链接" xfId="7233" builtinId="8" hidden="1"/>
    <cellStyle name="超链接" xfId="7235" builtinId="8" hidden="1"/>
    <cellStyle name="超链接" xfId="7237" builtinId="8" hidden="1"/>
    <cellStyle name="超链接" xfId="7239" builtinId="8" hidden="1"/>
    <cellStyle name="超链接" xfId="7241" builtinId="8" hidden="1"/>
    <cellStyle name="超链接" xfId="7243" builtinId="8" hidden="1"/>
    <cellStyle name="超链接" xfId="7245" builtinId="8" hidden="1"/>
    <cellStyle name="超链接" xfId="7247" builtinId="8" hidden="1"/>
    <cellStyle name="超链接" xfId="7249" builtinId="8" hidden="1"/>
    <cellStyle name="超链接" xfId="7251" builtinId="8" hidden="1"/>
    <cellStyle name="超链接" xfId="7253" builtinId="8" hidden="1"/>
    <cellStyle name="超链接" xfId="7255" builtinId="8" hidden="1"/>
    <cellStyle name="超链接" xfId="7257" builtinId="8" hidden="1"/>
    <cellStyle name="超链接" xfId="7259" builtinId="8" hidden="1"/>
    <cellStyle name="超链接" xfId="7261" builtinId="8" hidden="1"/>
    <cellStyle name="超链接" xfId="7263" builtinId="8" hidden="1"/>
    <cellStyle name="超链接" xfId="7265" builtinId="8" hidden="1"/>
    <cellStyle name="超链接" xfId="7267" builtinId="8" hidden="1"/>
    <cellStyle name="超链接" xfId="7269" builtinId="8" hidden="1"/>
    <cellStyle name="超链接" xfId="7271" builtinId="8" hidden="1"/>
    <cellStyle name="超链接" xfId="7273" builtinId="8" hidden="1"/>
    <cellStyle name="超链接" xfId="7275" builtinId="8" hidden="1"/>
    <cellStyle name="超链接" xfId="7277" builtinId="8" hidden="1"/>
    <cellStyle name="超链接" xfId="7279" builtinId="8" hidden="1"/>
    <cellStyle name="超链接" xfId="7281" builtinId="8" hidden="1"/>
    <cellStyle name="超链接" xfId="7283" builtinId="8" hidden="1"/>
    <cellStyle name="超链接" xfId="7285" builtinId="8" hidden="1"/>
    <cellStyle name="超链接" xfId="7287" builtinId="8" hidden="1"/>
    <cellStyle name="超链接" xfId="7289" builtinId="8" hidden="1"/>
    <cellStyle name="超链接" xfId="7291" builtinId="8" hidden="1"/>
    <cellStyle name="超链接" xfId="7293" builtinId="8" hidden="1"/>
    <cellStyle name="超链接" xfId="7295" builtinId="8" hidden="1"/>
    <cellStyle name="超链接" xfId="7297" builtinId="8" hidden="1"/>
    <cellStyle name="超链接" xfId="7299" builtinId="8" hidden="1"/>
    <cellStyle name="超链接" xfId="7301" builtinId="8" hidden="1"/>
    <cellStyle name="超链接" xfId="7303" builtinId="8" hidden="1"/>
    <cellStyle name="超链接" xfId="7305" builtinId="8" hidden="1"/>
    <cellStyle name="超链接" xfId="7307" builtinId="8" hidden="1"/>
    <cellStyle name="超链接" xfId="7309" builtinId="8" hidden="1"/>
    <cellStyle name="超链接" xfId="7311" builtinId="8" hidden="1"/>
    <cellStyle name="超链接" xfId="7313" builtinId="8" hidden="1"/>
    <cellStyle name="超链接" xfId="7315" builtinId="8" hidden="1"/>
    <cellStyle name="超链接" xfId="7317" builtinId="8" hidden="1"/>
    <cellStyle name="超链接" xfId="7319" builtinId="8" hidden="1"/>
    <cellStyle name="超链接" xfId="7321" builtinId="8" hidden="1"/>
    <cellStyle name="超链接" xfId="7323" builtinId="8" hidden="1"/>
    <cellStyle name="超链接" xfId="7325" builtinId="8" hidden="1"/>
    <cellStyle name="超链接" xfId="7327" builtinId="8" hidden="1"/>
    <cellStyle name="超链接" xfId="7329" builtinId="8" hidden="1"/>
    <cellStyle name="超链接" xfId="7331" builtinId="8" hidden="1"/>
    <cellStyle name="超链接" xfId="7333" builtinId="8" hidden="1"/>
    <cellStyle name="超链接" xfId="7335" builtinId="8" hidden="1"/>
    <cellStyle name="超链接" xfId="7337" builtinId="8" hidden="1"/>
    <cellStyle name="超链接" xfId="7339" builtinId="8" hidden="1"/>
    <cellStyle name="超链接" xfId="7341" builtinId="8" hidden="1"/>
    <cellStyle name="超链接" xfId="7343" builtinId="8" hidden="1"/>
    <cellStyle name="超链接" xfId="7345" builtinId="8" hidden="1"/>
    <cellStyle name="超链接" xfId="7347" builtinId="8" hidden="1"/>
    <cellStyle name="超链接" xfId="7349" builtinId="8" hidden="1"/>
    <cellStyle name="超链接" xfId="7351" builtinId="8" hidden="1"/>
    <cellStyle name="超链接" xfId="7353" builtinId="8" hidden="1"/>
    <cellStyle name="超链接" xfId="7355" builtinId="8" hidden="1"/>
    <cellStyle name="超链接" xfId="7357" builtinId="8" hidden="1"/>
    <cellStyle name="超链接" xfId="7359" builtinId="8" hidden="1"/>
    <cellStyle name="超链接" xfId="7361" builtinId="8" hidden="1"/>
    <cellStyle name="超链接" xfId="7363" builtinId="8" hidden="1"/>
    <cellStyle name="超链接" xfId="7365" builtinId="8" hidden="1"/>
    <cellStyle name="超链接" xfId="7367" builtinId="8" hidden="1"/>
    <cellStyle name="超链接" xfId="7369" builtinId="8" hidden="1"/>
    <cellStyle name="超链接" xfId="7371" builtinId="8" hidden="1"/>
    <cellStyle name="超链接" xfId="7373" builtinId="8" hidden="1"/>
    <cellStyle name="超链接" xfId="7375" builtinId="8" hidden="1"/>
    <cellStyle name="超链接" xfId="7377" builtinId="8" hidden="1"/>
    <cellStyle name="超链接" xfId="7379" builtinId="8" hidden="1"/>
    <cellStyle name="超链接" xfId="7381" builtinId="8" hidden="1"/>
    <cellStyle name="超链接" xfId="7383" builtinId="8" hidden="1"/>
    <cellStyle name="超链接" xfId="7385" builtinId="8" hidden="1"/>
    <cellStyle name="超链接" xfId="7387" builtinId="8" hidden="1"/>
    <cellStyle name="超链接" xfId="7389" builtinId="8" hidden="1"/>
    <cellStyle name="超链接" xfId="7391" builtinId="8" hidden="1"/>
    <cellStyle name="超链接" xfId="7393" builtinId="8" hidden="1"/>
    <cellStyle name="超链接" xfId="7395" builtinId="8" hidden="1"/>
    <cellStyle name="超链接" xfId="7397" builtinId="8" hidden="1"/>
    <cellStyle name="超链接" xfId="7399" builtinId="8" hidden="1"/>
    <cellStyle name="超链接" xfId="7401" builtinId="8" hidden="1"/>
    <cellStyle name="超链接" xfId="7403" builtinId="8" hidden="1"/>
    <cellStyle name="超链接" xfId="7405" builtinId="8" hidden="1"/>
    <cellStyle name="超链接" xfId="7407" builtinId="8" hidden="1"/>
    <cellStyle name="超链接" xfId="7409" builtinId="8" hidden="1"/>
    <cellStyle name="超链接" xfId="7411" builtinId="8" hidden="1"/>
    <cellStyle name="超链接" xfId="7413" builtinId="8" hidden="1"/>
    <cellStyle name="超链接" xfId="7415" builtinId="8" hidden="1"/>
    <cellStyle name="超链接" xfId="7417" builtinId="8" hidden="1"/>
    <cellStyle name="超链接" xfId="7419" builtinId="8" hidden="1"/>
    <cellStyle name="超链接" xfId="7421" builtinId="8" hidden="1"/>
    <cellStyle name="超链接" xfId="7423" builtinId="8" hidden="1"/>
    <cellStyle name="超链接" xfId="7425" builtinId="8" hidden="1"/>
    <cellStyle name="超链接" xfId="7427" builtinId="8" hidden="1"/>
    <cellStyle name="超链接" xfId="7429" builtinId="8" hidden="1"/>
    <cellStyle name="超链接" xfId="7431" builtinId="8" hidden="1"/>
    <cellStyle name="超链接" xfId="7433" builtinId="8" hidden="1"/>
    <cellStyle name="超链接" xfId="7435" builtinId="8" hidden="1"/>
    <cellStyle name="超链接" xfId="7437" builtinId="8" hidden="1"/>
    <cellStyle name="超链接" xfId="7439" builtinId="8" hidden="1"/>
    <cellStyle name="超链接" xfId="7441" builtinId="8" hidden="1"/>
    <cellStyle name="超链接" xfId="7443" builtinId="8" hidden="1"/>
    <cellStyle name="超链接" xfId="7445" builtinId="8" hidden="1"/>
    <cellStyle name="超链接" xfId="7447" builtinId="8" hidden="1"/>
    <cellStyle name="超链接" xfId="7449" builtinId="8" hidden="1"/>
    <cellStyle name="超链接" xfId="7451" builtinId="8" hidden="1"/>
    <cellStyle name="超链接" xfId="7453" builtinId="8" hidden="1"/>
    <cellStyle name="超链接" xfId="7455" builtinId="8" hidden="1"/>
    <cellStyle name="超链接" xfId="7457" builtinId="8" hidden="1"/>
    <cellStyle name="超链接" xfId="7459" builtinId="8" hidden="1"/>
    <cellStyle name="超链接" xfId="7461" builtinId="8" hidden="1"/>
    <cellStyle name="超链接" xfId="7463" builtinId="8" hidden="1"/>
    <cellStyle name="超链接" xfId="7465" builtinId="8" hidden="1"/>
    <cellStyle name="超链接" xfId="7467" builtinId="8" hidden="1"/>
    <cellStyle name="超链接" xfId="7469" builtinId="8" hidden="1"/>
    <cellStyle name="超链接" xfId="7471" builtinId="8" hidden="1"/>
    <cellStyle name="超链接" xfId="7473" builtinId="8" hidden="1"/>
    <cellStyle name="超链接" xfId="7475" builtinId="8" hidden="1"/>
    <cellStyle name="超链接" xfId="7477" builtinId="8" hidden="1"/>
    <cellStyle name="超链接" xfId="7479" builtinId="8" hidden="1"/>
    <cellStyle name="超链接" xfId="7481" builtinId="8" hidden="1"/>
    <cellStyle name="超链接" xfId="7483" builtinId="8" hidden="1"/>
    <cellStyle name="超链接" xfId="7485" builtinId="8" hidden="1"/>
    <cellStyle name="超链接" xfId="7487" builtinId="8" hidden="1"/>
    <cellStyle name="超链接" xfId="7489" builtinId="8" hidden="1"/>
    <cellStyle name="超链接" xfId="7491" builtinId="8" hidden="1"/>
    <cellStyle name="超链接" xfId="7493" builtinId="8" hidden="1"/>
    <cellStyle name="超链接" xfId="7495" builtinId="8" hidden="1"/>
    <cellStyle name="超链接" xfId="7497" builtinId="8" hidden="1"/>
    <cellStyle name="超链接" xfId="7499" builtinId="8" hidden="1"/>
    <cellStyle name="超链接" xfId="7501" builtinId="8" hidden="1"/>
    <cellStyle name="超链接" xfId="7503" builtinId="8" hidden="1"/>
    <cellStyle name="超链接" xfId="7505" builtinId="8" hidden="1"/>
    <cellStyle name="超链接" xfId="7507" builtinId="8" hidden="1"/>
    <cellStyle name="超链接" xfId="7509" builtinId="8" hidden="1"/>
    <cellStyle name="超链接" xfId="7511" builtinId="8" hidden="1"/>
    <cellStyle name="超链接" xfId="7513" builtinId="8" hidden="1"/>
    <cellStyle name="超链接" xfId="7515" builtinId="8" hidden="1"/>
    <cellStyle name="超链接" xfId="7517" builtinId="8" hidden="1"/>
    <cellStyle name="超链接" xfId="7519" builtinId="8" hidden="1"/>
    <cellStyle name="超链接" xfId="7521" builtinId="8" hidden="1"/>
    <cellStyle name="超链接" xfId="7523" builtinId="8" hidden="1"/>
    <cellStyle name="超链接" xfId="7525" builtinId="8" hidden="1"/>
    <cellStyle name="超链接" xfId="7527" builtinId="8" hidden="1"/>
    <cellStyle name="超链接" xfId="7529" builtinId="8" hidden="1"/>
    <cellStyle name="超链接" xfId="7531" builtinId="8" hidden="1"/>
    <cellStyle name="超链接" xfId="7533" builtinId="8" hidden="1"/>
    <cellStyle name="超链接" xfId="7535" builtinId="8" hidden="1"/>
    <cellStyle name="超链接" xfId="7537" builtinId="8" hidden="1"/>
    <cellStyle name="超链接" xfId="7539" builtinId="8" hidden="1"/>
    <cellStyle name="超链接" xfId="7541" builtinId="8" hidden="1"/>
    <cellStyle name="超链接" xfId="7543" builtinId="8" hidden="1"/>
    <cellStyle name="超链接" xfId="7545" builtinId="8" hidden="1"/>
    <cellStyle name="超链接" xfId="7547" builtinId="8" hidden="1"/>
    <cellStyle name="超链接" xfId="7549" builtinId="8" hidden="1"/>
    <cellStyle name="超链接" xfId="7551" builtinId="8" hidden="1"/>
    <cellStyle name="超链接" xfId="7553" builtinId="8" hidden="1"/>
    <cellStyle name="超链接" xfId="7555" builtinId="8" hidden="1"/>
    <cellStyle name="超链接" xfId="7557" builtinId="8" hidden="1"/>
    <cellStyle name="超链接" xfId="7559" builtinId="8" hidden="1"/>
    <cellStyle name="超链接" xfId="7561" builtinId="8" hidden="1"/>
    <cellStyle name="超链接" xfId="7563" builtinId="8" hidden="1"/>
    <cellStyle name="超链接" xfId="7565" builtinId="8" hidden="1"/>
    <cellStyle name="超链接" xfId="7567" builtinId="8" hidden="1"/>
    <cellStyle name="超链接" xfId="7569" builtinId="8" hidden="1"/>
    <cellStyle name="超链接" xfId="7571" builtinId="8" hidden="1"/>
    <cellStyle name="超链接" xfId="7573" builtinId="8" hidden="1"/>
    <cellStyle name="超链接" xfId="7575" builtinId="8" hidden="1"/>
    <cellStyle name="超链接" xfId="7577" builtinId="8" hidden="1"/>
    <cellStyle name="超链接" xfId="7579" builtinId="8" hidden="1"/>
    <cellStyle name="超链接" xfId="7581" builtinId="8" hidden="1"/>
    <cellStyle name="超链接" xfId="7583" builtinId="8" hidden="1"/>
    <cellStyle name="超链接" xfId="7585" builtinId="8" hidden="1"/>
    <cellStyle name="超链接" xfId="7587" builtinId="8" hidden="1"/>
    <cellStyle name="超链接" xfId="7589" builtinId="8" hidden="1"/>
    <cellStyle name="超链接" xfId="7591" builtinId="8" hidden="1"/>
    <cellStyle name="超链接" xfId="7593" builtinId="8" hidden="1"/>
    <cellStyle name="超链接" xfId="7595" builtinId="8" hidden="1"/>
    <cellStyle name="超链接" xfId="7597" builtinId="8" hidden="1"/>
    <cellStyle name="超链接" xfId="7599" builtinId="8" hidden="1"/>
    <cellStyle name="超链接" xfId="7601" builtinId="8" hidden="1"/>
    <cellStyle name="超链接" xfId="7603" builtinId="8" hidden="1"/>
    <cellStyle name="超链接" xfId="7605" builtinId="8" hidden="1"/>
    <cellStyle name="超链接" xfId="7607" builtinId="8" hidden="1"/>
    <cellStyle name="超链接" xfId="7609" builtinId="8" hidden="1"/>
    <cellStyle name="超链接" xfId="7611" builtinId="8" hidden="1"/>
    <cellStyle name="超链接" xfId="7613" builtinId="8" hidden="1"/>
    <cellStyle name="超链接" xfId="7615" builtinId="8" hidden="1"/>
    <cellStyle name="超链接" xfId="7617" builtinId="8" hidden="1"/>
    <cellStyle name="超链接" xfId="7619" builtinId="8" hidden="1"/>
    <cellStyle name="超链接" xfId="7621" builtinId="8" hidden="1"/>
    <cellStyle name="超链接" xfId="7623" builtinId="8" hidden="1"/>
    <cellStyle name="超链接" xfId="7625" builtinId="8" hidden="1"/>
    <cellStyle name="超链接" xfId="7627" builtinId="8" hidden="1"/>
    <cellStyle name="超链接" xfId="7629" builtinId="8" hidden="1"/>
    <cellStyle name="超链接" xfId="7631" builtinId="8" hidden="1"/>
    <cellStyle name="超链接" xfId="7633" builtinId="8" hidden="1"/>
    <cellStyle name="超链接" xfId="7635" builtinId="8" hidden="1"/>
    <cellStyle name="超链接" xfId="7637" builtinId="8" hidden="1"/>
    <cellStyle name="超链接" xfId="7639" builtinId="8" hidden="1"/>
    <cellStyle name="超链接" xfId="7641" builtinId="8" hidden="1"/>
    <cellStyle name="超链接" xfId="7643" builtinId="8" hidden="1"/>
    <cellStyle name="超链接" xfId="7645" builtinId="8" hidden="1"/>
    <cellStyle name="超链接" xfId="7647" builtinId="8" hidden="1"/>
    <cellStyle name="超链接" xfId="7649" builtinId="8" hidden="1"/>
    <cellStyle name="超链接" xfId="7651" builtinId="8" hidden="1"/>
    <cellStyle name="超链接" xfId="7653" builtinId="8" hidden="1"/>
    <cellStyle name="超链接" xfId="7655" builtinId="8" hidden="1"/>
    <cellStyle name="超链接" xfId="7657" builtinId="8" hidden="1"/>
    <cellStyle name="超链接" xfId="7659" builtinId="8" hidden="1"/>
    <cellStyle name="超链接" xfId="7661" builtinId="8" hidden="1"/>
    <cellStyle name="超链接" xfId="7663" builtinId="8" hidden="1"/>
    <cellStyle name="超链接" xfId="7665" builtinId="8" hidden="1"/>
    <cellStyle name="超链接" xfId="7667" builtinId="8" hidden="1"/>
    <cellStyle name="超链接" xfId="7669" builtinId="8" hidden="1"/>
    <cellStyle name="超链接" xfId="7671" builtinId="8" hidden="1"/>
    <cellStyle name="超链接" xfId="7673" builtinId="8" hidden="1"/>
    <cellStyle name="超链接" xfId="7675" builtinId="8" hidden="1"/>
    <cellStyle name="超链接" xfId="7677" builtinId="8" hidden="1"/>
    <cellStyle name="超链接" xfId="7679" builtinId="8" hidden="1"/>
    <cellStyle name="超链接" xfId="7681" builtinId="8" hidden="1"/>
    <cellStyle name="超链接" xfId="7683" builtinId="8" hidden="1"/>
    <cellStyle name="超链接" xfId="7685" builtinId="8" hidden="1"/>
    <cellStyle name="超链接" xfId="7687" builtinId="8" hidden="1"/>
    <cellStyle name="超链接" xfId="7689" builtinId="8" hidden="1"/>
    <cellStyle name="超链接" xfId="7691" builtinId="8" hidden="1"/>
    <cellStyle name="超链接" xfId="7693" builtinId="8" hidden="1"/>
    <cellStyle name="超链接" xfId="7695" builtinId="8" hidden="1"/>
    <cellStyle name="超链接" xfId="7697" builtinId="8" hidden="1"/>
    <cellStyle name="超链接" xfId="7699" builtinId="8" hidden="1"/>
    <cellStyle name="超链接" xfId="7701" builtinId="8" hidden="1"/>
    <cellStyle name="超链接" xfId="7703" builtinId="8" hidden="1"/>
    <cellStyle name="超链接" xfId="7705" builtinId="8" hidden="1"/>
    <cellStyle name="超链接" xfId="7707" builtinId="8" hidden="1"/>
    <cellStyle name="超链接" xfId="7709" builtinId="8" hidden="1"/>
    <cellStyle name="超链接" xfId="7711" builtinId="8" hidden="1"/>
    <cellStyle name="超链接" xfId="7713" builtinId="8" hidden="1"/>
    <cellStyle name="超链接" xfId="7715" builtinId="8" hidden="1"/>
    <cellStyle name="超链接" xfId="7717" builtinId="8" hidden="1"/>
    <cellStyle name="超链接" xfId="7719" builtinId="8" hidden="1"/>
    <cellStyle name="超链接" xfId="7721" builtinId="8" hidden="1"/>
    <cellStyle name="超链接" xfId="7723" builtinId="8" hidden="1"/>
    <cellStyle name="超链接" xfId="7725" builtinId="8" hidden="1"/>
    <cellStyle name="超链接" xfId="7727" builtinId="8" hidden="1"/>
    <cellStyle name="超链接" xfId="7729" builtinId="8" hidden="1"/>
    <cellStyle name="超链接" xfId="7731" builtinId="8" hidden="1"/>
    <cellStyle name="超链接" xfId="7733" builtinId="8" hidden="1"/>
    <cellStyle name="超链接" xfId="7735" builtinId="8" hidden="1"/>
    <cellStyle name="超链接" xfId="7737" builtinId="8" hidden="1"/>
    <cellStyle name="超链接" xfId="7739" builtinId="8" hidden="1"/>
    <cellStyle name="超链接" xfId="7741" builtinId="8" hidden="1"/>
    <cellStyle name="超链接" xfId="7743" builtinId="8" hidden="1"/>
    <cellStyle name="超链接" xfId="7745" builtinId="8" hidden="1"/>
    <cellStyle name="超链接" xfId="7747" builtinId="8" hidden="1"/>
    <cellStyle name="超链接" xfId="7749" builtinId="8" hidden="1"/>
    <cellStyle name="超链接" xfId="7751" builtinId="8" hidden="1"/>
    <cellStyle name="超链接" xfId="7753" builtinId="8" hidden="1"/>
    <cellStyle name="超链接" xfId="7755" builtinId="8" hidden="1"/>
    <cellStyle name="超链接" xfId="7757" builtinId="8" hidden="1"/>
    <cellStyle name="超链接" xfId="7759" builtinId="8" hidden="1"/>
    <cellStyle name="超链接" xfId="7761" builtinId="8" hidden="1"/>
    <cellStyle name="超链接" xfId="7763" builtinId="8" hidden="1"/>
    <cellStyle name="超链接" xfId="7765" builtinId="8" hidden="1"/>
    <cellStyle name="超链接" xfId="7767" builtinId="8" hidden="1"/>
    <cellStyle name="超链接" xfId="7769" builtinId="8" hidden="1"/>
    <cellStyle name="超链接" xfId="7771" builtinId="8" hidden="1"/>
    <cellStyle name="超链接" xfId="7773" builtinId="8" hidden="1"/>
    <cellStyle name="超链接" xfId="7775" builtinId="8" hidden="1"/>
    <cellStyle name="超链接" xfId="7777" builtinId="8" hidden="1"/>
    <cellStyle name="超链接" xfId="7779" builtinId="8" hidden="1"/>
    <cellStyle name="超链接" xfId="7781" builtinId="8" hidden="1"/>
    <cellStyle name="超链接" xfId="7783" builtinId="8" hidden="1"/>
    <cellStyle name="超链接" xfId="7785" builtinId="8" hidden="1"/>
    <cellStyle name="超链接" xfId="7787" builtinId="8" hidden="1"/>
    <cellStyle name="超链接" xfId="7789" builtinId="8" hidden="1"/>
    <cellStyle name="超链接" xfId="7791" builtinId="8" hidden="1"/>
    <cellStyle name="超链接" xfId="7793" builtinId="8" hidden="1"/>
    <cellStyle name="超链接" xfId="7795" builtinId="8" hidden="1"/>
    <cellStyle name="超链接" xfId="7797" builtinId="8" hidden="1"/>
    <cellStyle name="超链接" xfId="7799" builtinId="8" hidden="1"/>
    <cellStyle name="超链接" xfId="7801" builtinId="8" hidden="1"/>
    <cellStyle name="超链接" xfId="7803" builtinId="8" hidden="1"/>
    <cellStyle name="超链接" xfId="7805" builtinId="8" hidden="1"/>
    <cellStyle name="超链接" xfId="7807" builtinId="8" hidden="1"/>
    <cellStyle name="超链接" xfId="7809" builtinId="8" hidden="1"/>
    <cellStyle name="超链接" xfId="7811" builtinId="8" hidden="1"/>
    <cellStyle name="超链接" xfId="7813" builtinId="8" hidden="1"/>
    <cellStyle name="超链接" xfId="7815" builtinId="8" hidden="1"/>
    <cellStyle name="超链接" xfId="7817" builtinId="8" hidden="1"/>
    <cellStyle name="超链接" xfId="7819" builtinId="8" hidden="1"/>
    <cellStyle name="超链接" xfId="7821" builtinId="8" hidden="1"/>
    <cellStyle name="超链接" xfId="7823" builtinId="8" hidden="1"/>
    <cellStyle name="超链接" xfId="7825" builtinId="8" hidden="1"/>
    <cellStyle name="超链接" xfId="7827" builtinId="8" hidden="1"/>
    <cellStyle name="超链接" xfId="7829" builtinId="8" hidden="1"/>
    <cellStyle name="超链接" xfId="7831" builtinId="8" hidden="1"/>
    <cellStyle name="超链接" xfId="7833" builtinId="8" hidden="1"/>
    <cellStyle name="超链接" xfId="7835" builtinId="8" hidden="1"/>
    <cellStyle name="超链接" xfId="7837" builtinId="8" hidden="1"/>
    <cellStyle name="超链接" xfId="7839" builtinId="8" hidden="1"/>
    <cellStyle name="超链接" xfId="7841" builtinId="8" hidden="1"/>
    <cellStyle name="超链接" xfId="7843" builtinId="8" hidden="1"/>
    <cellStyle name="超链接" xfId="7845" builtinId="8" hidden="1"/>
    <cellStyle name="超链接" xfId="7847" builtinId="8" hidden="1"/>
    <cellStyle name="超链接" xfId="7849" builtinId="8" hidden="1"/>
    <cellStyle name="超链接" xfId="7851" builtinId="8" hidden="1"/>
    <cellStyle name="超链接" xfId="7853" builtinId="8" hidden="1"/>
    <cellStyle name="超链接" xfId="7855" builtinId="8" hidden="1"/>
    <cellStyle name="超链接" xfId="7857" builtinId="8" hidden="1"/>
    <cellStyle name="超链接" xfId="7859" builtinId="8" hidden="1"/>
    <cellStyle name="超链接" xfId="7861" builtinId="8" hidden="1"/>
    <cellStyle name="超链接" xfId="7863" builtinId="8" hidden="1"/>
    <cellStyle name="超链接" xfId="7865" builtinId="8" hidden="1"/>
    <cellStyle name="超链接" xfId="7867" builtinId="8" hidden="1"/>
    <cellStyle name="超链接" xfId="7869" builtinId="8" hidden="1"/>
    <cellStyle name="超链接" xfId="7871" builtinId="8" hidden="1"/>
    <cellStyle name="超链接" xfId="7873" builtinId="8" hidden="1"/>
    <cellStyle name="超链接" xfId="7875" builtinId="8" hidden="1"/>
    <cellStyle name="超链接" xfId="7877" builtinId="8" hidden="1"/>
    <cellStyle name="超链接" xfId="7879" builtinId="8" hidden="1"/>
    <cellStyle name="超链接" xfId="7881" builtinId="8" hidden="1"/>
    <cellStyle name="超链接" xfId="7883" builtinId="8" hidden="1"/>
    <cellStyle name="超链接" xfId="7885" builtinId="8" hidden="1"/>
    <cellStyle name="超链接" xfId="7887" builtinId="8" hidden="1"/>
    <cellStyle name="超链接" xfId="7889" builtinId="8" hidden="1"/>
    <cellStyle name="超链接" xfId="7891" builtinId="8" hidden="1"/>
    <cellStyle name="超链接" xfId="7893" builtinId="8" hidden="1"/>
    <cellStyle name="超链接" xfId="7895" builtinId="8" hidden="1"/>
    <cellStyle name="超链接" xfId="7897" builtinId="8" hidden="1"/>
    <cellStyle name="超链接" xfId="7899" builtinId="8" hidden="1"/>
    <cellStyle name="超链接" xfId="7901" builtinId="8" hidden="1"/>
    <cellStyle name="超链接" xfId="7903" builtinId="8" hidden="1"/>
    <cellStyle name="超链接" xfId="7905" builtinId="8" hidden="1"/>
    <cellStyle name="超链接" xfId="7907" builtinId="8" hidden="1"/>
    <cellStyle name="超链接" xfId="7909" builtinId="8" hidden="1"/>
    <cellStyle name="超链接" xfId="7911" builtinId="8" hidden="1"/>
    <cellStyle name="超链接" xfId="7913" builtinId="8" hidden="1"/>
    <cellStyle name="超链接" xfId="7915" builtinId="8" hidden="1"/>
    <cellStyle name="超链接" xfId="7917" builtinId="8" hidden="1"/>
    <cellStyle name="超链接" xfId="7919" builtinId="8" hidden="1"/>
    <cellStyle name="超链接" xfId="7921" builtinId="8" hidden="1"/>
    <cellStyle name="超链接" xfId="7923" builtinId="8" hidden="1"/>
    <cellStyle name="超链接" xfId="7925" builtinId="8" hidden="1"/>
    <cellStyle name="超链接" xfId="7927" builtinId="8" hidden="1"/>
    <cellStyle name="超链接" xfId="7929" builtinId="8" hidden="1"/>
    <cellStyle name="超链接" xfId="7931" builtinId="8" hidden="1"/>
    <cellStyle name="超链接" xfId="7933" builtinId="8" hidden="1"/>
    <cellStyle name="超链接" xfId="7935" builtinId="8" hidden="1"/>
    <cellStyle name="超链接" xfId="7937" builtinId="8" hidden="1"/>
    <cellStyle name="超链接" xfId="7939" builtinId="8" hidden="1"/>
    <cellStyle name="超链接" xfId="7941" builtinId="8" hidden="1"/>
    <cellStyle name="超链接" xfId="7943" builtinId="8" hidden="1"/>
    <cellStyle name="超链接" xfId="7945" builtinId="8" hidden="1"/>
    <cellStyle name="超链接" xfId="7947" builtinId="8" hidden="1"/>
    <cellStyle name="超链接" xfId="7949" builtinId="8" hidden="1"/>
    <cellStyle name="超链接" xfId="7951" builtinId="8" hidden="1"/>
    <cellStyle name="超链接" xfId="7953" builtinId="8" hidden="1"/>
    <cellStyle name="超链接" xfId="7955" builtinId="8" hidden="1"/>
    <cellStyle name="超链接" xfId="7957" builtinId="8" hidden="1"/>
    <cellStyle name="超链接" xfId="7959" builtinId="8" hidden="1"/>
    <cellStyle name="超链接" xfId="7961" builtinId="8" hidden="1"/>
    <cellStyle name="超链接" xfId="7963" builtinId="8" hidden="1"/>
    <cellStyle name="超链接" xfId="7965" builtinId="8" hidden="1"/>
    <cellStyle name="超链接" xfId="7967" builtinId="8" hidden="1"/>
    <cellStyle name="超链接" xfId="7969" builtinId="8" hidden="1"/>
    <cellStyle name="超链接" xfId="7971" builtinId="8" hidden="1"/>
    <cellStyle name="超链接" xfId="7973" builtinId="8" hidden="1"/>
    <cellStyle name="超链接" xfId="7975" builtinId="8" hidden="1"/>
    <cellStyle name="超链接" xfId="7977" builtinId="8" hidden="1"/>
    <cellStyle name="超链接" xfId="7979" builtinId="8" hidden="1"/>
    <cellStyle name="超链接" xfId="7981" builtinId="8" hidden="1"/>
    <cellStyle name="超链接" xfId="7983" builtinId="8" hidden="1"/>
    <cellStyle name="超链接" xfId="7985" builtinId="8" hidden="1"/>
    <cellStyle name="超链接" xfId="7987" builtinId="8" hidden="1"/>
    <cellStyle name="超链接" xfId="7989" builtinId="8" hidden="1"/>
    <cellStyle name="超链接" xfId="7991" builtinId="8" hidden="1"/>
    <cellStyle name="超链接" xfId="7993" builtinId="8" hidden="1"/>
    <cellStyle name="超链接" xfId="7995" builtinId="8" hidden="1"/>
    <cellStyle name="超链接" xfId="7997" builtinId="8" hidden="1"/>
    <cellStyle name="超链接" xfId="7999" builtinId="8" hidden="1"/>
    <cellStyle name="超链接" xfId="8001" builtinId="8" hidden="1"/>
    <cellStyle name="超链接" xfId="8003" builtinId="8" hidden="1"/>
    <cellStyle name="超链接" xfId="8005" builtinId="8" hidden="1"/>
    <cellStyle name="超链接" xfId="8007" builtinId="8" hidden="1"/>
    <cellStyle name="超链接" xfId="8009" builtinId="8" hidden="1"/>
    <cellStyle name="超链接" xfId="8011" builtinId="8" hidden="1"/>
    <cellStyle name="超链接" xfId="8013" builtinId="8" hidden="1"/>
    <cellStyle name="超链接" xfId="8015" builtinId="8" hidden="1"/>
    <cellStyle name="超链接" xfId="8017" builtinId="8" hidden="1"/>
    <cellStyle name="超链接" xfId="8019" builtinId="8" hidden="1"/>
    <cellStyle name="超链接" xfId="8021" builtinId="8" hidden="1"/>
    <cellStyle name="超链接" xfId="8023" builtinId="8" hidden="1"/>
    <cellStyle name="超链接" xfId="8025" builtinId="8" hidden="1"/>
    <cellStyle name="超链接" xfId="8027" builtinId="8" hidden="1"/>
    <cellStyle name="超链接" xfId="8029" builtinId="8" hidden="1"/>
    <cellStyle name="超链接" xfId="8031" builtinId="8" hidden="1"/>
    <cellStyle name="超链接" xfId="8033" builtinId="8" hidden="1"/>
    <cellStyle name="超链接" xfId="8035" builtinId="8" hidden="1"/>
    <cellStyle name="超链接" xfId="8037" builtinId="8" hidden="1"/>
    <cellStyle name="超链接" xfId="8039" builtinId="8" hidden="1"/>
    <cellStyle name="超链接" xfId="8041" builtinId="8" hidden="1"/>
    <cellStyle name="超链接" xfId="8043" builtinId="8" hidden="1"/>
    <cellStyle name="超链接" xfId="8045" builtinId="8" hidden="1"/>
    <cellStyle name="超链接" xfId="8047" builtinId="8" hidden="1"/>
    <cellStyle name="超链接" xfId="8049" builtinId="8" hidden="1"/>
    <cellStyle name="超链接" xfId="8051" builtinId="8" hidden="1"/>
    <cellStyle name="超链接" xfId="8053" builtinId="8" hidden="1"/>
    <cellStyle name="超链接" xfId="8055" builtinId="8" hidden="1"/>
    <cellStyle name="超链接" xfId="8057" builtinId="8" hidden="1"/>
    <cellStyle name="超链接" xfId="8059" builtinId="8" hidden="1"/>
    <cellStyle name="超链接" xfId="8061" builtinId="8" hidden="1"/>
    <cellStyle name="超链接" xfId="8063" builtinId="8" hidden="1"/>
    <cellStyle name="超链接" xfId="8065" builtinId="8" hidden="1"/>
    <cellStyle name="超链接" xfId="8067" builtinId="8" hidden="1"/>
    <cellStyle name="超链接" xfId="8069" builtinId="8" hidden="1"/>
    <cellStyle name="超链接" xfId="8071" builtinId="8" hidden="1"/>
    <cellStyle name="超链接" xfId="8073" builtinId="8" hidden="1"/>
    <cellStyle name="超链接" xfId="8075" builtinId="8" hidden="1"/>
    <cellStyle name="超链接" xfId="8077" builtinId="8" hidden="1"/>
    <cellStyle name="超链接" xfId="8079" builtinId="8" hidden="1"/>
    <cellStyle name="超链接" xfId="8081" builtinId="8" hidden="1"/>
    <cellStyle name="超链接" xfId="8083" builtinId="8" hidden="1"/>
    <cellStyle name="超链接" xfId="8085" builtinId="8" hidden="1"/>
    <cellStyle name="超链接" xfId="8087" builtinId="8" hidden="1"/>
    <cellStyle name="超链接" xfId="8089" builtinId="8" hidden="1"/>
    <cellStyle name="超链接" xfId="8091" builtinId="8" hidden="1"/>
    <cellStyle name="超链接" xfId="8093" builtinId="8" hidden="1"/>
    <cellStyle name="超链接" xfId="8095" builtinId="8" hidden="1"/>
    <cellStyle name="超链接" xfId="8097" builtinId="8" hidden="1"/>
    <cellStyle name="超链接" xfId="8099" builtinId="8" hidden="1"/>
    <cellStyle name="超链接" xfId="8101" builtinId="8" hidden="1"/>
    <cellStyle name="超链接" xfId="8103" builtinId="8" hidden="1"/>
    <cellStyle name="超链接" xfId="8105" builtinId="8" hidden="1"/>
    <cellStyle name="超链接" xfId="8107" builtinId="8" hidden="1"/>
    <cellStyle name="超链接" xfId="8109" builtinId="8" hidden="1"/>
    <cellStyle name="超链接" xfId="8111" builtinId="8" hidden="1"/>
    <cellStyle name="超链接" xfId="8113" builtinId="8" hidden="1"/>
    <cellStyle name="超链接" xfId="8115" builtinId="8" hidden="1"/>
    <cellStyle name="超链接" xfId="8117" builtinId="8" hidden="1"/>
    <cellStyle name="超链接" xfId="8119" builtinId="8" hidden="1"/>
    <cellStyle name="超链接" xfId="8121" builtinId="8" hidden="1"/>
    <cellStyle name="超链接" xfId="8123" builtinId="8" hidden="1"/>
    <cellStyle name="超链接" xfId="8125" builtinId="8" hidden="1"/>
    <cellStyle name="超链接" xfId="8127" builtinId="8" hidden="1"/>
    <cellStyle name="超链接" xfId="8129" builtinId="8" hidden="1"/>
    <cellStyle name="超链接" xfId="8131" builtinId="8" hidden="1"/>
    <cellStyle name="超链接" xfId="8133" builtinId="8" hidden="1"/>
    <cellStyle name="超链接" xfId="8135" builtinId="8" hidden="1"/>
    <cellStyle name="超链接" xfId="8137" builtinId="8" hidden="1"/>
    <cellStyle name="超链接" xfId="8139" builtinId="8" hidden="1"/>
    <cellStyle name="超链接" xfId="8141" builtinId="8" hidden="1"/>
    <cellStyle name="超链接" xfId="8143" builtinId="8" hidden="1"/>
    <cellStyle name="超链接" xfId="8145" builtinId="8" hidden="1"/>
    <cellStyle name="超链接" xfId="8147" builtinId="8" hidden="1"/>
    <cellStyle name="超链接" xfId="8149" builtinId="8" hidden="1"/>
    <cellStyle name="超链接" xfId="8151" builtinId="8" hidden="1"/>
    <cellStyle name="超链接" xfId="8153" builtinId="8" hidden="1"/>
    <cellStyle name="超链接" xfId="8155" builtinId="8" hidden="1"/>
    <cellStyle name="超链接" xfId="8157" builtinId="8" hidden="1"/>
    <cellStyle name="超链接" xfId="8159" builtinId="8" hidden="1"/>
    <cellStyle name="超链接" xfId="8161" builtinId="8" hidden="1"/>
    <cellStyle name="超链接" xfId="8163" builtinId="8" hidden="1"/>
    <cellStyle name="超链接" xfId="8165" builtinId="8" hidden="1"/>
    <cellStyle name="超链接" xfId="8167" builtinId="8" hidden="1"/>
    <cellStyle name="超链接" xfId="8169" builtinId="8" hidden="1"/>
    <cellStyle name="超链接" xfId="8171" builtinId="8" hidden="1"/>
    <cellStyle name="超链接" xfId="8173" builtinId="8" hidden="1"/>
    <cellStyle name="超链接" xfId="8175" builtinId="8" hidden="1"/>
    <cellStyle name="超链接" xfId="8177" builtinId="8" hidden="1"/>
    <cellStyle name="超链接" xfId="8179" builtinId="8" hidden="1"/>
    <cellStyle name="超链接" xfId="8181" builtinId="8" hidden="1"/>
    <cellStyle name="超链接" xfId="8183" builtinId="8" hidden="1"/>
    <cellStyle name="超链接" xfId="8185" builtinId="8" hidden="1"/>
    <cellStyle name="超链接" xfId="8187" builtinId="8" hidden="1"/>
    <cellStyle name="超链接" xfId="8189" builtinId="8" hidden="1"/>
    <cellStyle name="超链接" xfId="8191" builtinId="8" hidden="1"/>
    <cellStyle name="超链接" xfId="8193" builtinId="8" hidden="1"/>
    <cellStyle name="超链接" xfId="8195" builtinId="8" hidden="1"/>
    <cellStyle name="超链接" xfId="8197" builtinId="8" hidden="1"/>
    <cellStyle name="超链接" xfId="8199" builtinId="8" hidden="1"/>
    <cellStyle name="超链接" xfId="8201" builtinId="8" hidden="1"/>
    <cellStyle name="超链接" xfId="8203" builtinId="8" hidden="1"/>
    <cellStyle name="超链接" xfId="8205" builtinId="8" hidden="1"/>
    <cellStyle name="超链接" xfId="8207" builtinId="8" hidden="1"/>
    <cellStyle name="超链接" xfId="8209" builtinId="8" hidden="1"/>
    <cellStyle name="超链接" xfId="8211" builtinId="8" hidden="1"/>
    <cellStyle name="超链接" xfId="8213" builtinId="8" hidden="1"/>
    <cellStyle name="超链接" xfId="8215" builtinId="8" hidden="1"/>
    <cellStyle name="超链接" xfId="8217" builtinId="8" hidden="1"/>
    <cellStyle name="超链接" xfId="8219" builtinId="8" hidden="1"/>
    <cellStyle name="超链接" xfId="8221" builtinId="8" hidden="1"/>
    <cellStyle name="超链接" xfId="8223" builtinId="8" hidden="1"/>
    <cellStyle name="超链接" xfId="8225" builtinId="8" hidden="1"/>
    <cellStyle name="超链接" xfId="8227" builtinId="8" hidden="1"/>
    <cellStyle name="超链接" xfId="8229" builtinId="8" hidden="1"/>
    <cellStyle name="超链接" xfId="8231" builtinId="8" hidden="1"/>
    <cellStyle name="超链接" xfId="8233" builtinId="8" hidden="1"/>
    <cellStyle name="超链接" xfId="8235" builtinId="8" hidden="1"/>
    <cellStyle name="超链接" xfId="8237" builtinId="8" hidden="1"/>
    <cellStyle name="超链接" xfId="8239" builtinId="8" hidden="1"/>
    <cellStyle name="超链接" xfId="8241" builtinId="8" hidden="1"/>
    <cellStyle name="超链接" xfId="8243" builtinId="8" hidden="1"/>
    <cellStyle name="超链接" xfId="8245" builtinId="8" hidden="1"/>
    <cellStyle name="超链接" xfId="8247" builtinId="8" hidden="1"/>
    <cellStyle name="超链接" xfId="8249" builtinId="8" hidden="1"/>
    <cellStyle name="超链接" xfId="8251" builtinId="8" hidden="1"/>
    <cellStyle name="超链接" xfId="8253" builtinId="8" hidden="1"/>
    <cellStyle name="超链接" xfId="8255" builtinId="8" hidden="1"/>
    <cellStyle name="超链接" xfId="8257" builtinId="8" hidden="1"/>
    <cellStyle name="超链接" xfId="8259" builtinId="8" hidden="1"/>
    <cellStyle name="超链接" xfId="8261" builtinId="8" hidden="1"/>
    <cellStyle name="超链接" xfId="8263" builtinId="8" hidden="1"/>
    <cellStyle name="超链接" xfId="8265" builtinId="8" hidden="1"/>
    <cellStyle name="超链接" xfId="8267" builtinId="8" hidden="1"/>
    <cellStyle name="超链接" xfId="8269" builtinId="8" hidden="1"/>
    <cellStyle name="超链接" xfId="8271" builtinId="8" hidden="1"/>
    <cellStyle name="超链接" xfId="8273" builtinId="8" hidden="1"/>
    <cellStyle name="超链接" xfId="8275" builtinId="8" hidden="1"/>
    <cellStyle name="超链接" xfId="8277" builtinId="8" hidden="1"/>
    <cellStyle name="超链接" xfId="8279" builtinId="8" hidden="1"/>
    <cellStyle name="超链接" xfId="8281" builtinId="8" hidden="1"/>
    <cellStyle name="超链接" xfId="8283" builtinId="8" hidden="1"/>
    <cellStyle name="超链接" xfId="8285" builtinId="8" hidden="1"/>
    <cellStyle name="超链接" xfId="8287" builtinId="8" hidden="1"/>
    <cellStyle name="超链接" xfId="8289" builtinId="8" hidden="1"/>
    <cellStyle name="超链接" xfId="8291" builtinId="8" hidden="1"/>
    <cellStyle name="超链接" xfId="8293" builtinId="8" hidden="1"/>
    <cellStyle name="超链接" xfId="8295" builtinId="8" hidden="1"/>
    <cellStyle name="超链接" xfId="8297" builtinId="8" hidden="1"/>
    <cellStyle name="超链接" xfId="8299" builtinId="8" hidden="1"/>
    <cellStyle name="超链接" xfId="8301" builtinId="8" hidden="1"/>
    <cellStyle name="超链接" xfId="8303" builtinId="8" hidden="1"/>
    <cellStyle name="超链接" xfId="8305" builtinId="8" hidden="1"/>
    <cellStyle name="超链接" xfId="8307" builtinId="8" hidden="1"/>
    <cellStyle name="超链接" xfId="8309" builtinId="8" hidden="1"/>
    <cellStyle name="超链接" xfId="8311" builtinId="8" hidden="1"/>
    <cellStyle name="超链接" xfId="8313" builtinId="8" hidden="1"/>
    <cellStyle name="超链接" xfId="8315" builtinId="8" hidden="1"/>
    <cellStyle name="超链接" xfId="8317" builtinId="8" hidden="1"/>
    <cellStyle name="超链接" xfId="8319" builtinId="8" hidden="1"/>
    <cellStyle name="超链接" xfId="8321" builtinId="8" hidden="1"/>
    <cellStyle name="超链接" xfId="8323" builtinId="8" hidden="1"/>
    <cellStyle name="超链接" xfId="8325" builtinId="8" hidden="1"/>
    <cellStyle name="超链接" xfId="8327" builtinId="8" hidden="1"/>
    <cellStyle name="超链接" xfId="8329" builtinId="8" hidden="1"/>
    <cellStyle name="超链接" xfId="8331" builtinId="8" hidden="1"/>
    <cellStyle name="超链接" xfId="8333" builtinId="8" hidden="1"/>
    <cellStyle name="超链接" xfId="8335" builtinId="8" hidden="1"/>
    <cellStyle name="超链接" xfId="8337" builtinId="8" hidden="1"/>
    <cellStyle name="超链接" xfId="8339" builtinId="8" hidden="1"/>
    <cellStyle name="超链接" xfId="8341" builtinId="8" hidden="1"/>
    <cellStyle name="超链接" xfId="8343" builtinId="8" hidden="1"/>
    <cellStyle name="超链接" xfId="8345" builtinId="8" hidden="1"/>
    <cellStyle name="超链接" xfId="8347" builtinId="8" hidden="1"/>
    <cellStyle name="超链接" xfId="8349" builtinId="8" hidden="1"/>
    <cellStyle name="超链接" xfId="8351" builtinId="8" hidden="1"/>
    <cellStyle name="超链接" xfId="8353" builtinId="8" hidden="1"/>
    <cellStyle name="超链接" xfId="8355" builtinId="8" hidden="1"/>
    <cellStyle name="超链接" xfId="8357" builtinId="8" hidden="1"/>
    <cellStyle name="超链接" xfId="8359" builtinId="8" hidden="1"/>
    <cellStyle name="超链接" xfId="8361" builtinId="8" hidden="1"/>
    <cellStyle name="超链接" xfId="8363" builtinId="8" hidden="1"/>
    <cellStyle name="超链接" xfId="8365" builtinId="8" hidden="1"/>
    <cellStyle name="超链接" xfId="8367" builtinId="8" hidden="1"/>
    <cellStyle name="超链接" xfId="8369" builtinId="8" hidden="1"/>
    <cellStyle name="超链接" xfId="8371" builtinId="8" hidden="1"/>
    <cellStyle name="超链接" xfId="8373" builtinId="8" hidden="1"/>
    <cellStyle name="超链接" xfId="8375" builtinId="8" hidden="1"/>
    <cellStyle name="超链接" xfId="8377" builtinId="8" hidden="1"/>
    <cellStyle name="超链接" xfId="8379" builtinId="8" hidden="1"/>
    <cellStyle name="超链接" xfId="8381" builtinId="8" hidden="1"/>
    <cellStyle name="超链接" xfId="8383" builtinId="8" hidden="1"/>
    <cellStyle name="超链接" xfId="8385" builtinId="8" hidden="1"/>
    <cellStyle name="超链接" xfId="8387" builtinId="8" hidden="1"/>
    <cellStyle name="超链接" xfId="8389" builtinId="8" hidden="1"/>
    <cellStyle name="超链接" xfId="8391" builtinId="8" hidden="1"/>
    <cellStyle name="超链接" xfId="8393" builtinId="8" hidden="1"/>
    <cellStyle name="超链接" xfId="8395" builtinId="8" hidden="1"/>
    <cellStyle name="超链接" xfId="8397" builtinId="8" hidden="1"/>
    <cellStyle name="超链接" xfId="8399" builtinId="8" hidden="1"/>
    <cellStyle name="超链接" xfId="8401" builtinId="8" hidden="1"/>
    <cellStyle name="超链接" xfId="8403" builtinId="8" hidden="1"/>
    <cellStyle name="超链接" xfId="8405" builtinId="8" hidden="1"/>
    <cellStyle name="超链接" xfId="8407" builtinId="8" hidden="1"/>
    <cellStyle name="超链接" xfId="8409" builtinId="8" hidden="1"/>
    <cellStyle name="超链接" xfId="8411" builtinId="8" hidden="1"/>
    <cellStyle name="超链接" xfId="8413" builtinId="8" hidden="1"/>
    <cellStyle name="超链接" xfId="8415" builtinId="8" hidden="1"/>
    <cellStyle name="超链接" xfId="8417" builtinId="8" hidden="1"/>
    <cellStyle name="超链接" xfId="8419" builtinId="8" hidden="1"/>
    <cellStyle name="超链接" xfId="8421" builtinId="8" hidden="1"/>
    <cellStyle name="超链接" xfId="8423" builtinId="8" hidden="1"/>
    <cellStyle name="超链接" xfId="8425" builtinId="8" hidden="1"/>
    <cellStyle name="超链接" xfId="8427" builtinId="8" hidden="1"/>
    <cellStyle name="超链接" xfId="8429" builtinId="8" hidden="1"/>
    <cellStyle name="超链接" xfId="8431" builtinId="8" hidden="1"/>
    <cellStyle name="超链接" xfId="8433" builtinId="8" hidden="1"/>
    <cellStyle name="超链接" xfId="8435" builtinId="8" hidden="1"/>
    <cellStyle name="超链接" xfId="8437" builtinId="8" hidden="1"/>
    <cellStyle name="超链接" xfId="8439" builtinId="8" hidden="1"/>
    <cellStyle name="超链接" xfId="8441" builtinId="8" hidden="1"/>
    <cellStyle name="超链接" xfId="8443" builtinId="8" hidden="1"/>
    <cellStyle name="超链接" xfId="8445" builtinId="8" hidden="1"/>
    <cellStyle name="超链接" xfId="8447" builtinId="8" hidden="1"/>
    <cellStyle name="超链接" xfId="8449" builtinId="8" hidden="1"/>
    <cellStyle name="超链接" xfId="8451" builtinId="8" hidden="1"/>
    <cellStyle name="超链接" xfId="8453" builtinId="8" hidden="1"/>
    <cellStyle name="超链接" xfId="8455" builtinId="8" hidden="1"/>
    <cellStyle name="超链接" xfId="8457" builtinId="8" hidden="1"/>
    <cellStyle name="超链接" xfId="8459" builtinId="8" hidden="1"/>
    <cellStyle name="超链接" xfId="8461" builtinId="8" hidden="1"/>
    <cellStyle name="超链接" xfId="8463" builtinId="8" hidden="1"/>
    <cellStyle name="超链接" xfId="8465" builtinId="8" hidden="1"/>
    <cellStyle name="超链接" xfId="8467" builtinId="8" hidden="1"/>
    <cellStyle name="超链接" xfId="8469" builtinId="8" hidden="1"/>
    <cellStyle name="超链接" xfId="8471" builtinId="8" hidden="1"/>
    <cellStyle name="超链接" xfId="8473" builtinId="8" hidden="1"/>
    <cellStyle name="超链接" xfId="8475" builtinId="8" hidden="1"/>
    <cellStyle name="超链接" xfId="8477" builtinId="8" hidden="1"/>
    <cellStyle name="超链接" xfId="8479" builtinId="8" hidden="1"/>
    <cellStyle name="超链接" xfId="8481" builtinId="8" hidden="1"/>
    <cellStyle name="超链接" xfId="8483" builtinId="8" hidden="1"/>
    <cellStyle name="超链接" xfId="8485" builtinId="8" hidden="1"/>
    <cellStyle name="超链接" xfId="8487" builtinId="8" hidden="1"/>
    <cellStyle name="超链接" xfId="8489" builtinId="8" hidden="1"/>
    <cellStyle name="超链接" xfId="8491" builtinId="8" hidden="1"/>
    <cellStyle name="超链接" xfId="8493" builtinId="8" hidden="1"/>
    <cellStyle name="超链接" xfId="8495" builtinId="8" hidden="1"/>
    <cellStyle name="超链接" xfId="8497" builtinId="8" hidden="1"/>
    <cellStyle name="超链接" xfId="8499" builtinId="8" hidden="1"/>
    <cellStyle name="超链接" xfId="8501" builtinId="8" hidden="1"/>
    <cellStyle name="超链接" xfId="8503" builtinId="8" hidden="1"/>
    <cellStyle name="超链接" xfId="8505" builtinId="8" hidden="1"/>
    <cellStyle name="超链接" xfId="8507" builtinId="8" hidden="1"/>
    <cellStyle name="超链接" xfId="8509" builtinId="8" hidden="1"/>
    <cellStyle name="超链接" xfId="8511" builtinId="8" hidden="1"/>
    <cellStyle name="超链接" xfId="8513" builtinId="8" hidden="1"/>
    <cellStyle name="超链接" xfId="8515" builtinId="8" hidden="1"/>
    <cellStyle name="超链接" xfId="8517" builtinId="8" hidden="1"/>
    <cellStyle name="超链接" xfId="8519" builtinId="8" hidden="1"/>
    <cellStyle name="超链接" xfId="8521" builtinId="8" hidden="1"/>
    <cellStyle name="超链接" xfId="8523" builtinId="8" hidden="1"/>
    <cellStyle name="超链接" xfId="8525" builtinId="8" hidden="1"/>
    <cellStyle name="超链接" xfId="8527" builtinId="8" hidden="1"/>
    <cellStyle name="超链接" xfId="8529" builtinId="8" hidden="1"/>
    <cellStyle name="超链接" xfId="8531" builtinId="8" hidden="1"/>
    <cellStyle name="超链接" xfId="8533" builtinId="8" hidden="1"/>
    <cellStyle name="超链接" xfId="8535" builtinId="8" hidden="1"/>
    <cellStyle name="超链接" xfId="8537" builtinId="8" hidden="1"/>
    <cellStyle name="超链接" xfId="8539" builtinId="8" hidden="1"/>
    <cellStyle name="超链接" xfId="8541" builtinId="8" hidden="1"/>
    <cellStyle name="超链接" xfId="8543" builtinId="8" hidden="1"/>
    <cellStyle name="超链接" xfId="8545" builtinId="8" hidden="1"/>
    <cellStyle name="超链接" xfId="8547" builtinId="8" hidden="1"/>
    <cellStyle name="超链接" xfId="8549" builtinId="8" hidden="1"/>
    <cellStyle name="超链接" xfId="8551" builtinId="8" hidden="1"/>
    <cellStyle name="超链接" xfId="8553" builtinId="8" hidden="1"/>
    <cellStyle name="超链接" xfId="8555" builtinId="8" hidden="1"/>
    <cellStyle name="超链接" xfId="8557" builtinId="8" hidden="1"/>
    <cellStyle name="超链接" xfId="8559" builtinId="8" hidden="1"/>
    <cellStyle name="超链接" xfId="8561" builtinId="8" hidden="1"/>
    <cellStyle name="超链接" xfId="8563" builtinId="8" hidden="1"/>
    <cellStyle name="超链接" xfId="8565" builtinId="8" hidden="1"/>
    <cellStyle name="超链接" xfId="8567" builtinId="8" hidden="1"/>
    <cellStyle name="超链接" xfId="8569" builtinId="8" hidden="1"/>
    <cellStyle name="超链接" xfId="8571" builtinId="8" hidden="1"/>
    <cellStyle name="超链接" xfId="8573" builtinId="8" hidden="1"/>
    <cellStyle name="超链接" xfId="8575" builtinId="8" hidden="1"/>
    <cellStyle name="超链接" xfId="8577" builtinId="8" hidden="1"/>
    <cellStyle name="超链接" xfId="8579" builtinId="8" hidden="1"/>
    <cellStyle name="超链接" xfId="8581" builtinId="8" hidden="1"/>
    <cellStyle name="超链接" xfId="8583" builtinId="8" hidden="1"/>
    <cellStyle name="超链接" xfId="8585" builtinId="8" hidden="1"/>
    <cellStyle name="超链接" xfId="8587" builtinId="8" hidden="1"/>
    <cellStyle name="超链接" xfId="8589" builtinId="8" hidden="1"/>
    <cellStyle name="超链接" xfId="8591" builtinId="8" hidden="1"/>
    <cellStyle name="超链接" xfId="8593" builtinId="8" hidden="1"/>
    <cellStyle name="超链接" xfId="8595" builtinId="8" hidden="1"/>
    <cellStyle name="超链接" xfId="8597" builtinId="8" hidden="1"/>
    <cellStyle name="超链接" xfId="8599" builtinId="8" hidden="1"/>
    <cellStyle name="超链接" xfId="8601" builtinId="8" hidden="1"/>
    <cellStyle name="超链接" xfId="8603" builtinId="8" hidden="1"/>
    <cellStyle name="超链接" xfId="8605" builtinId="8" hidden="1"/>
    <cellStyle name="超链接" xfId="8607" builtinId="8" hidden="1"/>
    <cellStyle name="超链接" xfId="8609" builtinId="8" hidden="1"/>
    <cellStyle name="超链接" xfId="8611" builtinId="8" hidden="1"/>
    <cellStyle name="超链接" xfId="8613" builtinId="8" hidden="1"/>
    <cellStyle name="超链接" xfId="8615" builtinId="8" hidden="1"/>
    <cellStyle name="超链接" xfId="8617" builtinId="8" hidden="1"/>
    <cellStyle name="超链接" xfId="8619" builtinId="8" hidden="1"/>
    <cellStyle name="超链接" xfId="8621" builtinId="8" hidden="1"/>
    <cellStyle name="超链接" xfId="8623" builtinId="8" hidden="1"/>
    <cellStyle name="超链接" xfId="8625" builtinId="8" hidden="1"/>
    <cellStyle name="超链接" xfId="8627" builtinId="8" hidden="1"/>
    <cellStyle name="超链接" xfId="8629" builtinId="8" hidden="1"/>
    <cellStyle name="超链接" xfId="8631" builtinId="8" hidden="1"/>
    <cellStyle name="超链接" xfId="8633" builtinId="8" hidden="1"/>
    <cellStyle name="超链接" xfId="8635" builtinId="8" hidden="1"/>
    <cellStyle name="超链接" xfId="8637" builtinId="8" hidden="1"/>
    <cellStyle name="超链接" xfId="8639" builtinId="8" hidden="1"/>
    <cellStyle name="超链接" xfId="8641" builtinId="8" hidden="1"/>
    <cellStyle name="超链接" xfId="8643" builtinId="8" hidden="1"/>
    <cellStyle name="超链接" xfId="8645" builtinId="8" hidden="1"/>
    <cellStyle name="超链接" xfId="8647" builtinId="8" hidden="1"/>
    <cellStyle name="超链接" xfId="8649" builtinId="8" hidden="1"/>
    <cellStyle name="超链接" xfId="8651" builtinId="8" hidden="1"/>
    <cellStyle name="超链接" xfId="8653" builtinId="8" hidden="1"/>
    <cellStyle name="超链接" xfId="8655" builtinId="8" hidden="1"/>
    <cellStyle name="超链接" xfId="8657" builtinId="8" hidden="1"/>
    <cellStyle name="超链接" xfId="8659" builtinId="8" hidden="1"/>
    <cellStyle name="超链接" xfId="8661" builtinId="8" hidden="1"/>
    <cellStyle name="超链接" xfId="8663" builtinId="8" hidden="1"/>
    <cellStyle name="超链接" xfId="8665" builtinId="8" hidden="1"/>
    <cellStyle name="超链接" xfId="8667" builtinId="8" hidden="1"/>
    <cellStyle name="超链接" xfId="8669" builtinId="8" hidden="1"/>
    <cellStyle name="超链接" xfId="8671" builtinId="8" hidden="1"/>
    <cellStyle name="超链接" xfId="8673" builtinId="8" hidden="1"/>
    <cellStyle name="超链接" xfId="8675" builtinId="8" hidden="1"/>
    <cellStyle name="超链接" xfId="8677" builtinId="8" hidden="1"/>
    <cellStyle name="超链接" xfId="8679" builtinId="8" hidden="1"/>
    <cellStyle name="超链接" xfId="8681" builtinId="8" hidden="1"/>
    <cellStyle name="超链接" xfId="8683" builtinId="8" hidden="1"/>
    <cellStyle name="超链接" xfId="8685" builtinId="8" hidden="1"/>
    <cellStyle name="超链接" xfId="8687" builtinId="8" hidden="1"/>
    <cellStyle name="超链接" xfId="8689" builtinId="8" hidden="1"/>
    <cellStyle name="超链接" xfId="8691" builtinId="8" hidden="1"/>
    <cellStyle name="超链接" xfId="8693" builtinId="8" hidden="1"/>
    <cellStyle name="超链接" xfId="8695" builtinId="8" hidden="1"/>
    <cellStyle name="超链接" xfId="8697" builtinId="8" hidden="1"/>
    <cellStyle name="超链接" xfId="8699" builtinId="8" hidden="1"/>
    <cellStyle name="超链接" xfId="8701" builtinId="8" hidden="1"/>
    <cellStyle name="超链接" xfId="8703" builtinId="8" hidden="1"/>
    <cellStyle name="超链接" xfId="8705" builtinId="8" hidden="1"/>
    <cellStyle name="超链接" xfId="8707" builtinId="8" hidden="1"/>
    <cellStyle name="超链接" xfId="8709" builtinId="8" hidden="1"/>
    <cellStyle name="超链接" xfId="8711" builtinId="8" hidden="1"/>
    <cellStyle name="超链接" xfId="8713" builtinId="8" hidden="1"/>
    <cellStyle name="超链接" xfId="8715" builtinId="8" hidden="1"/>
    <cellStyle name="超链接" xfId="8717" builtinId="8" hidden="1"/>
    <cellStyle name="超链接" xfId="8719" builtinId="8" hidden="1"/>
    <cellStyle name="超链接" xfId="8721" builtinId="8" hidden="1"/>
    <cellStyle name="超链接" xfId="8723" builtinId="8" hidden="1"/>
    <cellStyle name="超链接" xfId="8725" builtinId="8" hidden="1"/>
    <cellStyle name="超链接" xfId="8727" builtinId="8" hidden="1"/>
    <cellStyle name="超链接" xfId="8729" builtinId="8" hidden="1"/>
    <cellStyle name="超链接" xfId="8731" builtinId="8" hidden="1"/>
    <cellStyle name="超链接" xfId="8733" builtinId="8" hidden="1"/>
    <cellStyle name="超链接" xfId="8735" builtinId="8" hidden="1"/>
    <cellStyle name="超链接" xfId="8737" builtinId="8" hidden="1"/>
    <cellStyle name="超链接" xfId="8739" builtinId="8" hidden="1"/>
    <cellStyle name="超链接" xfId="8741" builtinId="8" hidden="1"/>
    <cellStyle name="超链接" xfId="8743" builtinId="8" hidden="1"/>
    <cellStyle name="超链接" xfId="8745" builtinId="8" hidden="1"/>
    <cellStyle name="超链接" xfId="8747" builtinId="8" hidden="1"/>
    <cellStyle name="超链接" xfId="8749" builtinId="8" hidden="1"/>
    <cellStyle name="超链接" xfId="8751" builtinId="8" hidden="1"/>
    <cellStyle name="超链接" xfId="8753" builtinId="8" hidden="1"/>
    <cellStyle name="超链接" xfId="8755" builtinId="8" hidden="1"/>
    <cellStyle name="超链接" xfId="8757" builtinId="8" hidden="1"/>
    <cellStyle name="超链接" xfId="8759" builtinId="8" hidden="1"/>
    <cellStyle name="超链接" xfId="8761" builtinId="8" hidden="1"/>
    <cellStyle name="超链接" xfId="8763" builtinId="8" hidden="1"/>
    <cellStyle name="超链接" xfId="8765" builtinId="8" hidden="1"/>
    <cellStyle name="超链接" xfId="8767" builtinId="8" hidden="1"/>
    <cellStyle name="超链接" xfId="8769" builtinId="8" hidden="1"/>
    <cellStyle name="超链接" xfId="8771" builtinId="8" hidden="1"/>
    <cellStyle name="超链接" xfId="8773" builtinId="8" hidden="1"/>
    <cellStyle name="超链接" xfId="8775" builtinId="8" hidden="1"/>
    <cellStyle name="超链接" xfId="8777" builtinId="8" hidden="1"/>
    <cellStyle name="超链接" xfId="8779" builtinId="8" hidden="1"/>
    <cellStyle name="超链接" xfId="8781" builtinId="8" hidden="1"/>
    <cellStyle name="超链接" xfId="8783" builtinId="8" hidden="1"/>
    <cellStyle name="超链接" xfId="8785" builtinId="8" hidden="1"/>
    <cellStyle name="超链接" xfId="8787" builtinId="8" hidden="1"/>
    <cellStyle name="超链接" xfId="8789" builtinId="8" hidden="1"/>
    <cellStyle name="超链接" xfId="8791" builtinId="8" hidden="1"/>
    <cellStyle name="超链接" xfId="8793" builtinId="8" hidden="1"/>
    <cellStyle name="超链接" xfId="8795" builtinId="8" hidden="1"/>
    <cellStyle name="超链接" xfId="8797" builtinId="8" hidden="1"/>
    <cellStyle name="超链接" xfId="8799" builtinId="8" hidden="1"/>
    <cellStyle name="超链接" xfId="8801" builtinId="8" hidden="1"/>
    <cellStyle name="超链接" xfId="8803" builtinId="8" hidden="1"/>
    <cellStyle name="超链接" xfId="8805" builtinId="8" hidden="1"/>
    <cellStyle name="超链接" xfId="8807" builtinId="8" hidden="1"/>
    <cellStyle name="超链接" xfId="8809" builtinId="8" hidden="1"/>
    <cellStyle name="超链接" xfId="8811" builtinId="8" hidden="1"/>
    <cellStyle name="超链接" xfId="8813" builtinId="8" hidden="1"/>
    <cellStyle name="超链接" xfId="8815" builtinId="8" hidden="1"/>
    <cellStyle name="超链接" xfId="8817" builtinId="8" hidden="1"/>
    <cellStyle name="超链接" xfId="8819" builtinId="8" hidden="1"/>
    <cellStyle name="超链接" xfId="8821" builtinId="8" hidden="1"/>
    <cellStyle name="超链接" xfId="8823" builtinId="8" hidden="1"/>
    <cellStyle name="超链接" xfId="8825" builtinId="8" hidden="1"/>
    <cellStyle name="超链接" xfId="8827" builtinId="8" hidden="1"/>
    <cellStyle name="超链接" xfId="8829" builtinId="8" hidden="1"/>
    <cellStyle name="超链接" xfId="8831" builtinId="8" hidden="1"/>
    <cellStyle name="超链接" xfId="8833" builtinId="8" hidden="1"/>
    <cellStyle name="超链接" xfId="8835" builtinId="8" hidden="1"/>
    <cellStyle name="超链接" xfId="8837" builtinId="8" hidden="1"/>
    <cellStyle name="超链接" xfId="8839" builtinId="8" hidden="1"/>
    <cellStyle name="超链接" xfId="8841" builtinId="8" hidden="1"/>
    <cellStyle name="超链接" xfId="8843" builtinId="8" hidden="1"/>
    <cellStyle name="超链接" xfId="8845" builtinId="8" hidden="1"/>
    <cellStyle name="超链接" xfId="8847" builtinId="8" hidden="1"/>
    <cellStyle name="超链接" xfId="8849" builtinId="8" hidden="1"/>
    <cellStyle name="超链接" xfId="8851" builtinId="8" hidden="1"/>
    <cellStyle name="超链接" xfId="8853" builtinId="8" hidden="1"/>
    <cellStyle name="超链接" xfId="8855" builtinId="8" hidden="1"/>
    <cellStyle name="超链接" xfId="8857" builtinId="8" hidden="1"/>
    <cellStyle name="超链接" xfId="8859" builtinId="8" hidden="1"/>
    <cellStyle name="超链接" xfId="8861" builtinId="8" hidden="1"/>
    <cellStyle name="超链接" xfId="8863" builtinId="8" hidden="1"/>
    <cellStyle name="超链接" xfId="8865" builtinId="8" hidden="1"/>
    <cellStyle name="超链接" xfId="8867" builtinId="8" hidden="1"/>
    <cellStyle name="超链接" xfId="8869" builtinId="8" hidden="1"/>
    <cellStyle name="超链接" xfId="8871" builtinId="8" hidden="1"/>
    <cellStyle name="超链接" xfId="8873" builtinId="8" hidden="1"/>
    <cellStyle name="超链接" xfId="8875" builtinId="8" hidden="1"/>
    <cellStyle name="超链接" xfId="8877" builtinId="8" hidden="1"/>
    <cellStyle name="超链接" xfId="8879" builtinId="8" hidden="1"/>
    <cellStyle name="超链接" xfId="8881" builtinId="8" hidden="1"/>
    <cellStyle name="超链接" xfId="8883" builtinId="8" hidden="1"/>
    <cellStyle name="超链接" xfId="8885" builtinId="8" hidden="1"/>
    <cellStyle name="超链接" xfId="8887" builtinId="8" hidden="1"/>
    <cellStyle name="超链接" xfId="8889" builtinId="8" hidden="1"/>
    <cellStyle name="超链接" xfId="8891" builtinId="8" hidden="1"/>
    <cellStyle name="超链接" xfId="8893" builtinId="8" hidden="1"/>
    <cellStyle name="超链接" xfId="8895" builtinId="8" hidden="1"/>
    <cellStyle name="超链接" xfId="8897" builtinId="8" hidden="1"/>
    <cellStyle name="超链接" xfId="8899" builtinId="8" hidden="1"/>
    <cellStyle name="超链接" xfId="8901" builtinId="8" hidden="1"/>
    <cellStyle name="超链接" xfId="8903" builtinId="8" hidden="1"/>
    <cellStyle name="超链接" xfId="8905" builtinId="8" hidden="1"/>
    <cellStyle name="超链接" xfId="8907" builtinId="8" hidden="1"/>
    <cellStyle name="超链接" xfId="8909" builtinId="8" hidden="1"/>
    <cellStyle name="超链接" xfId="8911" builtinId="8" hidden="1"/>
    <cellStyle name="超链接" xfId="8913" builtinId="8" hidden="1"/>
    <cellStyle name="超链接" xfId="8915" builtinId="8" hidden="1"/>
    <cellStyle name="超链接" xfId="8917" builtinId="8" hidden="1"/>
    <cellStyle name="超链接" xfId="8919" builtinId="8" hidden="1"/>
    <cellStyle name="超链接" xfId="8921" builtinId="8" hidden="1"/>
    <cellStyle name="超链接" xfId="8923" builtinId="8" hidden="1"/>
    <cellStyle name="超链接" xfId="8925" builtinId="8" hidden="1"/>
    <cellStyle name="超链接" xfId="8927" builtinId="8" hidden="1"/>
    <cellStyle name="超链接" xfId="8929" builtinId="8" hidden="1"/>
    <cellStyle name="超链接" xfId="8931" builtinId="8" hidden="1"/>
    <cellStyle name="超链接" xfId="8933" builtinId="8" hidden="1"/>
    <cellStyle name="超链接" xfId="8935" builtinId="8" hidden="1"/>
    <cellStyle name="超链接" xfId="8937" builtinId="8" hidden="1"/>
    <cellStyle name="超链接" xfId="8939" builtinId="8" hidden="1"/>
    <cellStyle name="超链接" xfId="8941" builtinId="8" hidden="1"/>
    <cellStyle name="超链接" xfId="8943" builtinId="8" hidden="1"/>
    <cellStyle name="超链接" xfId="8945" builtinId="8" hidden="1"/>
    <cellStyle name="超链接" xfId="8947" builtinId="8" hidden="1"/>
    <cellStyle name="超链接" xfId="8949" builtinId="8" hidden="1"/>
    <cellStyle name="超链接" xfId="8951" builtinId="8" hidden="1"/>
    <cellStyle name="超链接" xfId="8953" builtinId="8" hidden="1"/>
    <cellStyle name="超链接" xfId="8955" builtinId="8" hidden="1"/>
    <cellStyle name="超链接" xfId="8957" builtinId="8" hidden="1"/>
    <cellStyle name="超链接" xfId="8959" builtinId="8" hidden="1"/>
    <cellStyle name="超链接" xfId="8961" builtinId="8" hidden="1"/>
    <cellStyle name="超链接" xfId="8963" builtinId="8" hidden="1"/>
    <cellStyle name="超链接" xfId="8965" builtinId="8" hidden="1"/>
    <cellStyle name="超链接" xfId="8967" builtinId="8" hidden="1"/>
    <cellStyle name="超链接" xfId="8969" builtinId="8" hidden="1"/>
    <cellStyle name="超链接" xfId="8971" builtinId="8" hidden="1"/>
    <cellStyle name="超链接" xfId="8973" builtinId="8" hidden="1"/>
    <cellStyle name="超链接" xfId="8975" builtinId="8" hidden="1"/>
    <cellStyle name="超链接" xfId="8977" builtinId="8" hidden="1"/>
    <cellStyle name="超链接" xfId="8979" builtinId="8" hidden="1"/>
    <cellStyle name="超链接" xfId="8981" builtinId="8" hidden="1"/>
    <cellStyle name="超链接" xfId="8983" builtinId="8" hidden="1"/>
    <cellStyle name="超链接" xfId="8985" builtinId="8" hidden="1"/>
    <cellStyle name="超链接" xfId="8987" builtinId="8" hidden="1"/>
    <cellStyle name="超链接" xfId="8989" builtinId="8" hidden="1"/>
    <cellStyle name="超链接" xfId="8991" builtinId="8" hidden="1"/>
    <cellStyle name="超链接" xfId="8993" builtinId="8" hidden="1"/>
    <cellStyle name="超链接" xfId="8995" builtinId="8" hidden="1"/>
    <cellStyle name="超链接" xfId="8997" builtinId="8" hidden="1"/>
    <cellStyle name="超链接" xfId="8999" builtinId="8" hidden="1"/>
    <cellStyle name="超链接" xfId="9001" builtinId="8" hidden="1"/>
    <cellStyle name="超链接" xfId="9003" builtinId="8" hidden="1"/>
    <cellStyle name="超链接" xfId="9005" builtinId="8" hidden="1"/>
    <cellStyle name="超链接" xfId="9007" builtinId="8" hidden="1"/>
    <cellStyle name="超链接" xfId="9009" builtinId="8" hidden="1"/>
    <cellStyle name="超链接" xfId="9011" builtinId="8" hidden="1"/>
    <cellStyle name="超链接" xfId="9013" builtinId="8" hidden="1"/>
    <cellStyle name="超链接" xfId="9015" builtinId="8" hidden="1"/>
    <cellStyle name="超链接" xfId="9017" builtinId="8" hidden="1"/>
    <cellStyle name="超链接" xfId="9019" builtinId="8" hidden="1"/>
    <cellStyle name="超链接" xfId="9021" builtinId="8" hidden="1"/>
    <cellStyle name="超链接" xfId="9023" builtinId="8" hidden="1"/>
    <cellStyle name="超链接" xfId="9025" builtinId="8" hidden="1"/>
    <cellStyle name="超链接" xfId="9027" builtinId="8" hidden="1"/>
    <cellStyle name="超链接" xfId="9029" builtinId="8" hidden="1"/>
    <cellStyle name="超链接" xfId="9031" builtinId="8" hidden="1"/>
    <cellStyle name="超链接" xfId="9033" builtinId="8" hidden="1"/>
    <cellStyle name="超链接" xfId="9035" builtinId="8" hidden="1"/>
    <cellStyle name="超链接" xfId="9037" builtinId="8" hidden="1"/>
    <cellStyle name="超链接" xfId="9039" builtinId="8" hidden="1"/>
    <cellStyle name="超链接" xfId="9041" builtinId="8" hidden="1"/>
    <cellStyle name="超链接" xfId="9043" builtinId="8" hidden="1"/>
    <cellStyle name="超链接" xfId="9045" builtinId="8" hidden="1"/>
    <cellStyle name="超链接" xfId="9047" builtinId="8" hidden="1"/>
    <cellStyle name="超链接" xfId="9049" builtinId="8" hidden="1"/>
    <cellStyle name="超链接" xfId="9051" builtinId="8" hidden="1"/>
    <cellStyle name="超链接" xfId="9053" builtinId="8" hidden="1"/>
    <cellStyle name="超链接" xfId="9055" builtinId="8" hidden="1"/>
    <cellStyle name="超链接" xfId="9057" builtinId="8" hidden="1"/>
    <cellStyle name="超链接" xfId="9059" builtinId="8" hidden="1"/>
    <cellStyle name="超链接" xfId="9061" builtinId="8" hidden="1"/>
    <cellStyle name="超链接" xfId="9063" builtinId="8" hidden="1"/>
    <cellStyle name="超链接" xfId="9065" builtinId="8" hidden="1"/>
    <cellStyle name="超链接" xfId="9067" builtinId="8" hidden="1"/>
    <cellStyle name="超链接" xfId="9069" builtinId="8" hidden="1"/>
    <cellStyle name="超链接" xfId="9071" builtinId="8" hidden="1"/>
    <cellStyle name="超链接" xfId="9073" builtinId="8" hidden="1"/>
    <cellStyle name="超链接" xfId="9075" builtinId="8" hidden="1"/>
    <cellStyle name="超链接" xfId="9077" builtinId="8" hidden="1"/>
    <cellStyle name="超链接" xfId="9079" builtinId="8" hidden="1"/>
    <cellStyle name="超链接" xfId="9081" builtinId="8" hidden="1"/>
    <cellStyle name="超链接" xfId="9083" builtinId="8" hidden="1"/>
    <cellStyle name="超链接" xfId="9085" builtinId="8" hidden="1"/>
    <cellStyle name="超链接" xfId="9087" builtinId="8" hidden="1"/>
    <cellStyle name="超链接" xfId="9089" builtinId="8" hidden="1"/>
    <cellStyle name="超链接" xfId="9091" builtinId="8" hidden="1"/>
    <cellStyle name="超链接" xfId="9093" builtinId="8" hidden="1"/>
    <cellStyle name="超链接" xfId="9095" builtinId="8" hidden="1"/>
    <cellStyle name="超链接" xfId="9097" builtinId="8" hidden="1"/>
    <cellStyle name="超链接" xfId="9099" builtinId="8" hidden="1"/>
    <cellStyle name="超链接" xfId="9101" builtinId="8" hidden="1"/>
    <cellStyle name="超链接" xfId="9103" builtinId="8" hidden="1"/>
    <cellStyle name="超链接" xfId="9105" builtinId="8" hidden="1"/>
    <cellStyle name="超链接" xfId="9107" builtinId="8" hidden="1"/>
    <cellStyle name="超链接" xfId="9109" builtinId="8" hidden="1"/>
    <cellStyle name="超链接" xfId="9111" builtinId="8" hidden="1"/>
    <cellStyle name="超链接" xfId="9113" builtinId="8" hidden="1"/>
    <cellStyle name="超链接" xfId="9115" builtinId="8" hidden="1"/>
    <cellStyle name="超链接" xfId="9117" builtinId="8" hidden="1"/>
    <cellStyle name="超链接" xfId="9119" builtinId="8" hidden="1"/>
    <cellStyle name="超链接" xfId="9121" builtinId="8" hidden="1"/>
    <cellStyle name="超链接" xfId="9123" builtinId="8" hidden="1"/>
    <cellStyle name="超链接" xfId="9125" builtinId="8" hidden="1"/>
    <cellStyle name="超链接" xfId="9127" builtinId="8" hidden="1"/>
    <cellStyle name="超链接" xfId="9129" builtinId="8" hidden="1"/>
    <cellStyle name="超链接" xfId="9131" builtinId="8" hidden="1"/>
    <cellStyle name="超链接" xfId="9133" builtinId="8" hidden="1"/>
    <cellStyle name="超链接" xfId="9135" builtinId="8" hidden="1"/>
    <cellStyle name="超链接" xfId="9137" builtinId="8" hidden="1"/>
    <cellStyle name="超链接" xfId="9139" builtinId="8" hidden="1"/>
    <cellStyle name="超链接" xfId="9141" builtinId="8" hidden="1"/>
    <cellStyle name="超链接" xfId="9143" builtinId="8" hidden="1"/>
    <cellStyle name="超链接" xfId="9145" builtinId="8" hidden="1"/>
    <cellStyle name="超链接" xfId="9147" builtinId="8" hidden="1"/>
    <cellStyle name="超链接" xfId="9149" builtinId="8" hidden="1"/>
    <cellStyle name="超链接" xfId="9151" builtinId="8" hidden="1"/>
    <cellStyle name="超链接" xfId="9153" builtinId="8" hidden="1"/>
    <cellStyle name="超链接" xfId="9155" builtinId="8" hidden="1"/>
    <cellStyle name="超链接" xfId="9157" builtinId="8" hidden="1"/>
    <cellStyle name="超链接" xfId="9159" builtinId="8" hidden="1"/>
    <cellStyle name="超链接" xfId="9161" builtinId="8" hidden="1"/>
    <cellStyle name="超链接" xfId="9163" builtinId="8" hidden="1"/>
    <cellStyle name="超链接" xfId="9165" builtinId="8" hidden="1"/>
    <cellStyle name="超链接" xfId="9167" builtinId="8" hidden="1"/>
    <cellStyle name="超链接" xfId="9169" builtinId="8" hidden="1"/>
    <cellStyle name="超链接" xfId="9171" builtinId="8" hidden="1"/>
    <cellStyle name="超链接" xfId="9173" builtinId="8" hidden="1"/>
    <cellStyle name="超链接" xfId="9175" builtinId="8" hidden="1"/>
    <cellStyle name="超链接" xfId="9177" builtinId="8" hidden="1"/>
    <cellStyle name="超链接" xfId="9179" builtinId="8" hidden="1"/>
    <cellStyle name="超链接" xfId="9181" builtinId="8" hidden="1"/>
    <cellStyle name="超链接" xfId="9183" builtinId="8" hidden="1"/>
    <cellStyle name="超链接" xfId="9185" builtinId="8" hidden="1"/>
    <cellStyle name="超链接" xfId="9187" builtinId="8" hidden="1"/>
    <cellStyle name="超链接" xfId="9189" builtinId="8" hidden="1"/>
    <cellStyle name="超链接" xfId="9191" builtinId="8" hidden="1"/>
    <cellStyle name="超链接" xfId="9193" builtinId="8" hidden="1"/>
    <cellStyle name="超链接" xfId="9195" builtinId="8" hidden="1"/>
    <cellStyle name="超链接" xfId="9197" builtinId="8" hidden="1"/>
    <cellStyle name="超链接" xfId="9199" builtinId="8" hidden="1"/>
    <cellStyle name="超链接" xfId="9201" builtinId="8" hidden="1"/>
    <cellStyle name="超链接" xfId="9203" builtinId="8" hidden="1"/>
    <cellStyle name="超链接" xfId="9205" builtinId="8" hidden="1"/>
    <cellStyle name="超链接" xfId="9207" builtinId="8" hidden="1"/>
    <cellStyle name="超链接" xfId="9209" builtinId="8" hidden="1"/>
    <cellStyle name="超链接" xfId="9211" builtinId="8" hidden="1"/>
    <cellStyle name="超链接" xfId="9213" builtinId="8" hidden="1"/>
    <cellStyle name="超链接" xfId="9215" builtinId="8" hidden="1"/>
    <cellStyle name="超链接" xfId="9217" builtinId="8" hidden="1"/>
    <cellStyle name="超链接" xfId="9219" builtinId="8" hidden="1"/>
    <cellStyle name="超链接" xfId="9221" builtinId="8" hidden="1"/>
    <cellStyle name="超链接" xfId="9223" builtinId="8" hidden="1"/>
    <cellStyle name="超链接" xfId="9225" builtinId="8" hidden="1"/>
    <cellStyle name="超链接" xfId="9227" builtinId="8" hidden="1"/>
    <cellStyle name="超链接" xfId="9229" builtinId="8" hidden="1"/>
    <cellStyle name="超链接" xfId="9231" builtinId="8" hidden="1"/>
    <cellStyle name="超链接" xfId="9233" builtinId="8" hidden="1"/>
    <cellStyle name="超链接" xfId="9235" builtinId="8" hidden="1"/>
    <cellStyle name="超链接" xfId="9237" builtinId="8" hidden="1"/>
    <cellStyle name="超链接" xfId="9239" builtinId="8" hidden="1"/>
    <cellStyle name="超链接" xfId="9241" builtinId="8" hidden="1"/>
    <cellStyle name="超链接" xfId="9243" builtinId="8" hidden="1"/>
    <cellStyle name="超链接" xfId="9245" builtinId="8" hidden="1"/>
    <cellStyle name="超链接" xfId="9247" builtinId="8" hidden="1"/>
    <cellStyle name="超链接" xfId="9249" builtinId="8" hidden="1"/>
    <cellStyle name="超链接" xfId="9251" builtinId="8" hidden="1"/>
    <cellStyle name="超链接" xfId="9253" builtinId="8" hidden="1"/>
    <cellStyle name="超链接" xfId="9255" builtinId="8" hidden="1"/>
    <cellStyle name="超链接" xfId="9257" builtinId="8" hidden="1"/>
    <cellStyle name="超链接" xfId="9259" builtinId="8" hidden="1"/>
    <cellStyle name="超链接" xfId="9261" builtinId="8" hidden="1"/>
    <cellStyle name="超链接" xfId="9263" builtinId="8" hidden="1"/>
    <cellStyle name="超链接" xfId="9265" builtinId="8" hidden="1"/>
    <cellStyle name="超链接" xfId="9267" builtinId="8" hidden="1"/>
    <cellStyle name="超链接" xfId="9269" builtinId="8" hidden="1"/>
    <cellStyle name="超链接" xfId="9271" builtinId="8" hidden="1"/>
    <cellStyle name="超链接" xfId="9273" builtinId="8" hidden="1"/>
    <cellStyle name="超链接" xfId="9275" builtinId="8" hidden="1"/>
    <cellStyle name="超链接" xfId="9277" builtinId="8" hidden="1"/>
    <cellStyle name="超链接" xfId="9279" builtinId="8" hidden="1"/>
    <cellStyle name="超链接" xfId="9281" builtinId="8" hidden="1"/>
    <cellStyle name="超链接" xfId="9283" builtinId="8" hidden="1"/>
    <cellStyle name="超链接" xfId="9285" builtinId="8" hidden="1"/>
    <cellStyle name="超链接" xfId="9287" builtinId="8" hidden="1"/>
    <cellStyle name="超链接" xfId="9289" builtinId="8" hidden="1"/>
    <cellStyle name="超链接" xfId="9291" builtinId="8" hidden="1"/>
    <cellStyle name="超链接" xfId="9293" builtinId="8" hidden="1"/>
    <cellStyle name="超链接" xfId="9295" builtinId="8" hidden="1"/>
    <cellStyle name="超链接" xfId="9297" builtinId="8" hidden="1"/>
    <cellStyle name="超链接" xfId="9299" builtinId="8" hidden="1"/>
    <cellStyle name="超链接" xfId="9301" builtinId="8" hidden="1"/>
    <cellStyle name="超链接" xfId="9303" builtinId="8" hidden="1"/>
    <cellStyle name="超链接" xfId="9305" builtinId="8" hidden="1"/>
    <cellStyle name="超链接" xfId="9307" builtinId="8" hidden="1"/>
    <cellStyle name="超链接" xfId="9309" builtinId="8" hidden="1"/>
    <cellStyle name="超链接" xfId="9311" builtinId="8" hidden="1"/>
    <cellStyle name="超链接" xfId="9313" builtinId="8" hidden="1"/>
    <cellStyle name="超链接" xfId="9315" builtinId="8" hidden="1"/>
    <cellStyle name="超链接" xfId="9317" builtinId="8" hidden="1"/>
    <cellStyle name="超链接" xfId="9319" builtinId="8" hidden="1"/>
    <cellStyle name="超链接" xfId="9321" builtinId="8" hidden="1"/>
    <cellStyle name="超链接" xfId="9323" builtinId="8" hidden="1"/>
    <cellStyle name="超链接" xfId="9325" builtinId="8" hidden="1"/>
    <cellStyle name="超链接" xfId="9327" builtinId="8" hidden="1"/>
    <cellStyle name="超链接" xfId="9329" builtinId="8" hidden="1"/>
    <cellStyle name="超链接" xfId="9331" builtinId="8" hidden="1"/>
    <cellStyle name="超链接" xfId="9333" builtinId="8" hidden="1"/>
    <cellStyle name="超链接" xfId="9335" builtinId="8" hidden="1"/>
    <cellStyle name="超链接" xfId="9337" builtinId="8" hidden="1"/>
    <cellStyle name="超链接" xfId="9339" builtinId="8" hidden="1"/>
    <cellStyle name="超链接" xfId="9341" builtinId="8" hidden="1"/>
    <cellStyle name="超链接" xfId="9343" builtinId="8" hidden="1"/>
    <cellStyle name="超链接" xfId="9345" builtinId="8" hidden="1"/>
    <cellStyle name="超链接" xfId="9347" builtinId="8" hidden="1"/>
    <cellStyle name="超链接" xfId="9349" builtinId="8" hidden="1"/>
    <cellStyle name="超链接" xfId="9351" builtinId="8" hidden="1"/>
    <cellStyle name="超链接" xfId="9353" builtinId="8" hidden="1"/>
    <cellStyle name="超链接" xfId="9355" builtinId="8" hidden="1"/>
    <cellStyle name="超链接" xfId="9357" builtinId="8" hidden="1"/>
    <cellStyle name="超链接" xfId="9359" builtinId="8" hidden="1"/>
    <cellStyle name="超链接" xfId="9361" builtinId="8" hidden="1"/>
    <cellStyle name="超链接" xfId="9363" builtinId="8" hidden="1"/>
    <cellStyle name="超链接" xfId="9365" builtinId="8" hidden="1"/>
    <cellStyle name="超链接" xfId="9367" builtinId="8" hidden="1"/>
    <cellStyle name="超链接" xfId="9369" builtinId="8" hidden="1"/>
    <cellStyle name="超链接" xfId="9371" builtinId="8" hidden="1"/>
    <cellStyle name="超链接" xfId="9373" builtinId="8" hidden="1"/>
    <cellStyle name="超链接" xfId="9375" builtinId="8" hidden="1"/>
    <cellStyle name="超链接" xfId="9377" builtinId="8" hidden="1"/>
    <cellStyle name="超链接" xfId="9379" builtinId="8" hidden="1"/>
    <cellStyle name="超链接" xfId="9381" builtinId="8" hidden="1"/>
    <cellStyle name="超链接" xfId="9383" builtinId="8" hidden="1"/>
    <cellStyle name="超链接" xfId="9385" builtinId="8" hidden="1"/>
    <cellStyle name="超链接" xfId="9387" builtinId="8" hidden="1"/>
    <cellStyle name="超链接" xfId="9389" builtinId="8" hidden="1"/>
    <cellStyle name="超链接" xfId="9391" builtinId="8" hidden="1"/>
    <cellStyle name="超链接" xfId="9393" builtinId="8" hidden="1"/>
    <cellStyle name="超链接" xfId="9395" builtinId="8" hidden="1"/>
    <cellStyle name="超链接" xfId="9397" builtinId="8" hidden="1"/>
    <cellStyle name="超链接" xfId="9399" builtinId="8" hidden="1"/>
    <cellStyle name="超链接" xfId="9401" builtinId="8" hidden="1"/>
    <cellStyle name="超链接" xfId="9403" builtinId="8" hidden="1"/>
    <cellStyle name="超链接" xfId="9405" builtinId="8" hidden="1"/>
    <cellStyle name="超链接" xfId="9407" builtinId="8" hidden="1"/>
    <cellStyle name="超链接" xfId="9409" builtinId="8" hidden="1"/>
    <cellStyle name="超链接" xfId="9411" builtinId="8" hidden="1"/>
    <cellStyle name="超链接" xfId="9413" builtinId="8" hidden="1"/>
    <cellStyle name="超链接" xfId="9415" builtinId="8" hidden="1"/>
    <cellStyle name="超链接" xfId="9417" builtinId="8" hidden="1"/>
    <cellStyle name="超链接" xfId="9419" builtinId="8" hidden="1"/>
    <cellStyle name="超链接" xfId="9421" builtinId="8" hidden="1"/>
    <cellStyle name="超链接" xfId="9423" builtinId="8" hidden="1"/>
    <cellStyle name="超链接" xfId="9425" builtinId="8" hidden="1"/>
    <cellStyle name="超链接" xfId="9427" builtinId="8" hidden="1"/>
    <cellStyle name="超链接" xfId="9429" builtinId="8" hidden="1"/>
    <cellStyle name="超链接" xfId="9431" builtinId="8" hidden="1"/>
    <cellStyle name="超链接" xfId="9433" builtinId="8" hidden="1"/>
    <cellStyle name="超链接" xfId="9435" builtinId="8" hidden="1"/>
    <cellStyle name="超链接" xfId="9437" builtinId="8" hidden="1"/>
    <cellStyle name="超链接" xfId="9439" builtinId="8" hidden="1"/>
    <cellStyle name="超链接" xfId="9441" builtinId="8" hidden="1"/>
    <cellStyle name="超链接" xfId="9443" builtinId="8" hidden="1"/>
    <cellStyle name="超链接" xfId="9445" builtinId="8" hidden="1"/>
    <cellStyle name="超链接" xfId="9447" builtinId="8" hidden="1"/>
    <cellStyle name="超链接" xfId="9449" builtinId="8" hidden="1"/>
    <cellStyle name="超链接" xfId="9451" builtinId="8" hidden="1"/>
    <cellStyle name="超链接" xfId="9453" builtinId="8" hidden="1"/>
    <cellStyle name="超链接" xfId="9455" builtinId="8" hidden="1"/>
    <cellStyle name="超链接" xfId="9457" builtinId="8" hidden="1"/>
    <cellStyle name="超链接" xfId="9459" builtinId="8" hidden="1"/>
    <cellStyle name="超链接" xfId="9461" builtinId="8" hidden="1"/>
    <cellStyle name="超链接" xfId="9463" builtinId="8" hidden="1"/>
    <cellStyle name="超链接" xfId="9465" builtinId="8" hidden="1"/>
    <cellStyle name="超链接" xfId="9467" builtinId="8" hidden="1"/>
    <cellStyle name="超链接" xfId="9469" builtinId="8" hidden="1"/>
    <cellStyle name="超链接" xfId="9471" builtinId="8" hidden="1"/>
    <cellStyle name="超链接" xfId="9473" builtinId="8" hidden="1"/>
    <cellStyle name="超链接" xfId="9475" builtinId="8" hidden="1"/>
    <cellStyle name="超链接" xfId="9477" builtinId="8" hidden="1"/>
    <cellStyle name="超链接" xfId="9479" builtinId="8" hidden="1"/>
    <cellStyle name="超链接" xfId="9481" builtinId="8" hidden="1"/>
    <cellStyle name="超链接" xfId="9483" builtinId="8" hidden="1"/>
    <cellStyle name="超链接" xfId="9485" builtinId="8" hidden="1"/>
    <cellStyle name="超链接" xfId="9487" builtinId="8" hidden="1"/>
    <cellStyle name="超链接" xfId="9489" builtinId="8" hidden="1"/>
    <cellStyle name="超链接" xfId="9491" builtinId="8" hidden="1"/>
    <cellStyle name="超链接" xfId="9493" builtinId="8" hidden="1"/>
    <cellStyle name="超链接" xfId="9495" builtinId="8" hidden="1"/>
    <cellStyle name="超链接" xfId="9497" builtinId="8" hidden="1"/>
    <cellStyle name="超链接" xfId="9499" builtinId="8" hidden="1"/>
    <cellStyle name="超链接" xfId="9501" builtinId="8" hidden="1"/>
    <cellStyle name="超链接" xfId="9503" builtinId="8" hidden="1"/>
    <cellStyle name="超链接" xfId="9505" builtinId="8" hidden="1"/>
    <cellStyle name="超链接" xfId="9507" builtinId="8" hidden="1"/>
    <cellStyle name="超链接" xfId="9509" builtinId="8" hidden="1"/>
    <cellStyle name="超链接" xfId="9511" builtinId="8" hidden="1"/>
    <cellStyle name="超链接" xfId="9513" builtinId="8" hidden="1"/>
    <cellStyle name="超链接" xfId="9515" builtinId="8" hidden="1"/>
    <cellStyle name="超链接" xfId="9517" builtinId="8" hidden="1"/>
    <cellStyle name="超链接" xfId="9519" builtinId="8" hidden="1"/>
    <cellStyle name="超链接" xfId="9521" builtinId="8" hidden="1"/>
    <cellStyle name="超链接" xfId="9523" builtinId="8" hidden="1"/>
    <cellStyle name="超链接" xfId="9525" builtinId="8" hidden="1"/>
    <cellStyle name="超链接" xfId="9527" builtinId="8" hidden="1"/>
    <cellStyle name="超链接" xfId="9529" builtinId="8" hidden="1"/>
    <cellStyle name="超链接" xfId="9531" builtinId="8" hidden="1"/>
    <cellStyle name="超链接" xfId="9533" builtinId="8" hidden="1"/>
    <cellStyle name="超链接" xfId="9535" builtinId="8" hidden="1"/>
    <cellStyle name="超链接" xfId="9537" builtinId="8" hidden="1"/>
    <cellStyle name="超链接" xfId="9539" builtinId="8" hidden="1"/>
    <cellStyle name="超链接" xfId="9541" builtinId="8" hidden="1"/>
    <cellStyle name="超链接" xfId="9543" builtinId="8" hidden="1"/>
    <cellStyle name="超链接" xfId="9545" builtinId="8" hidden="1"/>
    <cellStyle name="超链接" xfId="9547" builtinId="8" hidden="1"/>
    <cellStyle name="超链接" xfId="9549" builtinId="8" hidden="1"/>
    <cellStyle name="超链接" xfId="9551" builtinId="8" hidden="1"/>
    <cellStyle name="超链接" xfId="9553" builtinId="8" hidden="1"/>
    <cellStyle name="超链接" xfId="9555" builtinId="8" hidden="1"/>
    <cellStyle name="超链接" xfId="9557" builtinId="8" hidden="1"/>
    <cellStyle name="超链接" xfId="9559" builtinId="8" hidden="1"/>
    <cellStyle name="超链接" xfId="9561" builtinId="8" hidden="1"/>
    <cellStyle name="超链接" xfId="9563" builtinId="8" hidden="1"/>
    <cellStyle name="超链接" xfId="9565" builtinId="8" hidden="1"/>
    <cellStyle name="超链接" xfId="9567" builtinId="8" hidden="1"/>
    <cellStyle name="超链接" xfId="9569" builtinId="8" hidden="1"/>
    <cellStyle name="超链接" xfId="9571" builtinId="8" hidden="1"/>
    <cellStyle name="超链接" xfId="9573" builtinId="8" hidden="1"/>
    <cellStyle name="超链接" xfId="9575" builtinId="8" hidden="1"/>
    <cellStyle name="超链接" xfId="9577" builtinId="8" hidden="1"/>
    <cellStyle name="超链接" xfId="9579" builtinId="8" hidden="1"/>
    <cellStyle name="超链接" xfId="9581" builtinId="8" hidden="1"/>
    <cellStyle name="超链接" xfId="9583" builtinId="8" hidden="1"/>
    <cellStyle name="超链接" xfId="9585" builtinId="8" hidden="1"/>
    <cellStyle name="超链接" xfId="9587" builtinId="8" hidden="1"/>
    <cellStyle name="超链接" xfId="9589" builtinId="8" hidden="1"/>
    <cellStyle name="超链接" xfId="9591" builtinId="8" hidden="1"/>
    <cellStyle name="超链接" xfId="9593" builtinId="8" hidden="1"/>
    <cellStyle name="超链接" xfId="9595" builtinId="8" hidden="1"/>
    <cellStyle name="超链接" xfId="9597" builtinId="8" hidden="1"/>
    <cellStyle name="超链接" xfId="9599" builtinId="8" hidden="1"/>
    <cellStyle name="超链接" xfId="9601" builtinId="8" hidden="1"/>
    <cellStyle name="超链接" xfId="9603" builtinId="8" hidden="1"/>
    <cellStyle name="超链接" xfId="9605" builtinId="8" hidden="1"/>
    <cellStyle name="超链接" xfId="9607" builtinId="8" hidden="1"/>
    <cellStyle name="超链接" xfId="9609" builtinId="8" hidden="1"/>
    <cellStyle name="超链接" xfId="9611" builtinId="8" hidden="1"/>
    <cellStyle name="超链接" xfId="9613" builtinId="8" hidden="1"/>
    <cellStyle name="超链接" xfId="9615" builtinId="8" hidden="1"/>
    <cellStyle name="超链接" xfId="9617" builtinId="8" hidden="1"/>
    <cellStyle name="超链接" xfId="9619" builtinId="8" hidden="1"/>
    <cellStyle name="超链接" xfId="9621" builtinId="8" hidden="1"/>
    <cellStyle name="超链接" xfId="9623" builtinId="8" hidden="1"/>
    <cellStyle name="超链接" xfId="9625" builtinId="8" hidden="1"/>
    <cellStyle name="超链接" xfId="9627" builtinId="8" hidden="1"/>
    <cellStyle name="超链接" xfId="9629" builtinId="8" hidden="1"/>
    <cellStyle name="超链接" xfId="9631" builtinId="8" hidden="1"/>
    <cellStyle name="超链接" xfId="9633" builtinId="8" hidden="1"/>
    <cellStyle name="超链接" xfId="9635" builtinId="8" hidden="1"/>
    <cellStyle name="超链接" xfId="9637" builtinId="8" hidden="1"/>
    <cellStyle name="超链接" xfId="9639" builtinId="8" hidden="1"/>
    <cellStyle name="超链接" xfId="9641" builtinId="8" hidden="1"/>
    <cellStyle name="超链接" xfId="9643" builtinId="8" hidden="1"/>
    <cellStyle name="超链接" xfId="9645" builtinId="8" hidden="1"/>
    <cellStyle name="超链接" xfId="9647" builtinId="8" hidden="1"/>
    <cellStyle name="超链接" xfId="9649" builtinId="8" hidden="1"/>
    <cellStyle name="超链接" xfId="9651" builtinId="8" hidden="1"/>
    <cellStyle name="超链接" xfId="9653" builtinId="8" hidden="1"/>
    <cellStyle name="超链接" xfId="9655" builtinId="8" hidden="1"/>
    <cellStyle name="超链接" xfId="9657" builtinId="8" hidden="1"/>
    <cellStyle name="超链接" xfId="9659" builtinId="8" hidden="1"/>
    <cellStyle name="超链接" xfId="9661" builtinId="8" hidden="1"/>
    <cellStyle name="超链接" xfId="9663" builtinId="8" hidden="1"/>
    <cellStyle name="超链接" xfId="9665" builtinId="8" hidden="1"/>
    <cellStyle name="超链接" xfId="9667" builtinId="8" hidden="1"/>
    <cellStyle name="超链接" xfId="9669" builtinId="8" hidden="1"/>
    <cellStyle name="超链接" xfId="9671" builtinId="8" hidden="1"/>
    <cellStyle name="超链接" xfId="9673" builtinId="8" hidden="1"/>
    <cellStyle name="超链接" xfId="9675" builtinId="8" hidden="1"/>
    <cellStyle name="超链接" xfId="9677" builtinId="8" hidden="1"/>
    <cellStyle name="超链接" xfId="9679" builtinId="8" hidden="1"/>
    <cellStyle name="超链接" xfId="9681" builtinId="8" hidden="1"/>
    <cellStyle name="超链接" xfId="9683" builtinId="8" hidden="1"/>
    <cellStyle name="超链接" xfId="9685" builtinId="8" hidden="1"/>
    <cellStyle name="超链接" xfId="9687" builtinId="8" hidden="1"/>
    <cellStyle name="超链接" xfId="9689" builtinId="8" hidden="1"/>
    <cellStyle name="超链接" xfId="9691" builtinId="8" hidden="1"/>
    <cellStyle name="超链接" xfId="9693" builtinId="8" hidden="1"/>
    <cellStyle name="超链接" xfId="9695" builtinId="8" hidden="1"/>
    <cellStyle name="超链接" xfId="9697" builtinId="8" hidden="1"/>
    <cellStyle name="超链接" xfId="9699" builtinId="8" hidden="1"/>
    <cellStyle name="超链接" xfId="9701" builtinId="8" hidden="1"/>
    <cellStyle name="超链接" xfId="9703" builtinId="8" hidden="1"/>
    <cellStyle name="超链接" xfId="9705" builtinId="8" hidden="1"/>
    <cellStyle name="超链接" xfId="9707" builtinId="8" hidden="1"/>
    <cellStyle name="超链接" xfId="9709" builtinId="8" hidden="1"/>
    <cellStyle name="超链接" xfId="9711" builtinId="8" hidden="1"/>
    <cellStyle name="超链接" xfId="9713" builtinId="8" hidden="1"/>
    <cellStyle name="超链接" xfId="9715" builtinId="8" hidden="1"/>
    <cellStyle name="超链接" xfId="9717" builtinId="8" hidden="1"/>
    <cellStyle name="超链接" xfId="9719" builtinId="8" hidden="1"/>
    <cellStyle name="超链接" xfId="9721" builtinId="8" hidden="1"/>
    <cellStyle name="超链接" xfId="9723" builtinId="8" hidden="1"/>
    <cellStyle name="超链接" xfId="9725" builtinId="8" hidden="1"/>
    <cellStyle name="超链接" xfId="9727" builtinId="8" hidden="1"/>
    <cellStyle name="超链接" xfId="9729" builtinId="8" hidden="1"/>
    <cellStyle name="超链接" xfId="9731" builtinId="8" hidden="1"/>
    <cellStyle name="超链接" xfId="9733" builtinId="8" hidden="1"/>
    <cellStyle name="超链接" xfId="9735" builtinId="8" hidden="1"/>
    <cellStyle name="超链接" xfId="9737" builtinId="8" hidden="1"/>
    <cellStyle name="超链接" xfId="9739" builtinId="8" hidden="1"/>
    <cellStyle name="超链接" xfId="9741" builtinId="8" hidden="1"/>
    <cellStyle name="超链接" xfId="9743" builtinId="8" hidden="1"/>
    <cellStyle name="超链接" xfId="9745" builtinId="8" hidden="1"/>
    <cellStyle name="超链接" xfId="9747" builtinId="8" hidden="1"/>
    <cellStyle name="超链接" xfId="9749" builtinId="8" hidden="1"/>
    <cellStyle name="超链接" xfId="9751" builtinId="8" hidden="1"/>
    <cellStyle name="超链接" xfId="9753" builtinId="8" hidden="1"/>
    <cellStyle name="超链接" xfId="9755" builtinId="8" hidden="1"/>
    <cellStyle name="超链接" xfId="9757" builtinId="8" hidden="1"/>
    <cellStyle name="超链接" xfId="9759" builtinId="8" hidden="1"/>
    <cellStyle name="超链接" xfId="9761" builtinId="8" hidden="1"/>
    <cellStyle name="超链接" xfId="9763" builtinId="8" hidden="1"/>
    <cellStyle name="超链接" xfId="9765" builtinId="8" hidden="1"/>
    <cellStyle name="超链接" xfId="9767" builtinId="8" hidden="1"/>
    <cellStyle name="超链接" xfId="9769" builtinId="8" hidden="1"/>
    <cellStyle name="超链接" xfId="9771" builtinId="8" hidden="1"/>
    <cellStyle name="超链接" xfId="9773" builtinId="8" hidden="1"/>
    <cellStyle name="超链接" xfId="9775" builtinId="8" hidden="1"/>
    <cellStyle name="访问过的超链接" xfId="506" builtinId="9" hidden="1"/>
    <cellStyle name="访问过的超链接" xfId="508" builtinId="9" hidden="1"/>
    <cellStyle name="访问过的超链接" xfId="510" builtinId="9" hidden="1"/>
    <cellStyle name="访问过的超链接" xfId="512" builtinId="9" hidden="1"/>
    <cellStyle name="访问过的超链接" xfId="514" builtinId="9" hidden="1"/>
    <cellStyle name="访问过的超链接" xfId="516" builtinId="9" hidden="1"/>
    <cellStyle name="访问过的超链接" xfId="518" builtinId="9" hidden="1"/>
    <cellStyle name="访问过的超链接" xfId="520" builtinId="9" hidden="1"/>
    <cellStyle name="访问过的超链接" xfId="522" builtinId="9" hidden="1"/>
    <cellStyle name="访问过的超链接" xfId="524" builtinId="9" hidden="1"/>
    <cellStyle name="访问过的超链接" xfId="526" builtinId="9" hidden="1"/>
    <cellStyle name="访问过的超链接" xfId="528" builtinId="9" hidden="1"/>
    <cellStyle name="访问过的超链接" xfId="530" builtinId="9" hidden="1"/>
    <cellStyle name="访问过的超链接" xfId="532" builtinId="9" hidden="1"/>
    <cellStyle name="访问过的超链接" xfId="534" builtinId="9" hidden="1"/>
    <cellStyle name="访问过的超链接" xfId="536" builtinId="9" hidden="1"/>
    <cellStyle name="访问过的超链接" xfId="538" builtinId="9" hidden="1"/>
    <cellStyle name="访问过的超链接" xfId="540" builtinId="9" hidden="1"/>
    <cellStyle name="访问过的超链接" xfId="542" builtinId="9" hidden="1"/>
    <cellStyle name="访问过的超链接" xfId="544" builtinId="9" hidden="1"/>
    <cellStyle name="访问过的超链接" xfId="546" builtinId="9" hidden="1"/>
    <cellStyle name="访问过的超链接" xfId="548" builtinId="9" hidden="1"/>
    <cellStyle name="访问过的超链接" xfId="550" builtinId="9" hidden="1"/>
    <cellStyle name="访问过的超链接" xfId="552" builtinId="9" hidden="1"/>
    <cellStyle name="访问过的超链接" xfId="554" builtinId="9" hidden="1"/>
    <cellStyle name="访问过的超链接" xfId="556" builtinId="9" hidden="1"/>
    <cellStyle name="访问过的超链接" xfId="558" builtinId="9" hidden="1"/>
    <cellStyle name="访问过的超链接" xfId="560" builtinId="9" hidden="1"/>
    <cellStyle name="访问过的超链接" xfId="562" builtinId="9" hidden="1"/>
    <cellStyle name="访问过的超链接" xfId="564" builtinId="9" hidden="1"/>
    <cellStyle name="访问过的超链接" xfId="566" builtinId="9" hidden="1"/>
    <cellStyle name="访问过的超链接" xfId="568" builtinId="9" hidden="1"/>
    <cellStyle name="访问过的超链接" xfId="570" builtinId="9" hidden="1"/>
    <cellStyle name="访问过的超链接" xfId="572" builtinId="9" hidden="1"/>
    <cellStyle name="访问过的超链接" xfId="574" builtinId="9" hidden="1"/>
    <cellStyle name="访问过的超链接" xfId="576" builtinId="9" hidden="1"/>
    <cellStyle name="访问过的超链接" xfId="578" builtinId="9" hidden="1"/>
    <cellStyle name="访问过的超链接" xfId="580" builtinId="9" hidden="1"/>
    <cellStyle name="访问过的超链接" xfId="582" builtinId="9" hidden="1"/>
    <cellStyle name="访问过的超链接" xfId="584" builtinId="9" hidden="1"/>
    <cellStyle name="访问过的超链接" xfId="586" builtinId="9" hidden="1"/>
    <cellStyle name="访问过的超链接" xfId="588" builtinId="9" hidden="1"/>
    <cellStyle name="访问过的超链接" xfId="590" builtinId="9" hidden="1"/>
    <cellStyle name="访问过的超链接" xfId="592" builtinId="9" hidden="1"/>
    <cellStyle name="访问过的超链接" xfId="594" builtinId="9" hidden="1"/>
    <cellStyle name="访问过的超链接" xfId="596" builtinId="9" hidden="1"/>
    <cellStyle name="访问过的超链接" xfId="598" builtinId="9" hidden="1"/>
    <cellStyle name="访问过的超链接" xfId="600" builtinId="9" hidden="1"/>
    <cellStyle name="访问过的超链接" xfId="602" builtinId="9" hidden="1"/>
    <cellStyle name="访问过的超链接" xfId="604" builtinId="9" hidden="1"/>
    <cellStyle name="访问过的超链接" xfId="606" builtinId="9" hidden="1"/>
    <cellStyle name="访问过的超链接" xfId="608" builtinId="9" hidden="1"/>
    <cellStyle name="访问过的超链接" xfId="610" builtinId="9" hidden="1"/>
    <cellStyle name="访问过的超链接" xfId="612" builtinId="9" hidden="1"/>
    <cellStyle name="访问过的超链接" xfId="614" builtinId="9" hidden="1"/>
    <cellStyle name="访问过的超链接" xfId="616" builtinId="9" hidden="1"/>
    <cellStyle name="访问过的超链接" xfId="618" builtinId="9" hidden="1"/>
    <cellStyle name="访问过的超链接" xfId="620" builtinId="9" hidden="1"/>
    <cellStyle name="访问过的超链接" xfId="622" builtinId="9" hidden="1"/>
    <cellStyle name="访问过的超链接" xfId="624" builtinId="9" hidden="1"/>
    <cellStyle name="访问过的超链接" xfId="626" builtinId="9" hidden="1"/>
    <cellStyle name="访问过的超链接" xfId="628" builtinId="9" hidden="1"/>
    <cellStyle name="访问过的超链接" xfId="630" builtinId="9" hidden="1"/>
    <cellStyle name="访问过的超链接" xfId="632" builtinId="9" hidden="1"/>
    <cellStyle name="访问过的超链接" xfId="634" builtinId="9" hidden="1"/>
    <cellStyle name="访问过的超链接" xfId="636" builtinId="9" hidden="1"/>
    <cellStyle name="访问过的超链接" xfId="638" builtinId="9" hidden="1"/>
    <cellStyle name="访问过的超链接" xfId="640" builtinId="9" hidden="1"/>
    <cellStyle name="访问过的超链接" xfId="642" builtinId="9" hidden="1"/>
    <cellStyle name="访问过的超链接" xfId="644" builtinId="9" hidden="1"/>
    <cellStyle name="访问过的超链接" xfId="646" builtinId="9" hidden="1"/>
    <cellStyle name="访问过的超链接" xfId="648" builtinId="9" hidden="1"/>
    <cellStyle name="访问过的超链接" xfId="650" builtinId="9" hidden="1"/>
    <cellStyle name="访问过的超链接" xfId="652" builtinId="9" hidden="1"/>
    <cellStyle name="访问过的超链接" xfId="654" builtinId="9" hidden="1"/>
    <cellStyle name="访问过的超链接" xfId="656" builtinId="9" hidden="1"/>
    <cellStyle name="访问过的超链接" xfId="658" builtinId="9" hidden="1"/>
    <cellStyle name="访问过的超链接" xfId="660" builtinId="9" hidden="1"/>
    <cellStyle name="访问过的超链接" xfId="662" builtinId="9" hidden="1"/>
    <cellStyle name="访问过的超链接" xfId="664" builtinId="9" hidden="1"/>
    <cellStyle name="访问过的超链接" xfId="666" builtinId="9" hidden="1"/>
    <cellStyle name="访问过的超链接" xfId="668" builtinId="9" hidden="1"/>
    <cellStyle name="访问过的超链接" xfId="670" builtinId="9" hidden="1"/>
    <cellStyle name="访问过的超链接" xfId="672" builtinId="9" hidden="1"/>
    <cellStyle name="访问过的超链接" xfId="674" builtinId="9" hidden="1"/>
    <cellStyle name="访问过的超链接" xfId="676" builtinId="9" hidden="1"/>
    <cellStyle name="访问过的超链接" xfId="678" builtinId="9" hidden="1"/>
    <cellStyle name="访问过的超链接" xfId="680" builtinId="9" hidden="1"/>
    <cellStyle name="访问过的超链接" xfId="682" builtinId="9" hidden="1"/>
    <cellStyle name="访问过的超链接" xfId="684" builtinId="9" hidden="1"/>
    <cellStyle name="访问过的超链接" xfId="686" builtinId="9" hidden="1"/>
    <cellStyle name="访问过的超链接" xfId="688" builtinId="9" hidden="1"/>
    <cellStyle name="访问过的超链接" xfId="690" builtinId="9" hidden="1"/>
    <cellStyle name="访问过的超链接" xfId="692" builtinId="9" hidden="1"/>
    <cellStyle name="访问过的超链接" xfId="694" builtinId="9" hidden="1"/>
    <cellStyle name="访问过的超链接" xfId="696" builtinId="9" hidden="1"/>
    <cellStyle name="访问过的超链接" xfId="698" builtinId="9" hidden="1"/>
    <cellStyle name="访问过的超链接" xfId="700" builtinId="9" hidden="1"/>
    <cellStyle name="访问过的超链接" xfId="702" builtinId="9" hidden="1"/>
    <cellStyle name="访问过的超链接" xfId="704" builtinId="9" hidden="1"/>
    <cellStyle name="访问过的超链接" xfId="706" builtinId="9" hidden="1"/>
    <cellStyle name="访问过的超链接" xfId="708" builtinId="9" hidden="1"/>
    <cellStyle name="访问过的超链接" xfId="710" builtinId="9" hidden="1"/>
    <cellStyle name="访问过的超链接" xfId="712" builtinId="9" hidden="1"/>
    <cellStyle name="访问过的超链接" xfId="714" builtinId="9" hidden="1"/>
    <cellStyle name="访问过的超链接" xfId="716" builtinId="9" hidden="1"/>
    <cellStyle name="访问过的超链接" xfId="718" builtinId="9" hidden="1"/>
    <cellStyle name="访问过的超链接" xfId="720" builtinId="9" hidden="1"/>
    <cellStyle name="访问过的超链接" xfId="722" builtinId="9" hidden="1"/>
    <cellStyle name="访问过的超链接" xfId="724" builtinId="9" hidden="1"/>
    <cellStyle name="访问过的超链接" xfId="726" builtinId="9" hidden="1"/>
    <cellStyle name="访问过的超链接" xfId="728" builtinId="9" hidden="1"/>
    <cellStyle name="访问过的超链接" xfId="730" builtinId="9" hidden="1"/>
    <cellStyle name="访问过的超链接" xfId="732" builtinId="9" hidden="1"/>
    <cellStyle name="访问过的超链接" xfId="734" builtinId="9" hidden="1"/>
    <cellStyle name="访问过的超链接" xfId="736" builtinId="9" hidden="1"/>
    <cellStyle name="访问过的超链接" xfId="738" builtinId="9" hidden="1"/>
    <cellStyle name="访问过的超链接" xfId="740" builtinId="9" hidden="1"/>
    <cellStyle name="访问过的超链接" xfId="742" builtinId="9" hidden="1"/>
    <cellStyle name="访问过的超链接" xfId="744" builtinId="9" hidden="1"/>
    <cellStyle name="访问过的超链接" xfId="746" builtinId="9" hidden="1"/>
    <cellStyle name="访问过的超链接" xfId="748" builtinId="9" hidden="1"/>
    <cellStyle name="访问过的超链接" xfId="750" builtinId="9" hidden="1"/>
    <cellStyle name="访问过的超链接" xfId="752" builtinId="9" hidden="1"/>
    <cellStyle name="访问过的超链接" xfId="754" builtinId="9" hidden="1"/>
    <cellStyle name="访问过的超链接" xfId="756" builtinId="9" hidden="1"/>
    <cellStyle name="访问过的超链接" xfId="758" builtinId="9" hidden="1"/>
    <cellStyle name="访问过的超链接" xfId="760" builtinId="9" hidden="1"/>
    <cellStyle name="访问过的超链接" xfId="762" builtinId="9" hidden="1"/>
    <cellStyle name="访问过的超链接" xfId="764" builtinId="9" hidden="1"/>
    <cellStyle name="访问过的超链接" xfId="766" builtinId="9" hidden="1"/>
    <cellStyle name="访问过的超链接" xfId="768" builtinId="9" hidden="1"/>
    <cellStyle name="访问过的超链接" xfId="770" builtinId="9" hidden="1"/>
    <cellStyle name="访问过的超链接" xfId="772" builtinId="9" hidden="1"/>
    <cellStyle name="访问过的超链接" xfId="774" builtinId="9" hidden="1"/>
    <cellStyle name="访问过的超链接" xfId="776" builtinId="9" hidden="1"/>
    <cellStyle name="访问过的超链接" xfId="778" builtinId="9" hidden="1"/>
    <cellStyle name="访问过的超链接" xfId="780" builtinId="9" hidden="1"/>
    <cellStyle name="访问过的超链接" xfId="782" builtinId="9" hidden="1"/>
    <cellStyle name="访问过的超链接" xfId="784" builtinId="9" hidden="1"/>
    <cellStyle name="访问过的超链接" xfId="786" builtinId="9" hidden="1"/>
    <cellStyle name="访问过的超链接" xfId="788" builtinId="9" hidden="1"/>
    <cellStyle name="访问过的超链接" xfId="790" builtinId="9" hidden="1"/>
    <cellStyle name="访问过的超链接" xfId="792" builtinId="9" hidden="1"/>
    <cellStyle name="访问过的超链接" xfId="794" builtinId="9" hidden="1"/>
    <cellStyle name="访问过的超链接" xfId="796" builtinId="9" hidden="1"/>
    <cellStyle name="访问过的超链接" xfId="798" builtinId="9" hidden="1"/>
    <cellStyle name="访问过的超链接" xfId="800" builtinId="9" hidden="1"/>
    <cellStyle name="访问过的超链接" xfId="802" builtinId="9" hidden="1"/>
    <cellStyle name="访问过的超链接" xfId="804" builtinId="9" hidden="1"/>
    <cellStyle name="访问过的超链接" xfId="806" builtinId="9" hidden="1"/>
    <cellStyle name="访问过的超链接" xfId="808" builtinId="9" hidden="1"/>
    <cellStyle name="访问过的超链接" xfId="810" builtinId="9" hidden="1"/>
    <cellStyle name="访问过的超链接" xfId="812" builtinId="9" hidden="1"/>
    <cellStyle name="访问过的超链接" xfId="814" builtinId="9" hidden="1"/>
    <cellStyle name="访问过的超链接" xfId="816" builtinId="9" hidden="1"/>
    <cellStyle name="访问过的超链接" xfId="818" builtinId="9" hidden="1"/>
    <cellStyle name="访问过的超链接" xfId="820" builtinId="9" hidden="1"/>
    <cellStyle name="访问过的超链接" xfId="822" builtinId="9" hidden="1"/>
    <cellStyle name="访问过的超链接" xfId="824" builtinId="9" hidden="1"/>
    <cellStyle name="访问过的超链接" xfId="826" builtinId="9" hidden="1"/>
    <cellStyle name="访问过的超链接" xfId="828" builtinId="9" hidden="1"/>
    <cellStyle name="访问过的超链接" xfId="830" builtinId="9" hidden="1"/>
    <cellStyle name="访问过的超链接" xfId="832" builtinId="9" hidden="1"/>
    <cellStyle name="访问过的超链接" xfId="834" builtinId="9" hidden="1"/>
    <cellStyle name="访问过的超链接" xfId="836" builtinId="9" hidden="1"/>
    <cellStyle name="访问过的超链接" xfId="838" builtinId="9" hidden="1"/>
    <cellStyle name="访问过的超链接" xfId="840" builtinId="9" hidden="1"/>
    <cellStyle name="访问过的超链接" xfId="842" builtinId="9" hidden="1"/>
    <cellStyle name="访问过的超链接" xfId="844" builtinId="9" hidden="1"/>
    <cellStyle name="访问过的超链接" xfId="846" builtinId="9" hidden="1"/>
    <cellStyle name="访问过的超链接" xfId="848" builtinId="9" hidden="1"/>
    <cellStyle name="访问过的超链接" xfId="850" builtinId="9" hidden="1"/>
    <cellStyle name="访问过的超链接" xfId="852" builtinId="9" hidden="1"/>
    <cellStyle name="访问过的超链接" xfId="854" builtinId="9" hidden="1"/>
    <cellStyle name="访问过的超链接" xfId="856" builtinId="9" hidden="1"/>
    <cellStyle name="访问过的超链接" xfId="858" builtinId="9" hidden="1"/>
    <cellStyle name="访问过的超链接" xfId="860" builtinId="9" hidden="1"/>
    <cellStyle name="访问过的超链接" xfId="862" builtinId="9" hidden="1"/>
    <cellStyle name="访问过的超链接" xfId="864" builtinId="9" hidden="1"/>
    <cellStyle name="访问过的超链接" xfId="866" builtinId="9" hidden="1"/>
    <cellStyle name="访问过的超链接" xfId="868" builtinId="9" hidden="1"/>
    <cellStyle name="访问过的超链接" xfId="870" builtinId="9" hidden="1"/>
    <cellStyle name="访问过的超链接" xfId="872" builtinId="9" hidden="1"/>
    <cellStyle name="访问过的超链接" xfId="874" builtinId="9" hidden="1"/>
    <cellStyle name="访问过的超链接" xfId="876" builtinId="9" hidden="1"/>
    <cellStyle name="访问过的超链接" xfId="878" builtinId="9" hidden="1"/>
    <cellStyle name="访问过的超链接" xfId="880" builtinId="9" hidden="1"/>
    <cellStyle name="访问过的超链接" xfId="882" builtinId="9" hidden="1"/>
    <cellStyle name="访问过的超链接" xfId="884" builtinId="9" hidden="1"/>
    <cellStyle name="访问过的超链接" xfId="886" builtinId="9" hidden="1"/>
    <cellStyle name="访问过的超链接" xfId="888" builtinId="9" hidden="1"/>
    <cellStyle name="访问过的超链接" xfId="890" builtinId="9" hidden="1"/>
    <cellStyle name="访问过的超链接" xfId="892" builtinId="9" hidden="1"/>
    <cellStyle name="访问过的超链接" xfId="894" builtinId="9" hidden="1"/>
    <cellStyle name="访问过的超链接" xfId="896" builtinId="9" hidden="1"/>
    <cellStyle name="访问过的超链接" xfId="898" builtinId="9" hidden="1"/>
    <cellStyle name="访问过的超链接" xfId="900" builtinId="9" hidden="1"/>
    <cellStyle name="访问过的超链接" xfId="902" builtinId="9" hidden="1"/>
    <cellStyle name="访问过的超链接" xfId="904" builtinId="9" hidden="1"/>
    <cellStyle name="访问过的超链接" xfId="906" builtinId="9" hidden="1"/>
    <cellStyle name="访问过的超链接" xfId="908" builtinId="9" hidden="1"/>
    <cellStyle name="访问过的超链接" xfId="910" builtinId="9" hidden="1"/>
    <cellStyle name="访问过的超链接" xfId="912" builtinId="9" hidden="1"/>
    <cellStyle name="访问过的超链接" xfId="914" builtinId="9" hidden="1"/>
    <cellStyle name="访问过的超链接" xfId="916" builtinId="9" hidden="1"/>
    <cellStyle name="访问过的超链接" xfId="918" builtinId="9" hidden="1"/>
    <cellStyle name="访问过的超链接" xfId="920" builtinId="9" hidden="1"/>
    <cellStyle name="访问过的超链接" xfId="922" builtinId="9" hidden="1"/>
    <cellStyle name="访问过的超链接" xfId="924" builtinId="9" hidden="1"/>
    <cellStyle name="访问过的超链接" xfId="926" builtinId="9" hidden="1"/>
    <cellStyle name="访问过的超链接" xfId="928" builtinId="9" hidden="1"/>
    <cellStyle name="访问过的超链接" xfId="930" builtinId="9" hidden="1"/>
    <cellStyle name="访问过的超链接" xfId="932" builtinId="9" hidden="1"/>
    <cellStyle name="访问过的超链接" xfId="934" builtinId="9" hidden="1"/>
    <cellStyle name="访问过的超链接" xfId="936" builtinId="9" hidden="1"/>
    <cellStyle name="访问过的超链接" xfId="938" builtinId="9" hidden="1"/>
    <cellStyle name="访问过的超链接" xfId="940" builtinId="9" hidden="1"/>
    <cellStyle name="访问过的超链接" xfId="942" builtinId="9" hidden="1"/>
    <cellStyle name="访问过的超链接" xfId="944" builtinId="9" hidden="1"/>
    <cellStyle name="访问过的超链接" xfId="946" builtinId="9" hidden="1"/>
    <cellStyle name="访问过的超链接" xfId="948" builtinId="9" hidden="1"/>
    <cellStyle name="访问过的超链接" xfId="950" builtinId="9" hidden="1"/>
    <cellStyle name="访问过的超链接" xfId="952" builtinId="9" hidden="1"/>
    <cellStyle name="访问过的超链接" xfId="954" builtinId="9" hidden="1"/>
    <cellStyle name="访问过的超链接" xfId="956" builtinId="9" hidden="1"/>
    <cellStyle name="访问过的超链接" xfId="958" builtinId="9" hidden="1"/>
    <cellStyle name="访问过的超链接" xfId="960" builtinId="9" hidden="1"/>
    <cellStyle name="访问过的超链接" xfId="962" builtinId="9" hidden="1"/>
    <cellStyle name="访问过的超链接" xfId="964" builtinId="9" hidden="1"/>
    <cellStyle name="访问过的超链接" xfId="966" builtinId="9" hidden="1"/>
    <cellStyle name="访问过的超链接" xfId="968" builtinId="9" hidden="1"/>
    <cellStyle name="访问过的超链接" xfId="970" builtinId="9" hidden="1"/>
    <cellStyle name="访问过的超链接" xfId="972" builtinId="9" hidden="1"/>
    <cellStyle name="访问过的超链接" xfId="974" builtinId="9" hidden="1"/>
    <cellStyle name="访问过的超链接" xfId="976" builtinId="9" hidden="1"/>
    <cellStyle name="访问过的超链接" xfId="978" builtinId="9" hidden="1"/>
    <cellStyle name="访问过的超链接" xfId="980" builtinId="9" hidden="1"/>
    <cellStyle name="访问过的超链接" xfId="982" builtinId="9" hidden="1"/>
    <cellStyle name="访问过的超链接" xfId="984" builtinId="9" hidden="1"/>
    <cellStyle name="访问过的超链接" xfId="986" builtinId="9" hidden="1"/>
    <cellStyle name="访问过的超链接" xfId="988" builtinId="9" hidden="1"/>
    <cellStyle name="访问过的超链接" xfId="990" builtinId="9" hidden="1"/>
    <cellStyle name="访问过的超链接" xfId="992" builtinId="9" hidden="1"/>
    <cellStyle name="访问过的超链接" xfId="994" builtinId="9" hidden="1"/>
    <cellStyle name="访问过的超链接" xfId="996" builtinId="9" hidden="1"/>
    <cellStyle name="访问过的超链接" xfId="998" builtinId="9" hidden="1"/>
    <cellStyle name="访问过的超链接" xfId="1000" builtinId="9" hidden="1"/>
    <cellStyle name="访问过的超链接" xfId="1002" builtinId="9" hidden="1"/>
    <cellStyle name="访问过的超链接" xfId="1004" builtinId="9" hidden="1"/>
    <cellStyle name="访问过的超链接" xfId="1006" builtinId="9" hidden="1"/>
    <cellStyle name="访问过的超链接" xfId="1008" builtinId="9" hidden="1"/>
    <cellStyle name="访问过的超链接" xfId="1010" builtinId="9" hidden="1"/>
    <cellStyle name="访问过的超链接" xfId="1012" builtinId="9" hidden="1"/>
    <cellStyle name="访问过的超链接" xfId="1014" builtinId="9" hidden="1"/>
    <cellStyle name="访问过的超链接" xfId="1016" builtinId="9" hidden="1"/>
    <cellStyle name="访问过的超链接" xfId="1018" builtinId="9" hidden="1"/>
    <cellStyle name="访问过的超链接" xfId="1020" builtinId="9" hidden="1"/>
    <cellStyle name="访问过的超链接" xfId="1022" builtinId="9" hidden="1"/>
    <cellStyle name="访问过的超链接" xfId="1024" builtinId="9" hidden="1"/>
    <cellStyle name="访问过的超链接" xfId="1026" builtinId="9" hidden="1"/>
    <cellStyle name="访问过的超链接" xfId="1028" builtinId="9" hidden="1"/>
    <cellStyle name="访问过的超链接" xfId="1030" builtinId="9" hidden="1"/>
    <cellStyle name="访问过的超链接" xfId="1032" builtinId="9" hidden="1"/>
    <cellStyle name="访问过的超链接" xfId="1034" builtinId="9" hidden="1"/>
    <cellStyle name="访问过的超链接" xfId="1036" builtinId="9" hidden="1"/>
    <cellStyle name="访问过的超链接" xfId="1038" builtinId="9" hidden="1"/>
    <cellStyle name="访问过的超链接" xfId="1040" builtinId="9" hidden="1"/>
    <cellStyle name="访问过的超链接" xfId="1042" builtinId="9" hidden="1"/>
    <cellStyle name="访问过的超链接" xfId="1044" builtinId="9" hidden="1"/>
    <cellStyle name="访问过的超链接" xfId="1046" builtinId="9" hidden="1"/>
    <cellStyle name="访问过的超链接" xfId="1048" builtinId="9" hidden="1"/>
    <cellStyle name="访问过的超链接" xfId="1050" builtinId="9" hidden="1"/>
    <cellStyle name="访问过的超链接" xfId="1052" builtinId="9" hidden="1"/>
    <cellStyle name="访问过的超链接" xfId="1054" builtinId="9" hidden="1"/>
    <cellStyle name="访问过的超链接" xfId="1056" builtinId="9" hidden="1"/>
    <cellStyle name="访问过的超链接" xfId="1058" builtinId="9" hidden="1"/>
    <cellStyle name="访问过的超链接" xfId="1060" builtinId="9" hidden="1"/>
    <cellStyle name="访问过的超链接" xfId="1062" builtinId="9" hidden="1"/>
    <cellStyle name="访问过的超链接" xfId="1064" builtinId="9" hidden="1"/>
    <cellStyle name="访问过的超链接" xfId="1066" builtinId="9" hidden="1"/>
    <cellStyle name="访问过的超链接" xfId="1068" builtinId="9" hidden="1"/>
    <cellStyle name="访问过的超链接" xfId="1070" builtinId="9" hidden="1"/>
    <cellStyle name="访问过的超链接" xfId="1072" builtinId="9" hidden="1"/>
    <cellStyle name="访问过的超链接" xfId="1074" builtinId="9" hidden="1"/>
    <cellStyle name="访问过的超链接" xfId="1076" builtinId="9" hidden="1"/>
    <cellStyle name="访问过的超链接" xfId="1078" builtinId="9" hidden="1"/>
    <cellStyle name="访问过的超链接" xfId="1080" builtinId="9" hidden="1"/>
    <cellStyle name="访问过的超链接" xfId="1082" builtinId="9" hidden="1"/>
    <cellStyle name="访问过的超链接" xfId="1084" builtinId="9" hidden="1"/>
    <cellStyle name="访问过的超链接" xfId="1086" builtinId="9" hidden="1"/>
    <cellStyle name="访问过的超链接" xfId="1088" builtinId="9" hidden="1"/>
    <cellStyle name="访问过的超链接" xfId="1090" builtinId="9" hidden="1"/>
    <cellStyle name="访问过的超链接" xfId="1092" builtinId="9" hidden="1"/>
    <cellStyle name="访问过的超链接" xfId="1094" builtinId="9" hidden="1"/>
    <cellStyle name="访问过的超链接" xfId="1096" builtinId="9" hidden="1"/>
    <cellStyle name="访问过的超链接" xfId="1098" builtinId="9" hidden="1"/>
    <cellStyle name="访问过的超链接" xfId="1100" builtinId="9" hidden="1"/>
    <cellStyle name="访问过的超链接" xfId="1102" builtinId="9" hidden="1"/>
    <cellStyle name="访问过的超链接" xfId="1104" builtinId="9" hidden="1"/>
    <cellStyle name="访问过的超链接" xfId="1106" builtinId="9" hidden="1"/>
    <cellStyle name="访问过的超链接" xfId="1108" builtinId="9" hidden="1"/>
    <cellStyle name="访问过的超链接" xfId="1110" builtinId="9" hidden="1"/>
    <cellStyle name="访问过的超链接" xfId="1112" builtinId="9" hidden="1"/>
    <cellStyle name="访问过的超链接" xfId="1114" builtinId="9" hidden="1"/>
    <cellStyle name="访问过的超链接" xfId="1116" builtinId="9" hidden="1"/>
    <cellStyle name="访问过的超链接" xfId="1118" builtinId="9" hidden="1"/>
    <cellStyle name="访问过的超链接" xfId="1120" builtinId="9" hidden="1"/>
    <cellStyle name="访问过的超链接" xfId="1122" builtinId="9" hidden="1"/>
    <cellStyle name="访问过的超链接" xfId="1124" builtinId="9" hidden="1"/>
    <cellStyle name="访问过的超链接" xfId="1126" builtinId="9" hidden="1"/>
    <cellStyle name="访问过的超链接" xfId="1128" builtinId="9" hidden="1"/>
    <cellStyle name="访问过的超链接" xfId="1130" builtinId="9" hidden="1"/>
    <cellStyle name="访问过的超链接" xfId="1132" builtinId="9" hidden="1"/>
    <cellStyle name="访问过的超链接" xfId="1134" builtinId="9" hidden="1"/>
    <cellStyle name="访问过的超链接" xfId="1136" builtinId="9" hidden="1"/>
    <cellStyle name="访问过的超链接" xfId="1138" builtinId="9" hidden="1"/>
    <cellStyle name="访问过的超链接" xfId="1140" builtinId="9" hidden="1"/>
    <cellStyle name="访问过的超链接" xfId="1142" builtinId="9" hidden="1"/>
    <cellStyle name="访问过的超链接" xfId="1144" builtinId="9" hidden="1"/>
    <cellStyle name="访问过的超链接" xfId="1146" builtinId="9" hidden="1"/>
    <cellStyle name="访问过的超链接" xfId="1148" builtinId="9" hidden="1"/>
    <cellStyle name="访问过的超链接" xfId="1150" builtinId="9" hidden="1"/>
    <cellStyle name="访问过的超链接" xfId="1152" builtinId="9" hidden="1"/>
    <cellStyle name="访问过的超链接" xfId="1154" builtinId="9" hidden="1"/>
    <cellStyle name="访问过的超链接" xfId="1156" builtinId="9" hidden="1"/>
    <cellStyle name="访问过的超链接" xfId="1158" builtinId="9" hidden="1"/>
    <cellStyle name="访问过的超链接" xfId="1160" builtinId="9" hidden="1"/>
    <cellStyle name="访问过的超链接" xfId="1162" builtinId="9" hidden="1"/>
    <cellStyle name="访问过的超链接" xfId="1164" builtinId="9" hidden="1"/>
    <cellStyle name="访问过的超链接" xfId="1166" builtinId="9" hidden="1"/>
    <cellStyle name="访问过的超链接" xfId="1168" builtinId="9" hidden="1"/>
    <cellStyle name="访问过的超链接" xfId="1170" builtinId="9" hidden="1"/>
    <cellStyle name="访问过的超链接" xfId="1172" builtinId="9" hidden="1"/>
    <cellStyle name="访问过的超链接" xfId="1174" builtinId="9" hidden="1"/>
    <cellStyle name="访问过的超链接" xfId="1176" builtinId="9" hidden="1"/>
    <cellStyle name="访问过的超链接" xfId="1178" builtinId="9" hidden="1"/>
    <cellStyle name="访问过的超链接" xfId="1180" builtinId="9" hidden="1"/>
    <cellStyle name="访问过的超链接" xfId="1182" builtinId="9" hidden="1"/>
    <cellStyle name="访问过的超链接" xfId="1184" builtinId="9" hidden="1"/>
    <cellStyle name="访问过的超链接" xfId="1186" builtinId="9" hidden="1"/>
    <cellStyle name="访问过的超链接" xfId="1188" builtinId="9" hidden="1"/>
    <cellStyle name="访问过的超链接" xfId="1190" builtinId="9" hidden="1"/>
    <cellStyle name="访问过的超链接" xfId="1192" builtinId="9" hidden="1"/>
    <cellStyle name="访问过的超链接" xfId="1194" builtinId="9" hidden="1"/>
    <cellStyle name="访问过的超链接" xfId="1196" builtinId="9" hidden="1"/>
    <cellStyle name="访问过的超链接" xfId="1198" builtinId="9" hidden="1"/>
    <cellStyle name="访问过的超链接" xfId="1200" builtinId="9" hidden="1"/>
    <cellStyle name="访问过的超链接" xfId="1202" builtinId="9" hidden="1"/>
    <cellStyle name="访问过的超链接" xfId="1204" builtinId="9" hidden="1"/>
    <cellStyle name="访问过的超链接" xfId="1206" builtinId="9" hidden="1"/>
    <cellStyle name="访问过的超链接" xfId="1208" builtinId="9" hidden="1"/>
    <cellStyle name="访问过的超链接" xfId="1210" builtinId="9" hidden="1"/>
    <cellStyle name="访问过的超链接" xfId="1212" builtinId="9" hidden="1"/>
    <cellStyle name="访问过的超链接" xfId="1214" builtinId="9" hidden="1"/>
    <cellStyle name="访问过的超链接" xfId="1216" builtinId="9" hidden="1"/>
    <cellStyle name="访问过的超链接" xfId="1218" builtinId="9" hidden="1"/>
    <cellStyle name="访问过的超链接" xfId="1220" builtinId="9" hidden="1"/>
    <cellStyle name="访问过的超链接" xfId="1222" builtinId="9" hidden="1"/>
    <cellStyle name="访问过的超链接" xfId="1224" builtinId="9" hidden="1"/>
    <cellStyle name="访问过的超链接" xfId="1226" builtinId="9" hidden="1"/>
    <cellStyle name="访问过的超链接" xfId="1228" builtinId="9" hidden="1"/>
    <cellStyle name="访问过的超链接" xfId="1230" builtinId="9" hidden="1"/>
    <cellStyle name="访问过的超链接" xfId="1232" builtinId="9" hidden="1"/>
    <cellStyle name="访问过的超链接" xfId="1234" builtinId="9" hidden="1"/>
    <cellStyle name="访问过的超链接" xfId="1236" builtinId="9" hidden="1"/>
    <cellStyle name="访问过的超链接" xfId="1238" builtinId="9" hidden="1"/>
    <cellStyle name="访问过的超链接" xfId="1240" builtinId="9" hidden="1"/>
    <cellStyle name="访问过的超链接" xfId="1242" builtinId="9" hidden="1"/>
    <cellStyle name="访问过的超链接" xfId="1244" builtinId="9" hidden="1"/>
    <cellStyle name="访问过的超链接" xfId="1246" builtinId="9" hidden="1"/>
    <cellStyle name="访问过的超链接" xfId="1248" builtinId="9" hidden="1"/>
    <cellStyle name="访问过的超链接" xfId="1250" builtinId="9" hidden="1"/>
    <cellStyle name="访问过的超链接" xfId="1252" builtinId="9" hidden="1"/>
    <cellStyle name="访问过的超链接" xfId="1254" builtinId="9" hidden="1"/>
    <cellStyle name="访问过的超链接" xfId="1256" builtinId="9" hidden="1"/>
    <cellStyle name="访问过的超链接" xfId="1258" builtinId="9" hidden="1"/>
    <cellStyle name="访问过的超链接" xfId="1260" builtinId="9" hidden="1"/>
    <cellStyle name="访问过的超链接" xfId="1262" builtinId="9" hidden="1"/>
    <cellStyle name="访问过的超链接" xfId="1264" builtinId="9" hidden="1"/>
    <cellStyle name="访问过的超链接" xfId="1266" builtinId="9" hidden="1"/>
    <cellStyle name="访问过的超链接" xfId="1268" builtinId="9" hidden="1"/>
    <cellStyle name="访问过的超链接" xfId="1270" builtinId="9" hidden="1"/>
    <cellStyle name="访问过的超链接" xfId="1272" builtinId="9" hidden="1"/>
    <cellStyle name="访问过的超链接" xfId="1274" builtinId="9" hidden="1"/>
    <cellStyle name="访问过的超链接" xfId="1276" builtinId="9" hidden="1"/>
    <cellStyle name="访问过的超链接" xfId="1278" builtinId="9" hidden="1"/>
    <cellStyle name="访问过的超链接" xfId="1280" builtinId="9" hidden="1"/>
    <cellStyle name="访问过的超链接" xfId="1282" builtinId="9" hidden="1"/>
    <cellStyle name="访问过的超链接" xfId="1284" builtinId="9" hidden="1"/>
    <cellStyle name="访问过的超链接" xfId="1286" builtinId="9" hidden="1"/>
    <cellStyle name="访问过的超链接" xfId="1288" builtinId="9" hidden="1"/>
    <cellStyle name="访问过的超链接" xfId="1290" builtinId="9" hidden="1"/>
    <cellStyle name="访问过的超链接" xfId="1292" builtinId="9" hidden="1"/>
    <cellStyle name="访问过的超链接" xfId="1294" builtinId="9" hidden="1"/>
    <cellStyle name="访问过的超链接" xfId="1296" builtinId="9" hidden="1"/>
    <cellStyle name="访问过的超链接" xfId="1298" builtinId="9" hidden="1"/>
    <cellStyle name="访问过的超链接" xfId="1300" builtinId="9" hidden="1"/>
    <cellStyle name="访问过的超链接" xfId="1302" builtinId="9" hidden="1"/>
    <cellStyle name="访问过的超链接" xfId="1304" builtinId="9" hidden="1"/>
    <cellStyle name="访问过的超链接" xfId="1306" builtinId="9" hidden="1"/>
    <cellStyle name="访问过的超链接" xfId="1308" builtinId="9" hidden="1"/>
    <cellStyle name="访问过的超链接" xfId="1310" builtinId="9" hidden="1"/>
    <cellStyle name="访问过的超链接" xfId="1312" builtinId="9" hidden="1"/>
    <cellStyle name="访问过的超链接" xfId="1314" builtinId="9" hidden="1"/>
    <cellStyle name="访问过的超链接" xfId="1316" builtinId="9" hidden="1"/>
    <cellStyle name="访问过的超链接" xfId="1318" builtinId="9" hidden="1"/>
    <cellStyle name="访问过的超链接" xfId="1320" builtinId="9" hidden="1"/>
    <cellStyle name="访问过的超链接" xfId="1322" builtinId="9" hidden="1"/>
    <cellStyle name="访问过的超链接" xfId="1324" builtinId="9" hidden="1"/>
    <cellStyle name="访问过的超链接" xfId="1326" builtinId="9" hidden="1"/>
    <cellStyle name="访问过的超链接" xfId="1328" builtinId="9" hidden="1"/>
    <cellStyle name="访问过的超链接" xfId="1330" builtinId="9" hidden="1"/>
    <cellStyle name="访问过的超链接" xfId="1332" builtinId="9" hidden="1"/>
    <cellStyle name="访问过的超链接" xfId="1334" builtinId="9" hidden="1"/>
    <cellStyle name="访问过的超链接" xfId="1336" builtinId="9" hidden="1"/>
    <cellStyle name="访问过的超链接" xfId="1338" builtinId="9" hidden="1"/>
    <cellStyle name="访问过的超链接" xfId="1340" builtinId="9" hidden="1"/>
    <cellStyle name="访问过的超链接" xfId="1342" builtinId="9" hidden="1"/>
    <cellStyle name="访问过的超链接" xfId="1344" builtinId="9" hidden="1"/>
    <cellStyle name="访问过的超链接" xfId="1346" builtinId="9" hidden="1"/>
    <cellStyle name="访问过的超链接" xfId="1348" builtinId="9" hidden="1"/>
    <cellStyle name="访问过的超链接" xfId="1350" builtinId="9" hidden="1"/>
    <cellStyle name="访问过的超链接" xfId="1352" builtinId="9" hidden="1"/>
    <cellStyle name="访问过的超链接" xfId="1354" builtinId="9" hidden="1"/>
    <cellStyle name="访问过的超链接" xfId="1356" builtinId="9" hidden="1"/>
    <cellStyle name="访问过的超链接" xfId="1358" builtinId="9" hidden="1"/>
    <cellStyle name="访问过的超链接" xfId="1360" builtinId="9" hidden="1"/>
    <cellStyle name="访问过的超链接" xfId="1362" builtinId="9" hidden="1"/>
    <cellStyle name="访问过的超链接" xfId="1364" builtinId="9" hidden="1"/>
    <cellStyle name="访问过的超链接" xfId="1366" builtinId="9" hidden="1"/>
    <cellStyle name="访问过的超链接" xfId="1368" builtinId="9" hidden="1"/>
    <cellStyle name="访问过的超链接" xfId="1370" builtinId="9" hidden="1"/>
    <cellStyle name="访问过的超链接" xfId="1372" builtinId="9" hidden="1"/>
    <cellStyle name="访问过的超链接" xfId="1374" builtinId="9" hidden="1"/>
    <cellStyle name="访问过的超链接" xfId="1376" builtinId="9" hidden="1"/>
    <cellStyle name="访问过的超链接" xfId="1378" builtinId="9" hidden="1"/>
    <cellStyle name="访问过的超链接" xfId="1380" builtinId="9" hidden="1"/>
    <cellStyle name="访问过的超链接" xfId="1382" builtinId="9" hidden="1"/>
    <cellStyle name="访问过的超链接" xfId="1384" builtinId="9" hidden="1"/>
    <cellStyle name="访问过的超链接" xfId="1386" builtinId="9" hidden="1"/>
    <cellStyle name="访问过的超链接" xfId="1388" builtinId="9" hidden="1"/>
    <cellStyle name="访问过的超链接" xfId="1390" builtinId="9" hidden="1"/>
    <cellStyle name="访问过的超链接" xfId="1392" builtinId="9" hidden="1"/>
    <cellStyle name="访问过的超链接" xfId="1394" builtinId="9" hidden="1"/>
    <cellStyle name="访问过的超链接" xfId="1396" builtinId="9" hidden="1"/>
    <cellStyle name="访问过的超链接" xfId="1398" builtinId="9" hidden="1"/>
    <cellStyle name="访问过的超链接" xfId="1400" builtinId="9" hidden="1"/>
    <cellStyle name="访问过的超链接" xfId="1402" builtinId="9" hidden="1"/>
    <cellStyle name="访问过的超链接" xfId="1404" builtinId="9" hidden="1"/>
    <cellStyle name="访问过的超链接" xfId="1406" builtinId="9" hidden="1"/>
    <cellStyle name="访问过的超链接" xfId="1408" builtinId="9" hidden="1"/>
    <cellStyle name="访问过的超链接" xfId="1410" builtinId="9" hidden="1"/>
    <cellStyle name="访问过的超链接" xfId="1412" builtinId="9" hidden="1"/>
    <cellStyle name="访问过的超链接" xfId="1414" builtinId="9" hidden="1"/>
    <cellStyle name="访问过的超链接" xfId="1416" builtinId="9" hidden="1"/>
    <cellStyle name="访问过的超链接" xfId="1418" builtinId="9" hidden="1"/>
    <cellStyle name="访问过的超链接" xfId="1420" builtinId="9" hidden="1"/>
    <cellStyle name="访问过的超链接" xfId="1422" builtinId="9" hidden="1"/>
    <cellStyle name="访问过的超链接" xfId="1424" builtinId="9" hidden="1"/>
    <cellStyle name="访问过的超链接" xfId="1426" builtinId="9" hidden="1"/>
    <cellStyle name="访问过的超链接" xfId="1428" builtinId="9" hidden="1"/>
    <cellStyle name="访问过的超链接" xfId="1430" builtinId="9" hidden="1"/>
    <cellStyle name="访问过的超链接" xfId="1432" builtinId="9" hidden="1"/>
    <cellStyle name="访问过的超链接" xfId="1434" builtinId="9" hidden="1"/>
    <cellStyle name="访问过的超链接" xfId="1436" builtinId="9" hidden="1"/>
    <cellStyle name="访问过的超链接" xfId="1438" builtinId="9" hidden="1"/>
    <cellStyle name="访问过的超链接" xfId="1440" builtinId="9" hidden="1"/>
    <cellStyle name="访问过的超链接" xfId="1442" builtinId="9" hidden="1"/>
    <cellStyle name="访问过的超链接" xfId="1444" builtinId="9" hidden="1"/>
    <cellStyle name="访问过的超链接" xfId="1446" builtinId="9" hidden="1"/>
    <cellStyle name="访问过的超链接" xfId="1448" builtinId="9" hidden="1"/>
    <cellStyle name="访问过的超链接" xfId="1450" builtinId="9" hidden="1"/>
    <cellStyle name="访问过的超链接" xfId="1452" builtinId="9" hidden="1"/>
    <cellStyle name="访问过的超链接" xfId="1454" builtinId="9" hidden="1"/>
    <cellStyle name="访问过的超链接" xfId="1456" builtinId="9" hidden="1"/>
    <cellStyle name="访问过的超链接" xfId="1458" builtinId="9" hidden="1"/>
    <cellStyle name="访问过的超链接" xfId="1460" builtinId="9" hidden="1"/>
    <cellStyle name="访问过的超链接" xfId="1462" builtinId="9" hidden="1"/>
    <cellStyle name="访问过的超链接" xfId="1464" builtinId="9" hidden="1"/>
    <cellStyle name="访问过的超链接" xfId="1466" builtinId="9" hidden="1"/>
    <cellStyle name="访问过的超链接" xfId="1468" builtinId="9" hidden="1"/>
    <cellStyle name="访问过的超链接" xfId="1470" builtinId="9" hidden="1"/>
    <cellStyle name="访问过的超链接" xfId="1472" builtinId="9" hidden="1"/>
    <cellStyle name="访问过的超链接" xfId="1474" builtinId="9" hidden="1"/>
    <cellStyle name="访问过的超链接" xfId="1476" builtinId="9" hidden="1"/>
    <cellStyle name="访问过的超链接" xfId="1478" builtinId="9" hidden="1"/>
    <cellStyle name="访问过的超链接" xfId="1480" builtinId="9" hidden="1"/>
    <cellStyle name="访问过的超链接" xfId="1482" builtinId="9" hidden="1"/>
    <cellStyle name="访问过的超链接" xfId="1484" builtinId="9" hidden="1"/>
    <cellStyle name="访问过的超链接" xfId="1486" builtinId="9" hidden="1"/>
    <cellStyle name="访问过的超链接" xfId="1488" builtinId="9" hidden="1"/>
    <cellStyle name="访问过的超链接" xfId="1490" builtinId="9" hidden="1"/>
    <cellStyle name="访问过的超链接" xfId="1492" builtinId="9" hidden="1"/>
    <cellStyle name="访问过的超链接" xfId="1494" builtinId="9" hidden="1"/>
    <cellStyle name="访问过的超链接" xfId="1496" builtinId="9" hidden="1"/>
    <cellStyle name="访问过的超链接" xfId="1498" builtinId="9" hidden="1"/>
    <cellStyle name="访问过的超链接" xfId="1500" builtinId="9" hidden="1"/>
    <cellStyle name="访问过的超链接" xfId="1502" builtinId="9" hidden="1"/>
    <cellStyle name="访问过的超链接" xfId="1504" builtinId="9" hidden="1"/>
    <cellStyle name="访问过的超链接" xfId="1506" builtinId="9" hidden="1"/>
    <cellStyle name="访问过的超链接" xfId="1508" builtinId="9" hidden="1"/>
    <cellStyle name="访问过的超链接" xfId="1510" builtinId="9" hidden="1"/>
    <cellStyle name="访问过的超链接" xfId="1512" builtinId="9" hidden="1"/>
    <cellStyle name="访问过的超链接" xfId="1514" builtinId="9" hidden="1"/>
    <cellStyle name="访问过的超链接" xfId="1516" builtinId="9" hidden="1"/>
    <cellStyle name="访问过的超链接" xfId="1518" builtinId="9" hidden="1"/>
    <cellStyle name="访问过的超链接" xfId="1520" builtinId="9" hidden="1"/>
    <cellStyle name="访问过的超链接" xfId="1522" builtinId="9" hidden="1"/>
    <cellStyle name="访问过的超链接" xfId="1524" builtinId="9" hidden="1"/>
    <cellStyle name="访问过的超链接" xfId="1526" builtinId="9" hidden="1"/>
    <cellStyle name="访问过的超链接" xfId="1528" builtinId="9" hidden="1"/>
    <cellStyle name="访问过的超链接" xfId="1530" builtinId="9" hidden="1"/>
    <cellStyle name="访问过的超链接" xfId="1532" builtinId="9" hidden="1"/>
    <cellStyle name="访问过的超链接" xfId="1534" builtinId="9" hidden="1"/>
    <cellStyle name="访问过的超链接" xfId="1536" builtinId="9" hidden="1"/>
    <cellStyle name="访问过的超链接" xfId="1538" builtinId="9" hidden="1"/>
    <cellStyle name="访问过的超链接" xfId="1540" builtinId="9" hidden="1"/>
    <cellStyle name="访问过的超链接" xfId="1542" builtinId="9" hidden="1"/>
    <cellStyle name="访问过的超链接" xfId="1544" builtinId="9" hidden="1"/>
    <cellStyle name="访问过的超链接" xfId="1546" builtinId="9" hidden="1"/>
    <cellStyle name="访问过的超链接" xfId="1548" builtinId="9" hidden="1"/>
    <cellStyle name="访问过的超链接" xfId="1550" builtinId="9" hidden="1"/>
    <cellStyle name="访问过的超链接" xfId="1552" builtinId="9" hidden="1"/>
    <cellStyle name="访问过的超链接" xfId="1554" builtinId="9" hidden="1"/>
    <cellStyle name="访问过的超链接" xfId="1556" builtinId="9" hidden="1"/>
    <cellStyle name="访问过的超链接" xfId="1558" builtinId="9" hidden="1"/>
    <cellStyle name="访问过的超链接" xfId="1560" builtinId="9" hidden="1"/>
    <cellStyle name="访问过的超链接" xfId="1562" builtinId="9" hidden="1"/>
    <cellStyle name="访问过的超链接" xfId="1564" builtinId="9" hidden="1"/>
    <cellStyle name="访问过的超链接" xfId="1566" builtinId="9" hidden="1"/>
    <cellStyle name="访问过的超链接" xfId="1568" builtinId="9" hidden="1"/>
    <cellStyle name="访问过的超链接" xfId="1570" builtinId="9" hidden="1"/>
    <cellStyle name="访问过的超链接" xfId="1572" builtinId="9" hidden="1"/>
    <cellStyle name="访问过的超链接" xfId="1574" builtinId="9" hidden="1"/>
    <cellStyle name="访问过的超链接" xfId="1576" builtinId="9" hidden="1"/>
    <cellStyle name="访问过的超链接" xfId="1578" builtinId="9" hidden="1"/>
    <cellStyle name="访问过的超链接" xfId="1580" builtinId="9" hidden="1"/>
    <cellStyle name="访问过的超链接" xfId="1582" builtinId="9" hidden="1"/>
    <cellStyle name="访问过的超链接" xfId="1584" builtinId="9" hidden="1"/>
    <cellStyle name="访问过的超链接" xfId="1586" builtinId="9" hidden="1"/>
    <cellStyle name="访问过的超链接" xfId="1588" builtinId="9" hidden="1"/>
    <cellStyle name="访问过的超链接" xfId="1590" builtinId="9" hidden="1"/>
    <cellStyle name="访问过的超链接" xfId="1592" builtinId="9" hidden="1"/>
    <cellStyle name="访问过的超链接" xfId="1594" builtinId="9" hidden="1"/>
    <cellStyle name="访问过的超链接" xfId="1596" builtinId="9" hidden="1"/>
    <cellStyle name="访问过的超链接" xfId="1598" builtinId="9" hidden="1"/>
    <cellStyle name="访问过的超链接" xfId="1600" builtinId="9" hidden="1"/>
    <cellStyle name="访问过的超链接" xfId="1602" builtinId="9" hidden="1"/>
    <cellStyle name="访问过的超链接" xfId="1604" builtinId="9" hidden="1"/>
    <cellStyle name="访问过的超链接" xfId="1606" builtinId="9" hidden="1"/>
    <cellStyle name="访问过的超链接" xfId="1608" builtinId="9" hidden="1"/>
    <cellStyle name="访问过的超链接" xfId="1610" builtinId="9" hidden="1"/>
    <cellStyle name="访问过的超链接" xfId="1612" builtinId="9" hidden="1"/>
    <cellStyle name="访问过的超链接" xfId="1614" builtinId="9" hidden="1"/>
    <cellStyle name="访问过的超链接" xfId="1616" builtinId="9" hidden="1"/>
    <cellStyle name="访问过的超链接" xfId="1618" builtinId="9" hidden="1"/>
    <cellStyle name="访问过的超链接" xfId="1620" builtinId="9" hidden="1"/>
    <cellStyle name="访问过的超链接" xfId="1622" builtinId="9" hidden="1"/>
    <cellStyle name="访问过的超链接" xfId="1624" builtinId="9" hidden="1"/>
    <cellStyle name="访问过的超链接" xfId="1626" builtinId="9" hidden="1"/>
    <cellStyle name="访问过的超链接" xfId="1628" builtinId="9" hidden="1"/>
    <cellStyle name="访问过的超链接" xfId="1630" builtinId="9" hidden="1"/>
    <cellStyle name="访问过的超链接" xfId="1632" builtinId="9" hidden="1"/>
    <cellStyle name="访问过的超链接" xfId="1634" builtinId="9" hidden="1"/>
    <cellStyle name="访问过的超链接" xfId="1636" builtinId="9" hidden="1"/>
    <cellStyle name="访问过的超链接" xfId="1638" builtinId="9" hidden="1"/>
    <cellStyle name="访问过的超链接" xfId="1640" builtinId="9" hidden="1"/>
    <cellStyle name="访问过的超链接" xfId="1642" builtinId="9" hidden="1"/>
    <cellStyle name="访问过的超链接" xfId="1644" builtinId="9" hidden="1"/>
    <cellStyle name="访问过的超链接" xfId="1646" builtinId="9" hidden="1"/>
    <cellStyle name="访问过的超链接" xfId="1648" builtinId="9" hidden="1"/>
    <cellStyle name="访问过的超链接" xfId="1650" builtinId="9" hidden="1"/>
    <cellStyle name="访问过的超链接" xfId="1652" builtinId="9" hidden="1"/>
    <cellStyle name="访问过的超链接" xfId="1654" builtinId="9" hidden="1"/>
    <cellStyle name="访问过的超链接" xfId="1656" builtinId="9" hidden="1"/>
    <cellStyle name="访问过的超链接" xfId="1658" builtinId="9" hidden="1"/>
    <cellStyle name="访问过的超链接" xfId="1660" builtinId="9" hidden="1"/>
    <cellStyle name="访问过的超链接" xfId="1662" builtinId="9" hidden="1"/>
    <cellStyle name="访问过的超链接" xfId="1664" builtinId="9" hidden="1"/>
    <cellStyle name="访问过的超链接" xfId="1666" builtinId="9" hidden="1"/>
    <cellStyle name="访问过的超链接" xfId="1668" builtinId="9" hidden="1"/>
    <cellStyle name="访问过的超链接" xfId="1670" builtinId="9" hidden="1"/>
    <cellStyle name="访问过的超链接" xfId="1672" builtinId="9" hidden="1"/>
    <cellStyle name="访问过的超链接" xfId="1674" builtinId="9" hidden="1"/>
    <cellStyle name="访问过的超链接" xfId="1676" builtinId="9" hidden="1"/>
    <cellStyle name="访问过的超链接" xfId="1678" builtinId="9" hidden="1"/>
    <cellStyle name="访问过的超链接" xfId="1680" builtinId="9" hidden="1"/>
    <cellStyle name="访问过的超链接" xfId="1682" builtinId="9" hidden="1"/>
    <cellStyle name="访问过的超链接" xfId="1684" builtinId="9" hidden="1"/>
    <cellStyle name="访问过的超链接" xfId="1686" builtinId="9" hidden="1"/>
    <cellStyle name="访问过的超链接" xfId="1688" builtinId="9" hidden="1"/>
    <cellStyle name="访问过的超链接" xfId="1690" builtinId="9" hidden="1"/>
    <cellStyle name="访问过的超链接" xfId="1692" builtinId="9" hidden="1"/>
    <cellStyle name="访问过的超链接" xfId="1694" builtinId="9" hidden="1"/>
    <cellStyle name="访问过的超链接" xfId="1696" builtinId="9" hidden="1"/>
    <cellStyle name="访问过的超链接" xfId="1698" builtinId="9" hidden="1"/>
    <cellStyle name="访问过的超链接" xfId="1700" builtinId="9" hidden="1"/>
    <cellStyle name="访问过的超链接" xfId="1702" builtinId="9" hidden="1"/>
    <cellStyle name="访问过的超链接" xfId="1704" builtinId="9" hidden="1"/>
    <cellStyle name="访问过的超链接" xfId="1706" builtinId="9" hidden="1"/>
    <cellStyle name="访问过的超链接" xfId="1708" builtinId="9" hidden="1"/>
    <cellStyle name="访问过的超链接" xfId="1710" builtinId="9" hidden="1"/>
    <cellStyle name="访问过的超链接" xfId="1712" builtinId="9" hidden="1"/>
    <cellStyle name="访问过的超链接" xfId="1714" builtinId="9" hidden="1"/>
    <cellStyle name="访问过的超链接" xfId="1716" builtinId="9" hidden="1"/>
    <cellStyle name="访问过的超链接" xfId="1718" builtinId="9" hidden="1"/>
    <cellStyle name="访问过的超链接" xfId="1720" builtinId="9" hidden="1"/>
    <cellStyle name="访问过的超链接" xfId="1722" builtinId="9" hidden="1"/>
    <cellStyle name="访问过的超链接" xfId="1724" builtinId="9" hidden="1"/>
    <cellStyle name="访问过的超链接" xfId="1726" builtinId="9" hidden="1"/>
    <cellStyle name="访问过的超链接" xfId="1728" builtinId="9" hidden="1"/>
    <cellStyle name="访问过的超链接" xfId="1730" builtinId="9" hidden="1"/>
    <cellStyle name="访问过的超链接" xfId="1732" builtinId="9" hidden="1"/>
    <cellStyle name="访问过的超链接" xfId="1734" builtinId="9" hidden="1"/>
    <cellStyle name="访问过的超链接" xfId="1736" builtinId="9" hidden="1"/>
    <cellStyle name="访问过的超链接" xfId="1738" builtinId="9" hidden="1"/>
    <cellStyle name="访问过的超链接" xfId="1740" builtinId="9" hidden="1"/>
    <cellStyle name="访问过的超链接" xfId="1742" builtinId="9" hidden="1"/>
    <cellStyle name="访问过的超链接" xfId="1744" builtinId="9" hidden="1"/>
    <cellStyle name="访问过的超链接" xfId="1746" builtinId="9" hidden="1"/>
    <cellStyle name="访问过的超链接" xfId="1748" builtinId="9" hidden="1"/>
    <cellStyle name="访问过的超链接" xfId="1750" builtinId="9" hidden="1"/>
    <cellStyle name="访问过的超链接" xfId="1752" builtinId="9" hidden="1"/>
    <cellStyle name="访问过的超链接" xfId="1754" builtinId="9" hidden="1"/>
    <cellStyle name="访问过的超链接" xfId="1756" builtinId="9" hidden="1"/>
    <cellStyle name="访问过的超链接" xfId="1758" builtinId="9" hidden="1"/>
    <cellStyle name="访问过的超链接" xfId="1760" builtinId="9" hidden="1"/>
    <cellStyle name="访问过的超链接" xfId="1762" builtinId="9" hidden="1"/>
    <cellStyle name="访问过的超链接" xfId="1764" builtinId="9" hidden="1"/>
    <cellStyle name="访问过的超链接" xfId="1766" builtinId="9" hidden="1"/>
    <cellStyle name="访问过的超链接" xfId="1768" builtinId="9" hidden="1"/>
    <cellStyle name="访问过的超链接" xfId="1770" builtinId="9" hidden="1"/>
    <cellStyle name="访问过的超链接" xfId="1772" builtinId="9" hidden="1"/>
    <cellStyle name="访问过的超链接" xfId="1774" builtinId="9" hidden="1"/>
    <cellStyle name="访问过的超链接" xfId="1776" builtinId="9" hidden="1"/>
    <cellStyle name="访问过的超链接" xfId="1778" builtinId="9" hidden="1"/>
    <cellStyle name="访问过的超链接" xfId="1780" builtinId="9" hidden="1"/>
    <cellStyle name="访问过的超链接" xfId="1782" builtinId="9" hidden="1"/>
    <cellStyle name="访问过的超链接" xfId="1784" builtinId="9" hidden="1"/>
    <cellStyle name="访问过的超链接" xfId="1786" builtinId="9" hidden="1"/>
    <cellStyle name="访问过的超链接" xfId="1788" builtinId="9" hidden="1"/>
    <cellStyle name="访问过的超链接" xfId="1790" builtinId="9" hidden="1"/>
    <cellStyle name="访问过的超链接" xfId="1792" builtinId="9" hidden="1"/>
    <cellStyle name="访问过的超链接" xfId="1794" builtinId="9" hidden="1"/>
    <cellStyle name="访问过的超链接" xfId="1796" builtinId="9" hidden="1"/>
    <cellStyle name="访问过的超链接" xfId="1798" builtinId="9" hidden="1"/>
    <cellStyle name="访问过的超链接" xfId="1800" builtinId="9" hidden="1"/>
    <cellStyle name="访问过的超链接" xfId="1802" builtinId="9" hidden="1"/>
    <cellStyle name="访问过的超链接" xfId="1804" builtinId="9" hidden="1"/>
    <cellStyle name="访问过的超链接" xfId="1806" builtinId="9" hidden="1"/>
    <cellStyle name="访问过的超链接" xfId="1808" builtinId="9" hidden="1"/>
    <cellStyle name="访问过的超链接" xfId="1810" builtinId="9" hidden="1"/>
    <cellStyle name="访问过的超链接" xfId="1812" builtinId="9" hidden="1"/>
    <cellStyle name="访问过的超链接" xfId="1814" builtinId="9" hidden="1"/>
    <cellStyle name="访问过的超链接" xfId="1816" builtinId="9" hidden="1"/>
    <cellStyle name="访问过的超链接" xfId="1818" builtinId="9" hidden="1"/>
    <cellStyle name="访问过的超链接" xfId="1820" builtinId="9" hidden="1"/>
    <cellStyle name="访问过的超链接" xfId="1822" builtinId="9" hidden="1"/>
    <cellStyle name="访问过的超链接" xfId="1824" builtinId="9" hidden="1"/>
    <cellStyle name="访问过的超链接" xfId="1826" builtinId="9" hidden="1"/>
    <cellStyle name="访问过的超链接" xfId="1828" builtinId="9" hidden="1"/>
    <cellStyle name="访问过的超链接" xfId="1830" builtinId="9" hidden="1"/>
    <cellStyle name="访问过的超链接" xfId="1832" builtinId="9" hidden="1"/>
    <cellStyle name="访问过的超链接" xfId="1834" builtinId="9" hidden="1"/>
    <cellStyle name="访问过的超链接" xfId="1836" builtinId="9" hidden="1"/>
    <cellStyle name="访问过的超链接" xfId="1838" builtinId="9" hidden="1"/>
    <cellStyle name="访问过的超链接" xfId="1840" builtinId="9" hidden="1"/>
    <cellStyle name="访问过的超链接" xfId="1842" builtinId="9" hidden="1"/>
    <cellStyle name="访问过的超链接" xfId="1844" builtinId="9" hidden="1"/>
    <cellStyle name="访问过的超链接" xfId="1846" builtinId="9" hidden="1"/>
    <cellStyle name="访问过的超链接" xfId="1848" builtinId="9" hidden="1"/>
    <cellStyle name="访问过的超链接" xfId="1850" builtinId="9" hidden="1"/>
    <cellStyle name="访问过的超链接" xfId="1852" builtinId="9" hidden="1"/>
    <cellStyle name="访问过的超链接" xfId="1854" builtinId="9" hidden="1"/>
    <cellStyle name="访问过的超链接" xfId="1856" builtinId="9" hidden="1"/>
    <cellStyle name="访问过的超链接" xfId="1858" builtinId="9" hidden="1"/>
    <cellStyle name="访问过的超链接" xfId="1860" builtinId="9" hidden="1"/>
    <cellStyle name="访问过的超链接" xfId="1862" builtinId="9" hidden="1"/>
    <cellStyle name="访问过的超链接" xfId="1864" builtinId="9" hidden="1"/>
    <cellStyle name="访问过的超链接" xfId="1866" builtinId="9" hidden="1"/>
    <cellStyle name="访问过的超链接" xfId="1868" builtinId="9" hidden="1"/>
    <cellStyle name="访问过的超链接" xfId="1870" builtinId="9" hidden="1"/>
    <cellStyle name="访问过的超链接" xfId="1872" builtinId="9" hidden="1"/>
    <cellStyle name="访问过的超链接" xfId="1874" builtinId="9" hidden="1"/>
    <cellStyle name="访问过的超链接" xfId="1876" builtinId="9" hidden="1"/>
    <cellStyle name="访问过的超链接" xfId="1878" builtinId="9" hidden="1"/>
    <cellStyle name="访问过的超链接" xfId="1880" builtinId="9" hidden="1"/>
    <cellStyle name="访问过的超链接" xfId="1882" builtinId="9" hidden="1"/>
    <cellStyle name="访问过的超链接" xfId="1884" builtinId="9" hidden="1"/>
    <cellStyle name="访问过的超链接" xfId="1886" builtinId="9" hidden="1"/>
    <cellStyle name="访问过的超链接" xfId="1888" builtinId="9" hidden="1"/>
    <cellStyle name="访问过的超链接" xfId="1890" builtinId="9" hidden="1"/>
    <cellStyle name="访问过的超链接" xfId="1892" builtinId="9" hidden="1"/>
    <cellStyle name="访问过的超链接" xfId="1894" builtinId="9" hidden="1"/>
    <cellStyle name="访问过的超链接" xfId="1896" builtinId="9" hidden="1"/>
    <cellStyle name="访问过的超链接" xfId="1898" builtinId="9" hidden="1"/>
    <cellStyle name="访问过的超链接" xfId="1900" builtinId="9" hidden="1"/>
    <cellStyle name="访问过的超链接" xfId="1902" builtinId="9" hidden="1"/>
    <cellStyle name="访问过的超链接" xfId="1904" builtinId="9" hidden="1"/>
    <cellStyle name="访问过的超链接" xfId="1906" builtinId="9" hidden="1"/>
    <cellStyle name="访问过的超链接" xfId="1908" builtinId="9" hidden="1"/>
    <cellStyle name="访问过的超链接" xfId="1910" builtinId="9" hidden="1"/>
    <cellStyle name="访问过的超链接" xfId="1912" builtinId="9" hidden="1"/>
    <cellStyle name="访问过的超链接" xfId="1914" builtinId="9" hidden="1"/>
    <cellStyle name="访问过的超链接" xfId="1916" builtinId="9" hidden="1"/>
    <cellStyle name="访问过的超链接" xfId="1918" builtinId="9" hidden="1"/>
    <cellStyle name="访问过的超链接" xfId="1920" builtinId="9" hidden="1"/>
    <cellStyle name="访问过的超链接" xfId="1922" builtinId="9" hidden="1"/>
    <cellStyle name="访问过的超链接" xfId="1924" builtinId="9" hidden="1"/>
    <cellStyle name="访问过的超链接" xfId="1926" builtinId="9" hidden="1"/>
    <cellStyle name="访问过的超链接" xfId="1928" builtinId="9" hidden="1"/>
    <cellStyle name="访问过的超链接" xfId="1930" builtinId="9" hidden="1"/>
    <cellStyle name="访问过的超链接" xfId="1932" builtinId="9" hidden="1"/>
    <cellStyle name="访问过的超链接" xfId="1934" builtinId="9" hidden="1"/>
    <cellStyle name="访问过的超链接" xfId="1936" builtinId="9" hidden="1"/>
    <cellStyle name="访问过的超链接" xfId="1938" builtinId="9" hidden="1"/>
    <cellStyle name="访问过的超链接" xfId="1940" builtinId="9" hidden="1"/>
    <cellStyle name="访问过的超链接" xfId="1942" builtinId="9" hidden="1"/>
    <cellStyle name="访问过的超链接" xfId="1944" builtinId="9" hidden="1"/>
    <cellStyle name="访问过的超链接" xfId="1946" builtinId="9" hidden="1"/>
    <cellStyle name="访问过的超链接" xfId="1948" builtinId="9" hidden="1"/>
    <cellStyle name="访问过的超链接" xfId="1950" builtinId="9" hidden="1"/>
    <cellStyle name="访问过的超链接" xfId="1952" builtinId="9" hidden="1"/>
    <cellStyle name="访问过的超链接" xfId="1954" builtinId="9" hidden="1"/>
    <cellStyle name="访问过的超链接" xfId="1956" builtinId="9" hidden="1"/>
    <cellStyle name="访问过的超链接" xfId="1958" builtinId="9" hidden="1"/>
    <cellStyle name="访问过的超链接" xfId="1960" builtinId="9" hidden="1"/>
    <cellStyle name="访问过的超链接" xfId="1962" builtinId="9" hidden="1"/>
    <cellStyle name="访问过的超链接" xfId="1964" builtinId="9" hidden="1"/>
    <cellStyle name="访问过的超链接" xfId="1966" builtinId="9" hidden="1"/>
    <cellStyle name="访问过的超链接" xfId="1968" builtinId="9" hidden="1"/>
    <cellStyle name="访问过的超链接" xfId="1970" builtinId="9" hidden="1"/>
    <cellStyle name="访问过的超链接" xfId="1972" builtinId="9" hidden="1"/>
    <cellStyle name="访问过的超链接" xfId="1974" builtinId="9" hidden="1"/>
    <cellStyle name="访问过的超链接" xfId="1976" builtinId="9" hidden="1"/>
    <cellStyle name="访问过的超链接" xfId="1978" builtinId="9" hidden="1"/>
    <cellStyle name="访问过的超链接" xfId="1980" builtinId="9" hidden="1"/>
    <cellStyle name="访问过的超链接" xfId="1982" builtinId="9" hidden="1"/>
    <cellStyle name="访问过的超链接" xfId="1984" builtinId="9" hidden="1"/>
    <cellStyle name="访问过的超链接" xfId="1986" builtinId="9" hidden="1"/>
    <cellStyle name="访问过的超链接" xfId="1988" builtinId="9" hidden="1"/>
    <cellStyle name="访问过的超链接" xfId="1990" builtinId="9" hidden="1"/>
    <cellStyle name="访问过的超链接" xfId="1992" builtinId="9" hidden="1"/>
    <cellStyle name="访问过的超链接" xfId="1994" builtinId="9" hidden="1"/>
    <cellStyle name="访问过的超链接" xfId="1996" builtinId="9" hidden="1"/>
    <cellStyle name="访问过的超链接" xfId="1998" builtinId="9" hidden="1"/>
    <cellStyle name="访问过的超链接" xfId="2000" builtinId="9" hidden="1"/>
    <cellStyle name="访问过的超链接" xfId="2002" builtinId="9" hidden="1"/>
    <cellStyle name="访问过的超链接" xfId="2004" builtinId="9" hidden="1"/>
    <cellStyle name="访问过的超链接" xfId="2006" builtinId="9" hidden="1"/>
    <cellStyle name="访问过的超链接" xfId="2008" builtinId="9" hidden="1"/>
    <cellStyle name="访问过的超链接" xfId="2010" builtinId="9" hidden="1"/>
    <cellStyle name="访问过的超链接" xfId="2012" builtinId="9" hidden="1"/>
    <cellStyle name="访问过的超链接" xfId="2014" builtinId="9" hidden="1"/>
    <cellStyle name="访问过的超链接" xfId="2016" builtinId="9" hidden="1"/>
    <cellStyle name="访问过的超链接" xfId="2018" builtinId="9" hidden="1"/>
    <cellStyle name="访问过的超链接" xfId="2020" builtinId="9" hidden="1"/>
    <cellStyle name="访问过的超链接" xfId="2022" builtinId="9" hidden="1"/>
    <cellStyle name="访问过的超链接" xfId="2024" builtinId="9" hidden="1"/>
    <cellStyle name="访问过的超链接" xfId="2026" builtinId="9" hidden="1"/>
    <cellStyle name="访问过的超链接" xfId="2028" builtinId="9" hidden="1"/>
    <cellStyle name="访问过的超链接" xfId="2030" builtinId="9" hidden="1"/>
    <cellStyle name="访问过的超链接" xfId="2032" builtinId="9" hidden="1"/>
    <cellStyle name="访问过的超链接" xfId="2034" builtinId="9" hidden="1"/>
    <cellStyle name="访问过的超链接" xfId="2036" builtinId="9" hidden="1"/>
    <cellStyle name="访问过的超链接" xfId="2038" builtinId="9" hidden="1"/>
    <cellStyle name="访问过的超链接" xfId="2040" builtinId="9" hidden="1"/>
    <cellStyle name="访问过的超链接" xfId="2042" builtinId="9" hidden="1"/>
    <cellStyle name="访问过的超链接" xfId="2044" builtinId="9" hidden="1"/>
    <cellStyle name="访问过的超链接" xfId="2046" builtinId="9" hidden="1"/>
    <cellStyle name="访问过的超链接" xfId="2048" builtinId="9" hidden="1"/>
    <cellStyle name="访问过的超链接" xfId="2050" builtinId="9" hidden="1"/>
    <cellStyle name="访问过的超链接" xfId="2052" builtinId="9" hidden="1"/>
    <cellStyle name="访问过的超链接" xfId="2054" builtinId="9" hidden="1"/>
    <cellStyle name="访问过的超链接" xfId="2056" builtinId="9" hidden="1"/>
    <cellStyle name="访问过的超链接" xfId="2058" builtinId="9" hidden="1"/>
    <cellStyle name="访问过的超链接" xfId="2060" builtinId="9" hidden="1"/>
    <cellStyle name="访问过的超链接" xfId="2062" builtinId="9" hidden="1"/>
    <cellStyle name="访问过的超链接" xfId="2064" builtinId="9" hidden="1"/>
    <cellStyle name="访问过的超链接" xfId="2066" builtinId="9" hidden="1"/>
    <cellStyle name="访问过的超链接" xfId="2068" builtinId="9" hidden="1"/>
    <cellStyle name="访问过的超链接" xfId="2070" builtinId="9" hidden="1"/>
    <cellStyle name="访问过的超链接" xfId="2072" builtinId="9" hidden="1"/>
    <cellStyle name="访问过的超链接" xfId="2074" builtinId="9" hidden="1"/>
    <cellStyle name="访问过的超链接" xfId="2076" builtinId="9" hidden="1"/>
    <cellStyle name="访问过的超链接" xfId="2078" builtinId="9" hidden="1"/>
    <cellStyle name="访问过的超链接" xfId="2080" builtinId="9" hidden="1"/>
    <cellStyle name="访问过的超链接" xfId="2082" builtinId="9" hidden="1"/>
    <cellStyle name="访问过的超链接" xfId="2084" builtinId="9" hidden="1"/>
    <cellStyle name="访问过的超链接" xfId="2086" builtinId="9" hidden="1"/>
    <cellStyle name="访问过的超链接" xfId="2088" builtinId="9" hidden="1"/>
    <cellStyle name="访问过的超链接" xfId="2090" builtinId="9" hidden="1"/>
    <cellStyle name="访问过的超链接" xfId="2092" builtinId="9" hidden="1"/>
    <cellStyle name="访问过的超链接" xfId="2094" builtinId="9" hidden="1"/>
    <cellStyle name="访问过的超链接" xfId="2096" builtinId="9" hidden="1"/>
    <cellStyle name="访问过的超链接" xfId="2098" builtinId="9" hidden="1"/>
    <cellStyle name="访问过的超链接" xfId="2100" builtinId="9" hidden="1"/>
    <cellStyle name="访问过的超链接" xfId="2102" builtinId="9" hidden="1"/>
    <cellStyle name="访问过的超链接" xfId="2104" builtinId="9" hidden="1"/>
    <cellStyle name="访问过的超链接" xfId="2106" builtinId="9" hidden="1"/>
    <cellStyle name="访问过的超链接" xfId="2108" builtinId="9" hidden="1"/>
    <cellStyle name="访问过的超链接" xfId="2110" builtinId="9" hidden="1"/>
    <cellStyle name="访问过的超链接" xfId="2112" builtinId="9" hidden="1"/>
    <cellStyle name="访问过的超链接" xfId="2114" builtinId="9" hidden="1"/>
    <cellStyle name="访问过的超链接" xfId="2116" builtinId="9" hidden="1"/>
    <cellStyle name="访问过的超链接" xfId="2118" builtinId="9" hidden="1"/>
    <cellStyle name="访问过的超链接" xfId="2120" builtinId="9" hidden="1"/>
    <cellStyle name="访问过的超链接" xfId="2122" builtinId="9" hidden="1"/>
    <cellStyle name="访问过的超链接" xfId="2124" builtinId="9" hidden="1"/>
    <cellStyle name="访问过的超链接" xfId="2126" builtinId="9" hidden="1"/>
    <cellStyle name="访问过的超链接" xfId="2128" builtinId="9" hidden="1"/>
    <cellStyle name="访问过的超链接" xfId="2130" builtinId="9" hidden="1"/>
    <cellStyle name="访问过的超链接" xfId="2132" builtinId="9" hidden="1"/>
    <cellStyle name="访问过的超链接" xfId="2134" builtinId="9" hidden="1"/>
    <cellStyle name="访问过的超链接" xfId="2136" builtinId="9" hidden="1"/>
    <cellStyle name="访问过的超链接" xfId="2138" builtinId="9" hidden="1"/>
    <cellStyle name="访问过的超链接" xfId="2140" builtinId="9" hidden="1"/>
    <cellStyle name="访问过的超链接" xfId="2142" builtinId="9" hidden="1"/>
    <cellStyle name="访问过的超链接" xfId="2144" builtinId="9" hidden="1"/>
    <cellStyle name="访问过的超链接" xfId="2146" builtinId="9" hidden="1"/>
    <cellStyle name="访问过的超链接" xfId="2148" builtinId="9" hidden="1"/>
    <cellStyle name="访问过的超链接" xfId="2150" builtinId="9" hidden="1"/>
    <cellStyle name="访问过的超链接" xfId="2152" builtinId="9" hidden="1"/>
    <cellStyle name="访问过的超链接" xfId="2154" builtinId="9" hidden="1"/>
    <cellStyle name="访问过的超链接" xfId="2156" builtinId="9" hidden="1"/>
    <cellStyle name="访问过的超链接" xfId="2158" builtinId="9" hidden="1"/>
    <cellStyle name="访问过的超链接" xfId="2160" builtinId="9" hidden="1"/>
    <cellStyle name="访问过的超链接" xfId="2162" builtinId="9" hidden="1"/>
    <cellStyle name="访问过的超链接" xfId="2164" builtinId="9" hidden="1"/>
    <cellStyle name="访问过的超链接" xfId="2166" builtinId="9" hidden="1"/>
    <cellStyle name="访问过的超链接" xfId="2168" builtinId="9" hidden="1"/>
    <cellStyle name="访问过的超链接" xfId="2170" builtinId="9" hidden="1"/>
    <cellStyle name="访问过的超链接" xfId="2172" builtinId="9" hidden="1"/>
    <cellStyle name="访问过的超链接" xfId="2174" builtinId="9" hidden="1"/>
    <cellStyle name="访问过的超链接" xfId="2176" builtinId="9" hidden="1"/>
    <cellStyle name="访问过的超链接" xfId="2178" builtinId="9" hidden="1"/>
    <cellStyle name="访问过的超链接" xfId="2180" builtinId="9" hidden="1"/>
    <cellStyle name="访问过的超链接" xfId="2182" builtinId="9" hidden="1"/>
    <cellStyle name="访问过的超链接" xfId="2184" builtinId="9" hidden="1"/>
    <cellStyle name="访问过的超链接" xfId="2186" builtinId="9" hidden="1"/>
    <cellStyle name="访问过的超链接" xfId="2188" builtinId="9" hidden="1"/>
    <cellStyle name="访问过的超链接" xfId="2190" builtinId="9" hidden="1"/>
    <cellStyle name="访问过的超链接" xfId="2192" builtinId="9" hidden="1"/>
    <cellStyle name="访问过的超链接" xfId="2194" builtinId="9" hidden="1"/>
    <cellStyle name="访问过的超链接" xfId="2196" builtinId="9" hidden="1"/>
    <cellStyle name="访问过的超链接" xfId="2198" builtinId="9" hidden="1"/>
    <cellStyle name="访问过的超链接" xfId="2200" builtinId="9" hidden="1"/>
    <cellStyle name="访问过的超链接" xfId="2202" builtinId="9" hidden="1"/>
    <cellStyle name="访问过的超链接" xfId="2204" builtinId="9" hidden="1"/>
    <cellStyle name="访问过的超链接" xfId="2206" builtinId="9" hidden="1"/>
    <cellStyle name="访问过的超链接" xfId="2208" builtinId="9" hidden="1"/>
    <cellStyle name="访问过的超链接" xfId="2210" builtinId="9" hidden="1"/>
    <cellStyle name="访问过的超链接" xfId="2212" builtinId="9" hidden="1"/>
    <cellStyle name="访问过的超链接" xfId="2214" builtinId="9" hidden="1"/>
    <cellStyle name="访问过的超链接" xfId="2216" builtinId="9" hidden="1"/>
    <cellStyle name="访问过的超链接" xfId="2218" builtinId="9" hidden="1"/>
    <cellStyle name="访问过的超链接" xfId="2220" builtinId="9" hidden="1"/>
    <cellStyle name="访问过的超链接" xfId="2222" builtinId="9" hidden="1"/>
    <cellStyle name="访问过的超链接" xfId="2224" builtinId="9" hidden="1"/>
    <cellStyle name="访问过的超链接" xfId="2226" builtinId="9" hidden="1"/>
    <cellStyle name="访问过的超链接" xfId="2228" builtinId="9" hidden="1"/>
    <cellStyle name="访问过的超链接" xfId="2230" builtinId="9" hidden="1"/>
    <cellStyle name="访问过的超链接" xfId="2232" builtinId="9" hidden="1"/>
    <cellStyle name="访问过的超链接" xfId="2234" builtinId="9" hidden="1"/>
    <cellStyle name="访问过的超链接" xfId="2236" builtinId="9" hidden="1"/>
    <cellStyle name="访问过的超链接" xfId="2238" builtinId="9" hidden="1"/>
    <cellStyle name="访问过的超链接" xfId="2240" builtinId="9" hidden="1"/>
    <cellStyle name="访问过的超链接" xfId="2242" builtinId="9" hidden="1"/>
    <cellStyle name="访问过的超链接" xfId="2244" builtinId="9" hidden="1"/>
    <cellStyle name="访问过的超链接" xfId="2246" builtinId="9" hidden="1"/>
    <cellStyle name="访问过的超链接" xfId="2248" builtinId="9" hidden="1"/>
    <cellStyle name="访问过的超链接" xfId="2250" builtinId="9" hidden="1"/>
    <cellStyle name="访问过的超链接" xfId="2252" builtinId="9" hidden="1"/>
    <cellStyle name="访问过的超链接" xfId="2254" builtinId="9" hidden="1"/>
    <cellStyle name="访问过的超链接" xfId="2256" builtinId="9" hidden="1"/>
    <cellStyle name="访问过的超链接" xfId="2258" builtinId="9" hidden="1"/>
    <cellStyle name="访问过的超链接" xfId="2260" builtinId="9" hidden="1"/>
    <cellStyle name="访问过的超链接" xfId="2262" builtinId="9" hidden="1"/>
    <cellStyle name="访问过的超链接" xfId="2264" builtinId="9" hidden="1"/>
    <cellStyle name="访问过的超链接" xfId="2266" builtinId="9" hidden="1"/>
    <cellStyle name="访问过的超链接" xfId="2268" builtinId="9" hidden="1"/>
    <cellStyle name="访问过的超链接" xfId="2270" builtinId="9" hidden="1"/>
    <cellStyle name="访问过的超链接" xfId="2272" builtinId="9" hidden="1"/>
    <cellStyle name="访问过的超链接" xfId="2274" builtinId="9" hidden="1"/>
    <cellStyle name="访问过的超链接" xfId="2276" builtinId="9" hidden="1"/>
    <cellStyle name="访问过的超链接" xfId="2278" builtinId="9" hidden="1"/>
    <cellStyle name="访问过的超链接" xfId="2280" builtinId="9" hidden="1"/>
    <cellStyle name="访问过的超链接" xfId="2282" builtinId="9" hidden="1"/>
    <cellStyle name="访问过的超链接" xfId="2284" builtinId="9" hidden="1"/>
    <cellStyle name="访问过的超链接" xfId="2286" builtinId="9" hidden="1"/>
    <cellStyle name="访问过的超链接" xfId="2288" builtinId="9" hidden="1"/>
    <cellStyle name="访问过的超链接" xfId="2290" builtinId="9" hidden="1"/>
    <cellStyle name="访问过的超链接" xfId="2292" builtinId="9" hidden="1"/>
    <cellStyle name="访问过的超链接" xfId="2294" builtinId="9" hidden="1"/>
    <cellStyle name="访问过的超链接" xfId="2296" builtinId="9" hidden="1"/>
    <cellStyle name="访问过的超链接" xfId="2298" builtinId="9" hidden="1"/>
    <cellStyle name="访问过的超链接" xfId="2300" builtinId="9" hidden="1"/>
    <cellStyle name="访问过的超链接" xfId="2302" builtinId="9" hidden="1"/>
    <cellStyle name="访问过的超链接" xfId="2304" builtinId="9" hidden="1"/>
    <cellStyle name="访问过的超链接" xfId="2306" builtinId="9" hidden="1"/>
    <cellStyle name="访问过的超链接" xfId="2308" builtinId="9" hidden="1"/>
    <cellStyle name="访问过的超链接" xfId="2310" builtinId="9" hidden="1"/>
    <cellStyle name="访问过的超链接" xfId="2312" builtinId="9" hidden="1"/>
    <cellStyle name="访问过的超链接" xfId="2314" builtinId="9" hidden="1"/>
    <cellStyle name="访问过的超链接" xfId="2316" builtinId="9" hidden="1"/>
    <cellStyle name="访问过的超链接" xfId="2318" builtinId="9" hidden="1"/>
    <cellStyle name="访问过的超链接" xfId="2320" builtinId="9" hidden="1"/>
    <cellStyle name="访问过的超链接" xfId="2322" builtinId="9" hidden="1"/>
    <cellStyle name="访问过的超链接" xfId="2324" builtinId="9" hidden="1"/>
    <cellStyle name="访问过的超链接" xfId="2326" builtinId="9" hidden="1"/>
    <cellStyle name="访问过的超链接" xfId="2328" builtinId="9" hidden="1"/>
    <cellStyle name="访问过的超链接" xfId="2330" builtinId="9" hidden="1"/>
    <cellStyle name="访问过的超链接" xfId="2332" builtinId="9" hidden="1"/>
    <cellStyle name="访问过的超链接" xfId="2334" builtinId="9" hidden="1"/>
    <cellStyle name="访问过的超链接" xfId="2336" builtinId="9" hidden="1"/>
    <cellStyle name="访问过的超链接" xfId="2338" builtinId="9" hidden="1"/>
    <cellStyle name="访问过的超链接" xfId="2340" builtinId="9" hidden="1"/>
    <cellStyle name="访问过的超链接" xfId="2342" builtinId="9" hidden="1"/>
    <cellStyle name="访问过的超链接" xfId="2344" builtinId="9" hidden="1"/>
    <cellStyle name="访问过的超链接" xfId="2346" builtinId="9" hidden="1"/>
    <cellStyle name="访问过的超链接" xfId="2348" builtinId="9" hidden="1"/>
    <cellStyle name="访问过的超链接" xfId="2350" builtinId="9" hidden="1"/>
    <cellStyle name="访问过的超链接" xfId="2352" builtinId="9" hidden="1"/>
    <cellStyle name="访问过的超链接" xfId="2354" builtinId="9" hidden="1"/>
    <cellStyle name="访问过的超链接" xfId="2356" builtinId="9" hidden="1"/>
    <cellStyle name="访问过的超链接" xfId="2358" builtinId="9" hidden="1"/>
    <cellStyle name="访问过的超链接" xfId="2360" builtinId="9" hidden="1"/>
    <cellStyle name="访问过的超链接" xfId="2362" builtinId="9" hidden="1"/>
    <cellStyle name="访问过的超链接" xfId="2364" builtinId="9" hidden="1"/>
    <cellStyle name="访问过的超链接" xfId="2366" builtinId="9" hidden="1"/>
    <cellStyle name="访问过的超链接" xfId="2368" builtinId="9" hidden="1"/>
    <cellStyle name="访问过的超链接" xfId="2370" builtinId="9" hidden="1"/>
    <cellStyle name="访问过的超链接" xfId="2372" builtinId="9" hidden="1"/>
    <cellStyle name="访问过的超链接" xfId="2374" builtinId="9" hidden="1"/>
    <cellStyle name="访问过的超链接" xfId="2376" builtinId="9" hidden="1"/>
    <cellStyle name="访问过的超链接" xfId="2378" builtinId="9" hidden="1"/>
    <cellStyle name="访问过的超链接" xfId="2380" builtinId="9" hidden="1"/>
    <cellStyle name="访问过的超链接" xfId="2382" builtinId="9" hidden="1"/>
    <cellStyle name="访问过的超链接" xfId="2384" builtinId="9" hidden="1"/>
    <cellStyle name="访问过的超链接" xfId="2386" builtinId="9" hidden="1"/>
    <cellStyle name="访问过的超链接" xfId="2388" builtinId="9" hidden="1"/>
    <cellStyle name="访问过的超链接" xfId="2390" builtinId="9" hidden="1"/>
    <cellStyle name="访问过的超链接" xfId="2392" builtinId="9" hidden="1"/>
    <cellStyle name="访问过的超链接" xfId="2394" builtinId="9" hidden="1"/>
    <cellStyle name="访问过的超链接" xfId="2396" builtinId="9" hidden="1"/>
    <cellStyle name="访问过的超链接" xfId="2398" builtinId="9" hidden="1"/>
    <cellStyle name="访问过的超链接" xfId="2400" builtinId="9" hidden="1"/>
    <cellStyle name="访问过的超链接" xfId="2402" builtinId="9" hidden="1"/>
    <cellStyle name="访问过的超链接" xfId="2404" builtinId="9" hidden="1"/>
    <cellStyle name="访问过的超链接" xfId="2406" builtinId="9" hidden="1"/>
    <cellStyle name="访问过的超链接" xfId="2408" builtinId="9" hidden="1"/>
    <cellStyle name="访问过的超链接" xfId="2410" builtinId="9" hidden="1"/>
    <cellStyle name="访问过的超链接" xfId="2412" builtinId="9" hidden="1"/>
    <cellStyle name="访问过的超链接" xfId="2414" builtinId="9" hidden="1"/>
    <cellStyle name="访问过的超链接" xfId="2416" builtinId="9" hidden="1"/>
    <cellStyle name="访问过的超链接" xfId="2418" builtinId="9" hidden="1"/>
    <cellStyle name="访问过的超链接" xfId="2420" builtinId="9" hidden="1"/>
    <cellStyle name="访问过的超链接" xfId="2422" builtinId="9" hidden="1"/>
    <cellStyle name="访问过的超链接" xfId="2424" builtinId="9" hidden="1"/>
    <cellStyle name="访问过的超链接" xfId="2426" builtinId="9" hidden="1"/>
    <cellStyle name="访问过的超链接" xfId="2428" builtinId="9" hidden="1"/>
    <cellStyle name="访问过的超链接" xfId="2430" builtinId="9" hidden="1"/>
    <cellStyle name="访问过的超链接" xfId="2432" builtinId="9" hidden="1"/>
    <cellStyle name="访问过的超链接" xfId="2434" builtinId="9" hidden="1"/>
    <cellStyle name="访问过的超链接" xfId="2436" builtinId="9" hidden="1"/>
    <cellStyle name="访问过的超链接" xfId="2438" builtinId="9" hidden="1"/>
    <cellStyle name="访问过的超链接" xfId="2440" builtinId="9" hidden="1"/>
    <cellStyle name="访问过的超链接" xfId="2442" builtinId="9" hidden="1"/>
    <cellStyle name="访问过的超链接" xfId="2444" builtinId="9" hidden="1"/>
    <cellStyle name="访问过的超链接" xfId="2446" builtinId="9" hidden="1"/>
    <cellStyle name="访问过的超链接" xfId="2448" builtinId="9" hidden="1"/>
    <cellStyle name="访问过的超链接" xfId="2450" builtinId="9" hidden="1"/>
    <cellStyle name="访问过的超链接" xfId="2452" builtinId="9" hidden="1"/>
    <cellStyle name="访问过的超链接" xfId="2454" builtinId="9" hidden="1"/>
    <cellStyle name="访问过的超链接" xfId="2456" builtinId="9" hidden="1"/>
    <cellStyle name="访问过的超链接" xfId="2458" builtinId="9" hidden="1"/>
    <cellStyle name="访问过的超链接" xfId="2460" builtinId="9" hidden="1"/>
    <cellStyle name="访问过的超链接" xfId="2462" builtinId="9" hidden="1"/>
    <cellStyle name="访问过的超链接" xfId="2464" builtinId="9" hidden="1"/>
    <cellStyle name="访问过的超链接" xfId="2466" builtinId="9" hidden="1"/>
    <cellStyle name="访问过的超链接" xfId="2468" builtinId="9" hidden="1"/>
    <cellStyle name="访问过的超链接" xfId="2470" builtinId="9" hidden="1"/>
    <cellStyle name="访问过的超链接" xfId="2472" builtinId="9" hidden="1"/>
    <cellStyle name="访问过的超链接" xfId="2474" builtinId="9" hidden="1"/>
    <cellStyle name="访问过的超链接" xfId="2476" builtinId="9" hidden="1"/>
    <cellStyle name="访问过的超链接" xfId="2478" builtinId="9" hidden="1"/>
    <cellStyle name="访问过的超链接" xfId="2480" builtinId="9" hidden="1"/>
    <cellStyle name="访问过的超链接" xfId="2482" builtinId="9" hidden="1"/>
    <cellStyle name="访问过的超链接" xfId="2484" builtinId="9" hidden="1"/>
    <cellStyle name="访问过的超链接" xfId="2486" builtinId="9" hidden="1"/>
    <cellStyle name="访问过的超链接" xfId="2488" builtinId="9" hidden="1"/>
    <cellStyle name="访问过的超链接" xfId="2490" builtinId="9" hidden="1"/>
    <cellStyle name="访问过的超链接" xfId="2492" builtinId="9" hidden="1"/>
    <cellStyle name="访问过的超链接" xfId="2494" builtinId="9" hidden="1"/>
    <cellStyle name="访问过的超链接" xfId="2496" builtinId="9" hidden="1"/>
    <cellStyle name="访问过的超链接" xfId="2498" builtinId="9" hidden="1"/>
    <cellStyle name="访问过的超链接" xfId="2500" builtinId="9" hidden="1"/>
    <cellStyle name="访问过的超链接" xfId="2502" builtinId="9" hidden="1"/>
    <cellStyle name="访问过的超链接" xfId="2504" builtinId="9" hidden="1"/>
    <cellStyle name="访问过的超链接" xfId="2506" builtinId="9" hidden="1"/>
    <cellStyle name="访问过的超链接" xfId="2508" builtinId="9" hidden="1"/>
    <cellStyle name="访问过的超链接" xfId="2510" builtinId="9" hidden="1"/>
    <cellStyle name="访问过的超链接" xfId="2512" builtinId="9" hidden="1"/>
    <cellStyle name="访问过的超链接" xfId="2514" builtinId="9" hidden="1"/>
    <cellStyle name="访问过的超链接" xfId="2516" builtinId="9" hidden="1"/>
    <cellStyle name="访问过的超链接" xfId="2518" builtinId="9" hidden="1"/>
    <cellStyle name="访问过的超链接" xfId="2520" builtinId="9" hidden="1"/>
    <cellStyle name="访问过的超链接" xfId="2522" builtinId="9" hidden="1"/>
    <cellStyle name="访问过的超链接" xfId="2524" builtinId="9" hidden="1"/>
    <cellStyle name="访问过的超链接" xfId="2526" builtinId="9" hidden="1"/>
    <cellStyle name="访问过的超链接" xfId="2528" builtinId="9" hidden="1"/>
    <cellStyle name="访问过的超链接" xfId="2530" builtinId="9" hidden="1"/>
    <cellStyle name="访问过的超链接" xfId="2532" builtinId="9" hidden="1"/>
    <cellStyle name="访问过的超链接" xfId="2534" builtinId="9" hidden="1"/>
    <cellStyle name="访问过的超链接" xfId="2536" builtinId="9" hidden="1"/>
    <cellStyle name="访问过的超链接" xfId="2538" builtinId="9" hidden="1"/>
    <cellStyle name="访问过的超链接" xfId="2540" builtinId="9" hidden="1"/>
    <cellStyle name="访问过的超链接" xfId="2542" builtinId="9" hidden="1"/>
    <cellStyle name="访问过的超链接" xfId="2544" builtinId="9" hidden="1"/>
    <cellStyle name="访问过的超链接" xfId="2546" builtinId="9" hidden="1"/>
    <cellStyle name="访问过的超链接" xfId="2548" builtinId="9" hidden="1"/>
    <cellStyle name="访问过的超链接" xfId="2550" builtinId="9" hidden="1"/>
    <cellStyle name="访问过的超链接" xfId="2552" builtinId="9" hidden="1"/>
    <cellStyle name="访问过的超链接" xfId="2554" builtinId="9" hidden="1"/>
    <cellStyle name="访问过的超链接" xfId="2556" builtinId="9" hidden="1"/>
    <cellStyle name="访问过的超链接" xfId="2558" builtinId="9" hidden="1"/>
    <cellStyle name="访问过的超链接" xfId="2560" builtinId="9" hidden="1"/>
    <cellStyle name="访问过的超链接" xfId="2562" builtinId="9" hidden="1"/>
    <cellStyle name="访问过的超链接" xfId="2564" builtinId="9" hidden="1"/>
    <cellStyle name="访问过的超链接" xfId="2566" builtinId="9" hidden="1"/>
    <cellStyle name="访问过的超链接" xfId="2568" builtinId="9" hidden="1"/>
    <cellStyle name="访问过的超链接" xfId="2570" builtinId="9" hidden="1"/>
    <cellStyle name="访问过的超链接" xfId="2572" builtinId="9" hidden="1"/>
    <cellStyle name="访问过的超链接" xfId="2574" builtinId="9" hidden="1"/>
    <cellStyle name="访问过的超链接" xfId="2576" builtinId="9" hidden="1"/>
    <cellStyle name="访问过的超链接" xfId="2578" builtinId="9" hidden="1"/>
    <cellStyle name="访问过的超链接" xfId="2580" builtinId="9" hidden="1"/>
    <cellStyle name="访问过的超链接" xfId="2582" builtinId="9" hidden="1"/>
    <cellStyle name="访问过的超链接" xfId="2584" builtinId="9" hidden="1"/>
    <cellStyle name="访问过的超链接" xfId="2586" builtinId="9" hidden="1"/>
    <cellStyle name="访问过的超链接" xfId="2588" builtinId="9" hidden="1"/>
    <cellStyle name="访问过的超链接" xfId="2590" builtinId="9" hidden="1"/>
    <cellStyle name="访问过的超链接" xfId="2592" builtinId="9" hidden="1"/>
    <cellStyle name="访问过的超链接" xfId="2594" builtinId="9" hidden="1"/>
    <cellStyle name="访问过的超链接" xfId="2596" builtinId="9" hidden="1"/>
    <cellStyle name="访问过的超链接" xfId="2598" builtinId="9" hidden="1"/>
    <cellStyle name="访问过的超链接" xfId="2600" builtinId="9" hidden="1"/>
    <cellStyle name="访问过的超链接" xfId="2602" builtinId="9" hidden="1"/>
    <cellStyle name="访问过的超链接" xfId="2604" builtinId="9" hidden="1"/>
    <cellStyle name="访问过的超链接" xfId="2606" builtinId="9" hidden="1"/>
    <cellStyle name="访问过的超链接" xfId="2608" builtinId="9" hidden="1"/>
    <cellStyle name="访问过的超链接" xfId="2610" builtinId="9" hidden="1"/>
    <cellStyle name="访问过的超链接" xfId="2612" builtinId="9" hidden="1"/>
    <cellStyle name="访问过的超链接" xfId="2614" builtinId="9" hidden="1"/>
    <cellStyle name="访问过的超链接" xfId="2616" builtinId="9" hidden="1"/>
    <cellStyle name="访问过的超链接" xfId="2618" builtinId="9" hidden="1"/>
    <cellStyle name="访问过的超链接" xfId="2620" builtinId="9" hidden="1"/>
    <cellStyle name="访问过的超链接" xfId="2622" builtinId="9" hidden="1"/>
    <cellStyle name="访问过的超链接" xfId="2624" builtinId="9" hidden="1"/>
    <cellStyle name="访问过的超链接" xfId="2626" builtinId="9" hidden="1"/>
    <cellStyle name="访问过的超链接" xfId="2628" builtinId="9" hidden="1"/>
    <cellStyle name="访问过的超链接" xfId="2630" builtinId="9" hidden="1"/>
    <cellStyle name="访问过的超链接" xfId="2632" builtinId="9" hidden="1"/>
    <cellStyle name="访问过的超链接" xfId="2634" builtinId="9" hidden="1"/>
    <cellStyle name="访问过的超链接" xfId="2636" builtinId="9" hidden="1"/>
    <cellStyle name="访问过的超链接" xfId="2638" builtinId="9" hidden="1"/>
    <cellStyle name="访问过的超链接" xfId="2640" builtinId="9" hidden="1"/>
    <cellStyle name="访问过的超链接" xfId="2642" builtinId="9" hidden="1"/>
    <cellStyle name="访问过的超链接" xfId="2644" builtinId="9" hidden="1"/>
    <cellStyle name="访问过的超链接" xfId="2646" builtinId="9" hidden="1"/>
    <cellStyle name="访问过的超链接" xfId="2648" builtinId="9" hidden="1"/>
    <cellStyle name="访问过的超链接" xfId="2650" builtinId="9" hidden="1"/>
    <cellStyle name="访问过的超链接" xfId="2652" builtinId="9" hidden="1"/>
    <cellStyle name="访问过的超链接" xfId="2654" builtinId="9" hidden="1"/>
    <cellStyle name="访问过的超链接" xfId="2656" builtinId="9" hidden="1"/>
    <cellStyle name="访问过的超链接" xfId="2658" builtinId="9" hidden="1"/>
    <cellStyle name="访问过的超链接" xfId="2660" builtinId="9" hidden="1"/>
    <cellStyle name="访问过的超链接" xfId="2662" builtinId="9" hidden="1"/>
    <cellStyle name="访问过的超链接" xfId="2664" builtinId="9" hidden="1"/>
    <cellStyle name="访问过的超链接" xfId="2666" builtinId="9" hidden="1"/>
    <cellStyle name="访问过的超链接" xfId="2668" builtinId="9" hidden="1"/>
    <cellStyle name="访问过的超链接" xfId="2670" builtinId="9" hidden="1"/>
    <cellStyle name="访问过的超链接" xfId="2672" builtinId="9" hidden="1"/>
    <cellStyle name="访问过的超链接" xfId="2674" builtinId="9" hidden="1"/>
    <cellStyle name="访问过的超链接" xfId="2676" builtinId="9" hidden="1"/>
    <cellStyle name="访问过的超链接" xfId="2678" builtinId="9" hidden="1"/>
    <cellStyle name="访问过的超链接" xfId="2680" builtinId="9" hidden="1"/>
    <cellStyle name="访问过的超链接" xfId="2682" builtinId="9" hidden="1"/>
    <cellStyle name="访问过的超链接" xfId="2684" builtinId="9" hidden="1"/>
    <cellStyle name="访问过的超链接" xfId="2686" builtinId="9" hidden="1"/>
    <cellStyle name="访问过的超链接" xfId="2688" builtinId="9" hidden="1"/>
    <cellStyle name="访问过的超链接" xfId="2690" builtinId="9" hidden="1"/>
    <cellStyle name="访问过的超链接" xfId="2692" builtinId="9" hidden="1"/>
    <cellStyle name="访问过的超链接" xfId="2694" builtinId="9" hidden="1"/>
    <cellStyle name="访问过的超链接" xfId="2696" builtinId="9" hidden="1"/>
    <cellStyle name="访问过的超链接" xfId="2698" builtinId="9" hidden="1"/>
    <cellStyle name="访问过的超链接" xfId="2700" builtinId="9" hidden="1"/>
    <cellStyle name="访问过的超链接" xfId="2702" builtinId="9" hidden="1"/>
    <cellStyle name="访问过的超链接" xfId="2704" builtinId="9" hidden="1"/>
    <cellStyle name="访问过的超链接" xfId="2706" builtinId="9" hidden="1"/>
    <cellStyle name="访问过的超链接" xfId="2708" builtinId="9" hidden="1"/>
    <cellStyle name="访问过的超链接" xfId="2710" builtinId="9" hidden="1"/>
    <cellStyle name="访问过的超链接" xfId="2712" builtinId="9" hidden="1"/>
    <cellStyle name="访问过的超链接" xfId="2714" builtinId="9" hidden="1"/>
    <cellStyle name="访问过的超链接" xfId="2716" builtinId="9" hidden="1"/>
    <cellStyle name="访问过的超链接" xfId="2718" builtinId="9" hidden="1"/>
    <cellStyle name="访问过的超链接" xfId="2720" builtinId="9" hidden="1"/>
    <cellStyle name="访问过的超链接" xfId="2722" builtinId="9" hidden="1"/>
    <cellStyle name="访问过的超链接" xfId="2724" builtinId="9" hidden="1"/>
    <cellStyle name="访问过的超链接" xfId="2726" builtinId="9" hidden="1"/>
    <cellStyle name="访问过的超链接" xfId="2728" builtinId="9" hidden="1"/>
    <cellStyle name="访问过的超链接" xfId="2730" builtinId="9" hidden="1"/>
    <cellStyle name="访问过的超链接" xfId="2732" builtinId="9" hidden="1"/>
    <cellStyle name="访问过的超链接" xfId="2734" builtinId="9" hidden="1"/>
    <cellStyle name="访问过的超链接" xfId="2736" builtinId="9" hidden="1"/>
    <cellStyle name="访问过的超链接" xfId="2738" builtinId="9" hidden="1"/>
    <cellStyle name="访问过的超链接" xfId="2740" builtinId="9" hidden="1"/>
    <cellStyle name="访问过的超链接" xfId="2742" builtinId="9" hidden="1"/>
    <cellStyle name="访问过的超链接" xfId="2744" builtinId="9" hidden="1"/>
    <cellStyle name="访问过的超链接" xfId="2746" builtinId="9" hidden="1"/>
    <cellStyle name="访问过的超链接" xfId="2748" builtinId="9" hidden="1"/>
    <cellStyle name="访问过的超链接" xfId="2750" builtinId="9" hidden="1"/>
    <cellStyle name="访问过的超链接" xfId="2752" builtinId="9" hidden="1"/>
    <cellStyle name="访问过的超链接" xfId="2754" builtinId="9" hidden="1"/>
    <cellStyle name="访问过的超链接" xfId="2756" builtinId="9" hidden="1"/>
    <cellStyle name="访问过的超链接" xfId="2758" builtinId="9" hidden="1"/>
    <cellStyle name="访问过的超链接" xfId="2760" builtinId="9" hidden="1"/>
    <cellStyle name="访问过的超链接" xfId="2762" builtinId="9" hidden="1"/>
    <cellStyle name="访问过的超链接" xfId="2764" builtinId="9" hidden="1"/>
    <cellStyle name="访问过的超链接" xfId="2766" builtinId="9" hidden="1"/>
    <cellStyle name="访问过的超链接" xfId="2768" builtinId="9" hidden="1"/>
    <cellStyle name="访问过的超链接" xfId="2770" builtinId="9" hidden="1"/>
    <cellStyle name="访问过的超链接" xfId="2772" builtinId="9" hidden="1"/>
    <cellStyle name="访问过的超链接" xfId="2774" builtinId="9" hidden="1"/>
    <cellStyle name="访问过的超链接" xfId="2776" builtinId="9" hidden="1"/>
    <cellStyle name="访问过的超链接" xfId="2778" builtinId="9" hidden="1"/>
    <cellStyle name="访问过的超链接" xfId="2780" builtinId="9" hidden="1"/>
    <cellStyle name="访问过的超链接" xfId="2782" builtinId="9" hidden="1"/>
    <cellStyle name="访问过的超链接" xfId="2784" builtinId="9" hidden="1"/>
    <cellStyle name="访问过的超链接" xfId="2786" builtinId="9" hidden="1"/>
    <cellStyle name="访问过的超链接" xfId="2788" builtinId="9" hidden="1"/>
    <cellStyle name="访问过的超链接" xfId="2790" builtinId="9" hidden="1"/>
    <cellStyle name="访问过的超链接" xfId="2792" builtinId="9" hidden="1"/>
    <cellStyle name="访问过的超链接" xfId="2794" builtinId="9" hidden="1"/>
    <cellStyle name="访问过的超链接" xfId="2796" builtinId="9" hidden="1"/>
    <cellStyle name="访问过的超链接" xfId="2798" builtinId="9" hidden="1"/>
    <cellStyle name="访问过的超链接" xfId="2800" builtinId="9" hidden="1"/>
    <cellStyle name="访问过的超链接" xfId="2802" builtinId="9" hidden="1"/>
    <cellStyle name="访问过的超链接" xfId="2804" builtinId="9" hidden="1"/>
    <cellStyle name="访问过的超链接" xfId="2806" builtinId="9" hidden="1"/>
    <cellStyle name="访问过的超链接" xfId="2808" builtinId="9" hidden="1"/>
    <cellStyle name="访问过的超链接" xfId="2810" builtinId="9" hidden="1"/>
    <cellStyle name="访问过的超链接" xfId="2812" builtinId="9" hidden="1"/>
    <cellStyle name="访问过的超链接" xfId="2814" builtinId="9" hidden="1"/>
    <cellStyle name="访问过的超链接" xfId="2816" builtinId="9" hidden="1"/>
    <cellStyle name="访问过的超链接" xfId="2818" builtinId="9" hidden="1"/>
    <cellStyle name="访问过的超链接" xfId="2820" builtinId="9" hidden="1"/>
    <cellStyle name="访问过的超链接" xfId="2822" builtinId="9" hidden="1"/>
    <cellStyle name="访问过的超链接" xfId="2824" builtinId="9" hidden="1"/>
    <cellStyle name="访问过的超链接" xfId="2826" builtinId="9" hidden="1"/>
    <cellStyle name="访问过的超链接" xfId="2828" builtinId="9" hidden="1"/>
    <cellStyle name="访问过的超链接" xfId="2830" builtinId="9" hidden="1"/>
    <cellStyle name="访问过的超链接" xfId="2832" builtinId="9" hidden="1"/>
    <cellStyle name="访问过的超链接" xfId="2834" builtinId="9" hidden="1"/>
    <cellStyle name="访问过的超链接" xfId="2836" builtinId="9" hidden="1"/>
    <cellStyle name="访问过的超链接" xfId="2838" builtinId="9" hidden="1"/>
    <cellStyle name="访问过的超链接" xfId="2840" builtinId="9" hidden="1"/>
    <cellStyle name="访问过的超链接" xfId="2842" builtinId="9" hidden="1"/>
    <cellStyle name="访问过的超链接" xfId="2844" builtinId="9" hidden="1"/>
    <cellStyle name="访问过的超链接" xfId="2846" builtinId="9" hidden="1"/>
    <cellStyle name="访问过的超链接" xfId="2848" builtinId="9" hidden="1"/>
    <cellStyle name="访问过的超链接" xfId="2850" builtinId="9" hidden="1"/>
    <cellStyle name="访问过的超链接" xfId="2852" builtinId="9" hidden="1"/>
    <cellStyle name="访问过的超链接" xfId="2854" builtinId="9" hidden="1"/>
    <cellStyle name="访问过的超链接" xfId="2856" builtinId="9" hidden="1"/>
    <cellStyle name="访问过的超链接" xfId="2858" builtinId="9" hidden="1"/>
    <cellStyle name="访问过的超链接" xfId="2860" builtinId="9" hidden="1"/>
    <cellStyle name="访问过的超链接" xfId="2862" builtinId="9" hidden="1"/>
    <cellStyle name="访问过的超链接" xfId="2864" builtinId="9" hidden="1"/>
    <cellStyle name="访问过的超链接" xfId="2866" builtinId="9" hidden="1"/>
    <cellStyle name="访问过的超链接" xfId="2868" builtinId="9" hidden="1"/>
    <cellStyle name="访问过的超链接" xfId="2870" builtinId="9" hidden="1"/>
    <cellStyle name="访问过的超链接" xfId="2872" builtinId="9" hidden="1"/>
    <cellStyle name="访问过的超链接" xfId="2874" builtinId="9" hidden="1"/>
    <cellStyle name="访问过的超链接" xfId="2876" builtinId="9" hidden="1"/>
    <cellStyle name="访问过的超链接" xfId="2878" builtinId="9" hidden="1"/>
    <cellStyle name="访问过的超链接" xfId="2880" builtinId="9" hidden="1"/>
    <cellStyle name="访问过的超链接" xfId="2882" builtinId="9" hidden="1"/>
    <cellStyle name="访问过的超链接" xfId="2884" builtinId="9" hidden="1"/>
    <cellStyle name="访问过的超链接" xfId="2886" builtinId="9" hidden="1"/>
    <cellStyle name="访问过的超链接" xfId="2888" builtinId="9" hidden="1"/>
    <cellStyle name="访问过的超链接" xfId="2890" builtinId="9" hidden="1"/>
    <cellStyle name="访问过的超链接" xfId="2892" builtinId="9" hidden="1"/>
    <cellStyle name="访问过的超链接" xfId="2894" builtinId="9" hidden="1"/>
    <cellStyle name="访问过的超链接" xfId="2896" builtinId="9" hidden="1"/>
    <cellStyle name="访问过的超链接" xfId="2898" builtinId="9" hidden="1"/>
    <cellStyle name="访问过的超链接" xfId="2900" builtinId="9" hidden="1"/>
    <cellStyle name="访问过的超链接" xfId="2902" builtinId="9" hidden="1"/>
    <cellStyle name="访问过的超链接" xfId="2904" builtinId="9" hidden="1"/>
    <cellStyle name="访问过的超链接" xfId="2906" builtinId="9" hidden="1"/>
    <cellStyle name="访问过的超链接" xfId="2908" builtinId="9" hidden="1"/>
    <cellStyle name="访问过的超链接" xfId="2910" builtinId="9" hidden="1"/>
    <cellStyle name="访问过的超链接" xfId="2912" builtinId="9" hidden="1"/>
    <cellStyle name="访问过的超链接" xfId="2914" builtinId="9" hidden="1"/>
    <cellStyle name="访问过的超链接" xfId="2916" builtinId="9" hidden="1"/>
    <cellStyle name="访问过的超链接" xfId="2918" builtinId="9" hidden="1"/>
    <cellStyle name="访问过的超链接" xfId="2920" builtinId="9" hidden="1"/>
    <cellStyle name="访问过的超链接" xfId="2922" builtinId="9" hidden="1"/>
    <cellStyle name="访问过的超链接" xfId="2924" builtinId="9" hidden="1"/>
    <cellStyle name="访问过的超链接" xfId="2926" builtinId="9" hidden="1"/>
    <cellStyle name="访问过的超链接" xfId="2928" builtinId="9" hidden="1"/>
    <cellStyle name="访问过的超链接" xfId="2930" builtinId="9" hidden="1"/>
    <cellStyle name="访问过的超链接" xfId="2932" builtinId="9" hidden="1"/>
    <cellStyle name="访问过的超链接" xfId="2934" builtinId="9" hidden="1"/>
    <cellStyle name="访问过的超链接" xfId="2936" builtinId="9" hidden="1"/>
    <cellStyle name="访问过的超链接" xfId="2938" builtinId="9" hidden="1"/>
    <cellStyle name="访问过的超链接" xfId="2940" builtinId="9" hidden="1"/>
    <cellStyle name="访问过的超链接" xfId="2942" builtinId="9" hidden="1"/>
    <cellStyle name="访问过的超链接" xfId="2944" builtinId="9" hidden="1"/>
    <cellStyle name="访问过的超链接" xfId="2946" builtinId="9" hidden="1"/>
    <cellStyle name="访问过的超链接" xfId="2948" builtinId="9" hidden="1"/>
    <cellStyle name="访问过的超链接" xfId="2950" builtinId="9" hidden="1"/>
    <cellStyle name="访问过的超链接" xfId="2952" builtinId="9" hidden="1"/>
    <cellStyle name="访问过的超链接" xfId="2954" builtinId="9" hidden="1"/>
    <cellStyle name="访问过的超链接" xfId="2956" builtinId="9" hidden="1"/>
    <cellStyle name="访问过的超链接" xfId="2958" builtinId="9" hidden="1"/>
    <cellStyle name="访问过的超链接" xfId="2960" builtinId="9" hidden="1"/>
    <cellStyle name="访问过的超链接" xfId="2962" builtinId="9" hidden="1"/>
    <cellStyle name="访问过的超链接" xfId="2964" builtinId="9" hidden="1"/>
    <cellStyle name="访问过的超链接" xfId="2966" builtinId="9" hidden="1"/>
    <cellStyle name="访问过的超链接" xfId="2968" builtinId="9" hidden="1"/>
    <cellStyle name="访问过的超链接" xfId="2970" builtinId="9" hidden="1"/>
    <cellStyle name="访问过的超链接" xfId="2972" builtinId="9" hidden="1"/>
    <cellStyle name="访问过的超链接" xfId="2974" builtinId="9" hidden="1"/>
    <cellStyle name="访问过的超链接" xfId="2976" builtinId="9" hidden="1"/>
    <cellStyle name="访问过的超链接" xfId="2978" builtinId="9" hidden="1"/>
    <cellStyle name="访问过的超链接" xfId="2980" builtinId="9" hidden="1"/>
    <cellStyle name="访问过的超链接" xfId="2982" builtinId="9" hidden="1"/>
    <cellStyle name="访问过的超链接" xfId="2984" builtinId="9" hidden="1"/>
    <cellStyle name="访问过的超链接" xfId="2986" builtinId="9" hidden="1"/>
    <cellStyle name="访问过的超链接" xfId="2988" builtinId="9" hidden="1"/>
    <cellStyle name="访问过的超链接" xfId="2990" builtinId="9" hidden="1"/>
    <cellStyle name="访问过的超链接" xfId="2992" builtinId="9" hidden="1"/>
    <cellStyle name="访问过的超链接" xfId="2994" builtinId="9" hidden="1"/>
    <cellStyle name="访问过的超链接" xfId="2996" builtinId="9" hidden="1"/>
    <cellStyle name="访问过的超链接" xfId="2998" builtinId="9" hidden="1"/>
    <cellStyle name="访问过的超链接" xfId="3000" builtinId="9" hidden="1"/>
    <cellStyle name="访问过的超链接" xfId="3002" builtinId="9" hidden="1"/>
    <cellStyle name="访问过的超链接" xfId="3004" builtinId="9" hidden="1"/>
    <cellStyle name="访问过的超链接" xfId="3006" builtinId="9" hidden="1"/>
    <cellStyle name="访问过的超链接" xfId="3008" builtinId="9" hidden="1"/>
    <cellStyle name="访问过的超链接" xfId="3010" builtinId="9" hidden="1"/>
    <cellStyle name="访问过的超链接" xfId="3012" builtinId="9" hidden="1"/>
    <cellStyle name="访问过的超链接" xfId="3014" builtinId="9" hidden="1"/>
    <cellStyle name="访问过的超链接" xfId="3016" builtinId="9" hidden="1"/>
    <cellStyle name="访问过的超链接" xfId="3018" builtinId="9" hidden="1"/>
    <cellStyle name="访问过的超链接" xfId="3020" builtinId="9" hidden="1"/>
    <cellStyle name="访问过的超链接" xfId="3022" builtinId="9" hidden="1"/>
    <cellStyle name="访问过的超链接" xfId="3024" builtinId="9" hidden="1"/>
    <cellStyle name="访问过的超链接" xfId="3026" builtinId="9" hidden="1"/>
    <cellStyle name="访问过的超链接" xfId="3028" builtinId="9" hidden="1"/>
    <cellStyle name="访问过的超链接" xfId="3030" builtinId="9" hidden="1"/>
    <cellStyle name="访问过的超链接" xfId="3032" builtinId="9" hidden="1"/>
    <cellStyle name="访问过的超链接" xfId="3034" builtinId="9" hidden="1"/>
    <cellStyle name="访问过的超链接" xfId="3036" builtinId="9" hidden="1"/>
    <cellStyle name="访问过的超链接" xfId="3038" builtinId="9" hidden="1"/>
    <cellStyle name="访问过的超链接" xfId="3040" builtinId="9" hidden="1"/>
    <cellStyle name="访问过的超链接" xfId="3042" builtinId="9" hidden="1"/>
    <cellStyle name="访问过的超链接" xfId="3044" builtinId="9" hidden="1"/>
    <cellStyle name="访问过的超链接" xfId="3046" builtinId="9" hidden="1"/>
    <cellStyle name="访问过的超链接" xfId="3048" builtinId="9" hidden="1"/>
    <cellStyle name="访问过的超链接" xfId="3050" builtinId="9" hidden="1"/>
    <cellStyle name="访问过的超链接" xfId="3052" builtinId="9" hidden="1"/>
    <cellStyle name="访问过的超链接" xfId="3054" builtinId="9" hidden="1"/>
    <cellStyle name="访问过的超链接" xfId="3056" builtinId="9" hidden="1"/>
    <cellStyle name="访问过的超链接" xfId="3058" builtinId="9" hidden="1"/>
    <cellStyle name="访问过的超链接" xfId="3060" builtinId="9" hidden="1"/>
    <cellStyle name="访问过的超链接" xfId="3062" builtinId="9" hidden="1"/>
    <cellStyle name="访问过的超链接" xfId="3064" builtinId="9" hidden="1"/>
    <cellStyle name="访问过的超链接" xfId="3066" builtinId="9" hidden="1"/>
    <cellStyle name="访问过的超链接" xfId="3068" builtinId="9" hidden="1"/>
    <cellStyle name="访问过的超链接" xfId="3070" builtinId="9" hidden="1"/>
    <cellStyle name="访问过的超链接" xfId="3072" builtinId="9" hidden="1"/>
    <cellStyle name="访问过的超链接" xfId="3074" builtinId="9" hidden="1"/>
    <cellStyle name="访问过的超链接" xfId="3076" builtinId="9" hidden="1"/>
    <cellStyle name="访问过的超链接" xfId="3078" builtinId="9" hidden="1"/>
    <cellStyle name="访问过的超链接" xfId="3080" builtinId="9" hidden="1"/>
    <cellStyle name="访问过的超链接" xfId="3082" builtinId="9" hidden="1"/>
    <cellStyle name="访问过的超链接" xfId="3084" builtinId="9" hidden="1"/>
    <cellStyle name="访问过的超链接" xfId="3086" builtinId="9" hidden="1"/>
    <cellStyle name="访问过的超链接" xfId="3088" builtinId="9" hidden="1"/>
    <cellStyle name="访问过的超链接" xfId="3090" builtinId="9" hidden="1"/>
    <cellStyle name="访问过的超链接" xfId="3092" builtinId="9" hidden="1"/>
    <cellStyle name="访问过的超链接" xfId="3094" builtinId="9" hidden="1"/>
    <cellStyle name="访问过的超链接" xfId="3096" builtinId="9" hidden="1"/>
    <cellStyle name="访问过的超链接" xfId="3098" builtinId="9" hidden="1"/>
    <cellStyle name="访问过的超链接" xfId="3100" builtinId="9" hidden="1"/>
    <cellStyle name="访问过的超链接" xfId="3102" builtinId="9" hidden="1"/>
    <cellStyle name="访问过的超链接" xfId="3104" builtinId="9" hidden="1"/>
    <cellStyle name="访问过的超链接" xfId="3106" builtinId="9" hidden="1"/>
    <cellStyle name="访问过的超链接" xfId="3108" builtinId="9" hidden="1"/>
    <cellStyle name="访问过的超链接" xfId="3110" builtinId="9" hidden="1"/>
    <cellStyle name="访问过的超链接" xfId="3112" builtinId="9" hidden="1"/>
    <cellStyle name="访问过的超链接" xfId="3114" builtinId="9" hidden="1"/>
    <cellStyle name="访问过的超链接" xfId="3116" builtinId="9" hidden="1"/>
    <cellStyle name="访问过的超链接" xfId="3118" builtinId="9" hidden="1"/>
    <cellStyle name="访问过的超链接" xfId="3120" builtinId="9" hidden="1"/>
    <cellStyle name="访问过的超链接" xfId="3122" builtinId="9" hidden="1"/>
    <cellStyle name="访问过的超链接" xfId="3124" builtinId="9" hidden="1"/>
    <cellStyle name="访问过的超链接" xfId="3126" builtinId="9" hidden="1"/>
    <cellStyle name="访问过的超链接" xfId="3128" builtinId="9" hidden="1"/>
    <cellStyle name="访问过的超链接" xfId="3130" builtinId="9" hidden="1"/>
    <cellStyle name="访问过的超链接" xfId="3132" builtinId="9" hidden="1"/>
    <cellStyle name="访问过的超链接" xfId="3134" builtinId="9" hidden="1"/>
    <cellStyle name="访问过的超链接" xfId="3136" builtinId="9" hidden="1"/>
    <cellStyle name="访问过的超链接" xfId="3138" builtinId="9" hidden="1"/>
    <cellStyle name="访问过的超链接" xfId="3140" builtinId="9" hidden="1"/>
    <cellStyle name="访问过的超链接" xfId="3142" builtinId="9" hidden="1"/>
    <cellStyle name="访问过的超链接" xfId="3144" builtinId="9" hidden="1"/>
    <cellStyle name="访问过的超链接" xfId="3146" builtinId="9" hidden="1"/>
    <cellStyle name="访问过的超链接" xfId="3148" builtinId="9" hidden="1"/>
    <cellStyle name="访问过的超链接" xfId="3150" builtinId="9" hidden="1"/>
    <cellStyle name="访问过的超链接" xfId="3152" builtinId="9" hidden="1"/>
    <cellStyle name="访问过的超链接" xfId="3154" builtinId="9" hidden="1"/>
    <cellStyle name="访问过的超链接" xfId="3156" builtinId="9" hidden="1"/>
    <cellStyle name="访问过的超链接" xfId="3158" builtinId="9" hidden="1"/>
    <cellStyle name="访问过的超链接" xfId="3160" builtinId="9" hidden="1"/>
    <cellStyle name="访问过的超链接" xfId="3162" builtinId="9" hidden="1"/>
    <cellStyle name="访问过的超链接" xfId="3164" builtinId="9" hidden="1"/>
    <cellStyle name="访问过的超链接" xfId="3166" builtinId="9" hidden="1"/>
    <cellStyle name="访问过的超链接" xfId="3168" builtinId="9" hidden="1"/>
    <cellStyle name="访问过的超链接" xfId="3170" builtinId="9" hidden="1"/>
    <cellStyle name="访问过的超链接" xfId="3172" builtinId="9" hidden="1"/>
    <cellStyle name="访问过的超链接" xfId="3174" builtinId="9" hidden="1"/>
    <cellStyle name="访问过的超链接" xfId="3176" builtinId="9" hidden="1"/>
    <cellStyle name="访问过的超链接" xfId="3178" builtinId="9" hidden="1"/>
    <cellStyle name="访问过的超链接" xfId="3180" builtinId="9" hidden="1"/>
    <cellStyle name="访问过的超链接" xfId="3182" builtinId="9" hidden="1"/>
    <cellStyle name="访问过的超链接" xfId="3184" builtinId="9" hidden="1"/>
    <cellStyle name="访问过的超链接" xfId="3186" builtinId="9" hidden="1"/>
    <cellStyle name="访问过的超链接" xfId="3188" builtinId="9" hidden="1"/>
    <cellStyle name="访问过的超链接" xfId="3190" builtinId="9" hidden="1"/>
    <cellStyle name="访问过的超链接" xfId="3192" builtinId="9" hidden="1"/>
    <cellStyle name="访问过的超链接" xfId="3194" builtinId="9" hidden="1"/>
    <cellStyle name="访问过的超链接" xfId="3196" builtinId="9" hidden="1"/>
    <cellStyle name="访问过的超链接" xfId="3198" builtinId="9" hidden="1"/>
    <cellStyle name="访问过的超链接" xfId="3200" builtinId="9" hidden="1"/>
    <cellStyle name="访问过的超链接" xfId="3202" builtinId="9" hidden="1"/>
    <cellStyle name="访问过的超链接" xfId="3204" builtinId="9" hidden="1"/>
    <cellStyle name="访问过的超链接" xfId="3206" builtinId="9" hidden="1"/>
    <cellStyle name="访问过的超链接" xfId="3208" builtinId="9" hidden="1"/>
    <cellStyle name="访问过的超链接" xfId="3210" builtinId="9" hidden="1"/>
    <cellStyle name="访问过的超链接" xfId="3212" builtinId="9" hidden="1"/>
    <cellStyle name="访问过的超链接" xfId="3214" builtinId="9" hidden="1"/>
    <cellStyle name="访问过的超链接" xfId="3216" builtinId="9" hidden="1"/>
    <cellStyle name="访问过的超链接" xfId="3218" builtinId="9" hidden="1"/>
    <cellStyle name="访问过的超链接" xfId="3220" builtinId="9" hidden="1"/>
    <cellStyle name="访问过的超链接" xfId="3222" builtinId="9" hidden="1"/>
    <cellStyle name="访问过的超链接" xfId="3224" builtinId="9" hidden="1"/>
    <cellStyle name="访问过的超链接" xfId="3226" builtinId="9" hidden="1"/>
    <cellStyle name="访问过的超链接" xfId="3228" builtinId="9" hidden="1"/>
    <cellStyle name="访问过的超链接" xfId="3230" builtinId="9" hidden="1"/>
    <cellStyle name="访问过的超链接" xfId="3232" builtinId="9" hidden="1"/>
    <cellStyle name="访问过的超链接" xfId="3234" builtinId="9" hidden="1"/>
    <cellStyle name="访问过的超链接" xfId="3236" builtinId="9" hidden="1"/>
    <cellStyle name="访问过的超链接" xfId="3238" builtinId="9" hidden="1"/>
    <cellStyle name="访问过的超链接" xfId="3240" builtinId="9" hidden="1"/>
    <cellStyle name="访问过的超链接" xfId="3242" builtinId="9" hidden="1"/>
    <cellStyle name="访问过的超链接" xfId="3244" builtinId="9" hidden="1"/>
    <cellStyle name="访问过的超链接" xfId="3246" builtinId="9" hidden="1"/>
    <cellStyle name="访问过的超链接" xfId="3248" builtinId="9" hidden="1"/>
    <cellStyle name="访问过的超链接" xfId="3250" builtinId="9" hidden="1"/>
    <cellStyle name="访问过的超链接" xfId="3252" builtinId="9" hidden="1"/>
    <cellStyle name="访问过的超链接" xfId="3254" builtinId="9" hidden="1"/>
    <cellStyle name="访问过的超链接" xfId="3256" builtinId="9" hidden="1"/>
    <cellStyle name="访问过的超链接" xfId="3258" builtinId="9" hidden="1"/>
    <cellStyle name="访问过的超链接" xfId="3260" builtinId="9" hidden="1"/>
    <cellStyle name="访问过的超链接" xfId="3262" builtinId="9" hidden="1"/>
    <cellStyle name="访问过的超链接" xfId="3264" builtinId="9" hidden="1"/>
    <cellStyle name="访问过的超链接" xfId="3266" builtinId="9" hidden="1"/>
    <cellStyle name="访问过的超链接" xfId="3268" builtinId="9" hidden="1"/>
    <cellStyle name="访问过的超链接" xfId="3270" builtinId="9" hidden="1"/>
    <cellStyle name="访问过的超链接" xfId="3272" builtinId="9" hidden="1"/>
    <cellStyle name="访问过的超链接" xfId="3274" builtinId="9" hidden="1"/>
    <cellStyle name="访问过的超链接" xfId="3276" builtinId="9" hidden="1"/>
    <cellStyle name="访问过的超链接" xfId="3278" builtinId="9" hidden="1"/>
    <cellStyle name="访问过的超链接" xfId="3280" builtinId="9" hidden="1"/>
    <cellStyle name="访问过的超链接" xfId="3282" builtinId="9" hidden="1"/>
    <cellStyle name="访问过的超链接" xfId="3284" builtinId="9" hidden="1"/>
    <cellStyle name="访问过的超链接" xfId="3286" builtinId="9" hidden="1"/>
    <cellStyle name="访问过的超链接" xfId="3288" builtinId="9" hidden="1"/>
    <cellStyle name="访问过的超链接" xfId="3290" builtinId="9" hidden="1"/>
    <cellStyle name="访问过的超链接" xfId="3292" builtinId="9" hidden="1"/>
    <cellStyle name="访问过的超链接" xfId="3294" builtinId="9" hidden="1"/>
    <cellStyle name="访问过的超链接" xfId="3296" builtinId="9" hidden="1"/>
    <cellStyle name="访问过的超链接" xfId="3298" builtinId="9" hidden="1"/>
    <cellStyle name="访问过的超链接" xfId="3300" builtinId="9" hidden="1"/>
    <cellStyle name="访问过的超链接" xfId="3302" builtinId="9" hidden="1"/>
    <cellStyle name="访问过的超链接" xfId="3304" builtinId="9" hidden="1"/>
    <cellStyle name="访问过的超链接" xfId="3306" builtinId="9" hidden="1"/>
    <cellStyle name="访问过的超链接" xfId="3308" builtinId="9" hidden="1"/>
    <cellStyle name="访问过的超链接" xfId="3310" builtinId="9" hidden="1"/>
    <cellStyle name="访问过的超链接" xfId="3312" builtinId="9" hidden="1"/>
    <cellStyle name="访问过的超链接" xfId="3314" builtinId="9" hidden="1"/>
    <cellStyle name="访问过的超链接" xfId="3316" builtinId="9" hidden="1"/>
    <cellStyle name="访问过的超链接" xfId="3318" builtinId="9" hidden="1"/>
    <cellStyle name="访问过的超链接" xfId="3320" builtinId="9" hidden="1"/>
    <cellStyle name="访问过的超链接" xfId="3322" builtinId="9" hidden="1"/>
    <cellStyle name="访问过的超链接" xfId="3324" builtinId="9" hidden="1"/>
    <cellStyle name="访问过的超链接" xfId="3326" builtinId="9" hidden="1"/>
    <cellStyle name="访问过的超链接" xfId="3328" builtinId="9" hidden="1"/>
    <cellStyle name="访问过的超链接" xfId="3330" builtinId="9" hidden="1"/>
    <cellStyle name="访问过的超链接" xfId="3332" builtinId="9" hidden="1"/>
    <cellStyle name="访问过的超链接" xfId="3334" builtinId="9" hidden="1"/>
    <cellStyle name="访问过的超链接" xfId="3336" builtinId="9" hidden="1"/>
    <cellStyle name="访问过的超链接" xfId="3338" builtinId="9" hidden="1"/>
    <cellStyle name="访问过的超链接" xfId="3340" builtinId="9" hidden="1"/>
    <cellStyle name="访问过的超链接" xfId="3342" builtinId="9" hidden="1"/>
    <cellStyle name="访问过的超链接" xfId="3344" builtinId="9" hidden="1"/>
    <cellStyle name="访问过的超链接" xfId="3346" builtinId="9" hidden="1"/>
    <cellStyle name="访问过的超链接" xfId="3348" builtinId="9" hidden="1"/>
    <cellStyle name="访问过的超链接" xfId="3350" builtinId="9" hidden="1"/>
    <cellStyle name="访问过的超链接" xfId="3352" builtinId="9" hidden="1"/>
    <cellStyle name="访问过的超链接" xfId="3354" builtinId="9" hidden="1"/>
    <cellStyle name="访问过的超链接" xfId="3356" builtinId="9" hidden="1"/>
    <cellStyle name="访问过的超链接" xfId="3358" builtinId="9" hidden="1"/>
    <cellStyle name="访问过的超链接" xfId="3360" builtinId="9" hidden="1"/>
    <cellStyle name="访问过的超链接" xfId="3362" builtinId="9" hidden="1"/>
    <cellStyle name="访问过的超链接" xfId="3364" builtinId="9" hidden="1"/>
    <cellStyle name="访问过的超链接" xfId="3366" builtinId="9" hidden="1"/>
    <cellStyle name="访问过的超链接" xfId="3368" builtinId="9" hidden="1"/>
    <cellStyle name="访问过的超链接" xfId="3370" builtinId="9" hidden="1"/>
    <cellStyle name="访问过的超链接" xfId="3372" builtinId="9" hidden="1"/>
    <cellStyle name="访问过的超链接" xfId="3374" builtinId="9" hidden="1"/>
    <cellStyle name="访问过的超链接" xfId="3376" builtinId="9" hidden="1"/>
    <cellStyle name="访问过的超链接" xfId="3378" builtinId="9" hidden="1"/>
    <cellStyle name="访问过的超链接" xfId="3380" builtinId="9" hidden="1"/>
    <cellStyle name="访问过的超链接" xfId="3382" builtinId="9" hidden="1"/>
    <cellStyle name="访问过的超链接" xfId="3384" builtinId="9" hidden="1"/>
    <cellStyle name="访问过的超链接" xfId="3386" builtinId="9" hidden="1"/>
    <cellStyle name="访问过的超链接" xfId="3388" builtinId="9" hidden="1"/>
    <cellStyle name="访问过的超链接" xfId="3390" builtinId="9" hidden="1"/>
    <cellStyle name="访问过的超链接" xfId="3392" builtinId="9" hidden="1"/>
    <cellStyle name="访问过的超链接" xfId="3394" builtinId="9" hidden="1"/>
    <cellStyle name="访问过的超链接" xfId="3396" builtinId="9" hidden="1"/>
    <cellStyle name="访问过的超链接" xfId="3398" builtinId="9" hidden="1"/>
    <cellStyle name="访问过的超链接" xfId="3400" builtinId="9" hidden="1"/>
    <cellStyle name="访问过的超链接" xfId="3402" builtinId="9" hidden="1"/>
    <cellStyle name="访问过的超链接" xfId="3404" builtinId="9" hidden="1"/>
    <cellStyle name="访问过的超链接" xfId="3406" builtinId="9" hidden="1"/>
    <cellStyle name="访问过的超链接" xfId="3408" builtinId="9" hidden="1"/>
    <cellStyle name="访问过的超链接" xfId="3410" builtinId="9" hidden="1"/>
    <cellStyle name="访问过的超链接" xfId="3412" builtinId="9" hidden="1"/>
    <cellStyle name="访问过的超链接" xfId="3414" builtinId="9" hidden="1"/>
    <cellStyle name="访问过的超链接" xfId="3416" builtinId="9" hidden="1"/>
    <cellStyle name="访问过的超链接" xfId="3418" builtinId="9" hidden="1"/>
    <cellStyle name="访问过的超链接" xfId="3420" builtinId="9" hidden="1"/>
    <cellStyle name="访问过的超链接" xfId="3422" builtinId="9" hidden="1"/>
    <cellStyle name="访问过的超链接" xfId="3424" builtinId="9" hidden="1"/>
    <cellStyle name="访问过的超链接" xfId="3426" builtinId="9" hidden="1"/>
    <cellStyle name="访问过的超链接" xfId="3428" builtinId="9" hidden="1"/>
    <cellStyle name="访问过的超链接" xfId="3430" builtinId="9" hidden="1"/>
    <cellStyle name="访问过的超链接" xfId="3432" builtinId="9" hidden="1"/>
    <cellStyle name="访问过的超链接" xfId="3434" builtinId="9" hidden="1"/>
    <cellStyle name="访问过的超链接" xfId="3436" builtinId="9" hidden="1"/>
    <cellStyle name="访问过的超链接" xfId="3438" builtinId="9" hidden="1"/>
    <cellStyle name="访问过的超链接" xfId="3440" builtinId="9" hidden="1"/>
    <cellStyle name="访问过的超链接" xfId="3442" builtinId="9" hidden="1"/>
    <cellStyle name="访问过的超链接" xfId="3444" builtinId="9" hidden="1"/>
    <cellStyle name="访问过的超链接" xfId="3446" builtinId="9" hidden="1"/>
    <cellStyle name="访问过的超链接" xfId="3448" builtinId="9" hidden="1"/>
    <cellStyle name="访问过的超链接" xfId="3450" builtinId="9" hidden="1"/>
    <cellStyle name="访问过的超链接" xfId="3452" builtinId="9" hidden="1"/>
    <cellStyle name="访问过的超链接" xfId="3454" builtinId="9" hidden="1"/>
    <cellStyle name="访问过的超链接" xfId="3456" builtinId="9" hidden="1"/>
    <cellStyle name="访问过的超链接" xfId="3458" builtinId="9" hidden="1"/>
    <cellStyle name="访问过的超链接" xfId="3460" builtinId="9" hidden="1"/>
    <cellStyle name="访问过的超链接" xfId="3462" builtinId="9" hidden="1"/>
    <cellStyle name="访问过的超链接" xfId="3464" builtinId="9" hidden="1"/>
    <cellStyle name="访问过的超链接" xfId="3466" builtinId="9" hidden="1"/>
    <cellStyle name="访问过的超链接" xfId="3468" builtinId="9" hidden="1"/>
    <cellStyle name="访问过的超链接" xfId="3470" builtinId="9" hidden="1"/>
    <cellStyle name="访问过的超链接" xfId="3472" builtinId="9" hidden="1"/>
    <cellStyle name="访问过的超链接" xfId="3474" builtinId="9" hidden="1"/>
    <cellStyle name="访问过的超链接" xfId="3476" builtinId="9" hidden="1"/>
    <cellStyle name="访问过的超链接" xfId="3478" builtinId="9" hidden="1"/>
    <cellStyle name="访问过的超链接" xfId="3480" builtinId="9" hidden="1"/>
    <cellStyle name="访问过的超链接" xfId="3482" builtinId="9" hidden="1"/>
    <cellStyle name="访问过的超链接" xfId="3484" builtinId="9" hidden="1"/>
    <cellStyle name="访问过的超链接" xfId="3486" builtinId="9" hidden="1"/>
    <cellStyle name="访问过的超链接" xfId="3488" builtinId="9" hidden="1"/>
    <cellStyle name="访问过的超链接" xfId="3490" builtinId="9" hidden="1"/>
    <cellStyle name="访问过的超链接" xfId="3492" builtinId="9" hidden="1"/>
    <cellStyle name="访问过的超链接" xfId="3494" builtinId="9" hidden="1"/>
    <cellStyle name="访问过的超链接" xfId="3496" builtinId="9" hidden="1"/>
    <cellStyle name="访问过的超链接" xfId="3498" builtinId="9" hidden="1"/>
    <cellStyle name="访问过的超链接" xfId="3500" builtinId="9" hidden="1"/>
    <cellStyle name="访问过的超链接" xfId="3502" builtinId="9" hidden="1"/>
    <cellStyle name="访问过的超链接" xfId="3504" builtinId="9" hidden="1"/>
    <cellStyle name="访问过的超链接" xfId="3506" builtinId="9" hidden="1"/>
    <cellStyle name="访问过的超链接" xfId="3508" builtinId="9" hidden="1"/>
    <cellStyle name="访问过的超链接" xfId="3510" builtinId="9" hidden="1"/>
    <cellStyle name="访问过的超链接" xfId="3512" builtinId="9" hidden="1"/>
    <cellStyle name="访问过的超链接" xfId="3514" builtinId="9" hidden="1"/>
    <cellStyle name="访问过的超链接" xfId="3516" builtinId="9" hidden="1"/>
    <cellStyle name="访问过的超链接" xfId="3518" builtinId="9" hidden="1"/>
    <cellStyle name="访问过的超链接" xfId="3520" builtinId="9" hidden="1"/>
    <cellStyle name="访问过的超链接" xfId="3522" builtinId="9" hidden="1"/>
    <cellStyle name="访问过的超链接" xfId="3524" builtinId="9" hidden="1"/>
    <cellStyle name="访问过的超链接" xfId="3526" builtinId="9" hidden="1"/>
    <cellStyle name="访问过的超链接" xfId="3528" builtinId="9" hidden="1"/>
    <cellStyle name="访问过的超链接" xfId="3530" builtinId="9" hidden="1"/>
    <cellStyle name="访问过的超链接" xfId="3532" builtinId="9" hidden="1"/>
    <cellStyle name="访问过的超链接" xfId="3534" builtinId="9" hidden="1"/>
    <cellStyle name="访问过的超链接" xfId="3536" builtinId="9" hidden="1"/>
    <cellStyle name="访问过的超链接" xfId="3538" builtinId="9" hidden="1"/>
    <cellStyle name="访问过的超链接" xfId="3540" builtinId="9" hidden="1"/>
    <cellStyle name="访问过的超链接" xfId="3542" builtinId="9" hidden="1"/>
    <cellStyle name="访问过的超链接" xfId="3544" builtinId="9" hidden="1"/>
    <cellStyle name="访问过的超链接" xfId="3546" builtinId="9" hidden="1"/>
    <cellStyle name="访问过的超链接" xfId="3548" builtinId="9" hidden="1"/>
    <cellStyle name="访问过的超链接" xfId="3550" builtinId="9" hidden="1"/>
    <cellStyle name="访问过的超链接" xfId="3552" builtinId="9" hidden="1"/>
    <cellStyle name="访问过的超链接" xfId="3554" builtinId="9" hidden="1"/>
    <cellStyle name="访问过的超链接" xfId="3556" builtinId="9" hidden="1"/>
    <cellStyle name="访问过的超链接" xfId="3558" builtinId="9" hidden="1"/>
    <cellStyle name="访问过的超链接" xfId="3560" builtinId="9" hidden="1"/>
    <cellStyle name="访问过的超链接" xfId="3562" builtinId="9" hidden="1"/>
    <cellStyle name="访问过的超链接" xfId="3564" builtinId="9" hidden="1"/>
    <cellStyle name="访问过的超链接" xfId="3566" builtinId="9" hidden="1"/>
    <cellStyle name="访问过的超链接" xfId="3568" builtinId="9" hidden="1"/>
    <cellStyle name="访问过的超链接" xfId="3570" builtinId="9" hidden="1"/>
    <cellStyle name="访问过的超链接" xfId="3572" builtinId="9" hidden="1"/>
    <cellStyle name="访问过的超链接" xfId="3574" builtinId="9" hidden="1"/>
    <cellStyle name="访问过的超链接" xfId="3576" builtinId="9" hidden="1"/>
    <cellStyle name="访问过的超链接" xfId="3578" builtinId="9" hidden="1"/>
    <cellStyle name="访问过的超链接" xfId="3580" builtinId="9" hidden="1"/>
    <cellStyle name="访问过的超链接" xfId="3582" builtinId="9" hidden="1"/>
    <cellStyle name="访问过的超链接" xfId="3584" builtinId="9" hidden="1"/>
    <cellStyle name="访问过的超链接" xfId="3586" builtinId="9" hidden="1"/>
    <cellStyle name="访问过的超链接" xfId="3588" builtinId="9" hidden="1"/>
    <cellStyle name="访问过的超链接" xfId="3590" builtinId="9" hidden="1"/>
    <cellStyle name="访问过的超链接" xfId="3592" builtinId="9" hidden="1"/>
    <cellStyle name="访问过的超链接" xfId="3594" builtinId="9" hidden="1"/>
    <cellStyle name="访问过的超链接" xfId="3596" builtinId="9" hidden="1"/>
    <cellStyle name="访问过的超链接" xfId="3598" builtinId="9" hidden="1"/>
    <cellStyle name="访问过的超链接" xfId="3600" builtinId="9" hidden="1"/>
    <cellStyle name="访问过的超链接" xfId="3602" builtinId="9" hidden="1"/>
    <cellStyle name="访问过的超链接" xfId="3604" builtinId="9" hidden="1"/>
    <cellStyle name="访问过的超链接" xfId="3606" builtinId="9" hidden="1"/>
    <cellStyle name="访问过的超链接" xfId="3608" builtinId="9" hidden="1"/>
    <cellStyle name="访问过的超链接" xfId="3610" builtinId="9" hidden="1"/>
    <cellStyle name="访问过的超链接" xfId="3612" builtinId="9" hidden="1"/>
    <cellStyle name="访问过的超链接" xfId="3614" builtinId="9" hidden="1"/>
    <cellStyle name="访问过的超链接" xfId="3616" builtinId="9" hidden="1"/>
    <cellStyle name="访问过的超链接" xfId="3618" builtinId="9" hidden="1"/>
    <cellStyle name="访问过的超链接" xfId="3620" builtinId="9" hidden="1"/>
    <cellStyle name="访问过的超链接" xfId="3622" builtinId="9" hidden="1"/>
    <cellStyle name="访问过的超链接" xfId="3624" builtinId="9" hidden="1"/>
    <cellStyle name="访问过的超链接" xfId="3626" builtinId="9" hidden="1"/>
    <cellStyle name="访问过的超链接" xfId="3628" builtinId="9" hidden="1"/>
    <cellStyle name="访问过的超链接" xfId="3630" builtinId="9" hidden="1"/>
    <cellStyle name="访问过的超链接" xfId="3632" builtinId="9" hidden="1"/>
    <cellStyle name="访问过的超链接" xfId="3634" builtinId="9" hidden="1"/>
    <cellStyle name="访问过的超链接" xfId="3636" builtinId="9" hidden="1"/>
    <cellStyle name="访问过的超链接" xfId="3638" builtinId="9" hidden="1"/>
    <cellStyle name="访问过的超链接" xfId="3640" builtinId="9" hidden="1"/>
    <cellStyle name="访问过的超链接" xfId="3642" builtinId="9" hidden="1"/>
    <cellStyle name="访问过的超链接" xfId="3644" builtinId="9" hidden="1"/>
    <cellStyle name="访问过的超链接" xfId="3646" builtinId="9" hidden="1"/>
    <cellStyle name="访问过的超链接" xfId="3648" builtinId="9" hidden="1"/>
    <cellStyle name="访问过的超链接" xfId="3650" builtinId="9" hidden="1"/>
    <cellStyle name="访问过的超链接" xfId="3652" builtinId="9" hidden="1"/>
    <cellStyle name="访问过的超链接" xfId="3654" builtinId="9" hidden="1"/>
    <cellStyle name="访问过的超链接" xfId="3656" builtinId="9" hidden="1"/>
    <cellStyle name="访问过的超链接" xfId="3658" builtinId="9" hidden="1"/>
    <cellStyle name="访问过的超链接" xfId="3660" builtinId="9" hidden="1"/>
    <cellStyle name="访问过的超链接" xfId="3662" builtinId="9" hidden="1"/>
    <cellStyle name="访问过的超链接" xfId="3664" builtinId="9" hidden="1"/>
    <cellStyle name="访问过的超链接" xfId="3666" builtinId="9" hidden="1"/>
    <cellStyle name="访问过的超链接" xfId="3668" builtinId="9" hidden="1"/>
    <cellStyle name="访问过的超链接" xfId="3670" builtinId="9" hidden="1"/>
    <cellStyle name="访问过的超链接" xfId="3672" builtinId="9" hidden="1"/>
    <cellStyle name="访问过的超链接" xfId="3674" builtinId="9" hidden="1"/>
    <cellStyle name="访问过的超链接" xfId="3676" builtinId="9" hidden="1"/>
    <cellStyle name="访问过的超链接" xfId="3678" builtinId="9" hidden="1"/>
    <cellStyle name="访问过的超链接" xfId="3680" builtinId="9" hidden="1"/>
    <cellStyle name="访问过的超链接" xfId="3682" builtinId="9" hidden="1"/>
    <cellStyle name="访问过的超链接" xfId="3684" builtinId="9" hidden="1"/>
    <cellStyle name="访问过的超链接" xfId="3686" builtinId="9" hidden="1"/>
    <cellStyle name="访问过的超链接" xfId="3688" builtinId="9" hidden="1"/>
    <cellStyle name="访问过的超链接" xfId="3690" builtinId="9" hidden="1"/>
    <cellStyle name="访问过的超链接" xfId="3692" builtinId="9" hidden="1"/>
    <cellStyle name="访问过的超链接" xfId="3694" builtinId="9" hidden="1"/>
    <cellStyle name="访问过的超链接" xfId="3696" builtinId="9" hidden="1"/>
    <cellStyle name="访问过的超链接" xfId="3698" builtinId="9" hidden="1"/>
    <cellStyle name="访问过的超链接" xfId="3700" builtinId="9" hidden="1"/>
    <cellStyle name="访问过的超链接" xfId="3702" builtinId="9" hidden="1"/>
    <cellStyle name="访问过的超链接" xfId="3704" builtinId="9" hidden="1"/>
    <cellStyle name="访问过的超链接" xfId="3706" builtinId="9" hidden="1"/>
    <cellStyle name="访问过的超链接" xfId="3708" builtinId="9" hidden="1"/>
    <cellStyle name="访问过的超链接" xfId="3710" builtinId="9" hidden="1"/>
    <cellStyle name="访问过的超链接" xfId="3712" builtinId="9" hidden="1"/>
    <cellStyle name="访问过的超链接" xfId="3714" builtinId="9" hidden="1"/>
    <cellStyle name="访问过的超链接" xfId="3716" builtinId="9" hidden="1"/>
    <cellStyle name="访问过的超链接" xfId="3718" builtinId="9" hidden="1"/>
    <cellStyle name="访问过的超链接" xfId="3720" builtinId="9" hidden="1"/>
    <cellStyle name="访问过的超链接" xfId="3722" builtinId="9" hidden="1"/>
    <cellStyle name="访问过的超链接" xfId="3724" builtinId="9" hidden="1"/>
    <cellStyle name="访问过的超链接" xfId="3726" builtinId="9" hidden="1"/>
    <cellStyle name="访问过的超链接" xfId="3728" builtinId="9" hidden="1"/>
    <cellStyle name="访问过的超链接" xfId="3730" builtinId="9" hidden="1"/>
    <cellStyle name="访问过的超链接" xfId="3732" builtinId="9" hidden="1"/>
    <cellStyle name="访问过的超链接" xfId="3734" builtinId="9" hidden="1"/>
    <cellStyle name="访问过的超链接" xfId="3736" builtinId="9" hidden="1"/>
    <cellStyle name="访问过的超链接" xfId="3738" builtinId="9" hidden="1"/>
    <cellStyle name="访问过的超链接" xfId="3740" builtinId="9" hidden="1"/>
    <cellStyle name="访问过的超链接" xfId="3742" builtinId="9" hidden="1"/>
    <cellStyle name="访问过的超链接" xfId="3744" builtinId="9" hidden="1"/>
    <cellStyle name="访问过的超链接" xfId="3746" builtinId="9" hidden="1"/>
    <cellStyle name="访问过的超链接" xfId="3748" builtinId="9" hidden="1"/>
    <cellStyle name="访问过的超链接" xfId="3750" builtinId="9" hidden="1"/>
    <cellStyle name="访问过的超链接" xfId="3752" builtinId="9" hidden="1"/>
    <cellStyle name="访问过的超链接" xfId="3754" builtinId="9" hidden="1"/>
    <cellStyle name="访问过的超链接" xfId="3756" builtinId="9" hidden="1"/>
    <cellStyle name="访问过的超链接" xfId="3758" builtinId="9" hidden="1"/>
    <cellStyle name="访问过的超链接" xfId="3760" builtinId="9" hidden="1"/>
    <cellStyle name="访问过的超链接" xfId="3762" builtinId="9" hidden="1"/>
    <cellStyle name="访问过的超链接" xfId="3764" builtinId="9" hidden="1"/>
    <cellStyle name="访问过的超链接" xfId="3766" builtinId="9" hidden="1"/>
    <cellStyle name="访问过的超链接" xfId="3768" builtinId="9" hidden="1"/>
    <cellStyle name="访问过的超链接" xfId="3770" builtinId="9" hidden="1"/>
    <cellStyle name="访问过的超链接" xfId="3772" builtinId="9" hidden="1"/>
    <cellStyle name="访问过的超链接" xfId="3774" builtinId="9" hidden="1"/>
    <cellStyle name="访问过的超链接" xfId="3776" builtinId="9" hidden="1"/>
    <cellStyle name="访问过的超链接" xfId="3778" builtinId="9" hidden="1"/>
    <cellStyle name="访问过的超链接" xfId="3780" builtinId="9" hidden="1"/>
    <cellStyle name="访问过的超链接" xfId="3782" builtinId="9" hidden="1"/>
    <cellStyle name="访问过的超链接" xfId="3784" builtinId="9" hidden="1"/>
    <cellStyle name="访问过的超链接" xfId="3786" builtinId="9" hidden="1"/>
    <cellStyle name="访问过的超链接" xfId="3788" builtinId="9" hidden="1"/>
    <cellStyle name="访问过的超链接" xfId="3790" builtinId="9" hidden="1"/>
    <cellStyle name="访问过的超链接" xfId="3792" builtinId="9" hidden="1"/>
    <cellStyle name="访问过的超链接" xfId="3794" builtinId="9" hidden="1"/>
    <cellStyle name="访问过的超链接" xfId="3796" builtinId="9" hidden="1"/>
    <cellStyle name="访问过的超链接" xfId="3798" builtinId="9" hidden="1"/>
    <cellStyle name="访问过的超链接" xfId="3800" builtinId="9" hidden="1"/>
    <cellStyle name="访问过的超链接" xfId="3802" builtinId="9" hidden="1"/>
    <cellStyle name="访问过的超链接" xfId="3804" builtinId="9" hidden="1"/>
    <cellStyle name="访问过的超链接" xfId="3806" builtinId="9" hidden="1"/>
    <cellStyle name="访问过的超链接" xfId="3808" builtinId="9" hidden="1"/>
    <cellStyle name="访问过的超链接" xfId="3810" builtinId="9" hidden="1"/>
    <cellStyle name="访问过的超链接" xfId="3812" builtinId="9" hidden="1"/>
    <cellStyle name="访问过的超链接" xfId="3814" builtinId="9" hidden="1"/>
    <cellStyle name="访问过的超链接" xfId="3816" builtinId="9" hidden="1"/>
    <cellStyle name="访问过的超链接" xfId="3818" builtinId="9" hidden="1"/>
    <cellStyle name="访问过的超链接" xfId="3820" builtinId="9" hidden="1"/>
    <cellStyle name="访问过的超链接" xfId="3822" builtinId="9" hidden="1"/>
    <cellStyle name="访问过的超链接" xfId="3824" builtinId="9" hidden="1"/>
    <cellStyle name="访问过的超链接" xfId="3826" builtinId="9" hidden="1"/>
    <cellStyle name="访问过的超链接" xfId="3828" builtinId="9" hidden="1"/>
    <cellStyle name="访问过的超链接" xfId="3830" builtinId="9" hidden="1"/>
    <cellStyle name="访问过的超链接" xfId="3832" builtinId="9" hidden="1"/>
    <cellStyle name="访问过的超链接" xfId="3834" builtinId="9" hidden="1"/>
    <cellStyle name="访问过的超链接" xfId="3836" builtinId="9" hidden="1"/>
    <cellStyle name="访问过的超链接" xfId="3838" builtinId="9" hidden="1"/>
    <cellStyle name="访问过的超链接" xfId="3840" builtinId="9" hidden="1"/>
    <cellStyle name="访问过的超链接" xfId="3842" builtinId="9" hidden="1"/>
    <cellStyle name="访问过的超链接" xfId="3844" builtinId="9" hidden="1"/>
    <cellStyle name="访问过的超链接" xfId="3846" builtinId="9" hidden="1"/>
    <cellStyle name="访问过的超链接" xfId="3848" builtinId="9" hidden="1"/>
    <cellStyle name="访问过的超链接" xfId="3850" builtinId="9" hidden="1"/>
    <cellStyle name="访问过的超链接" xfId="3852" builtinId="9" hidden="1"/>
    <cellStyle name="访问过的超链接" xfId="3854" builtinId="9" hidden="1"/>
    <cellStyle name="访问过的超链接" xfId="3856" builtinId="9" hidden="1"/>
    <cellStyle name="访问过的超链接" xfId="3858" builtinId="9" hidden="1"/>
    <cellStyle name="访问过的超链接" xfId="3860" builtinId="9" hidden="1"/>
    <cellStyle name="访问过的超链接" xfId="3862" builtinId="9" hidden="1"/>
    <cellStyle name="访问过的超链接" xfId="3864" builtinId="9" hidden="1"/>
    <cellStyle name="访问过的超链接" xfId="3866" builtinId="9" hidden="1"/>
    <cellStyle name="访问过的超链接" xfId="3868" builtinId="9" hidden="1"/>
    <cellStyle name="访问过的超链接" xfId="3870" builtinId="9" hidden="1"/>
    <cellStyle name="访问过的超链接" xfId="3872" builtinId="9" hidden="1"/>
    <cellStyle name="访问过的超链接" xfId="3874" builtinId="9" hidden="1"/>
    <cellStyle name="访问过的超链接" xfId="3876" builtinId="9" hidden="1"/>
    <cellStyle name="访问过的超链接" xfId="3878" builtinId="9" hidden="1"/>
    <cellStyle name="访问过的超链接" xfId="3880" builtinId="9" hidden="1"/>
    <cellStyle name="访问过的超链接" xfId="3882" builtinId="9" hidden="1"/>
    <cellStyle name="访问过的超链接" xfId="3884" builtinId="9" hidden="1"/>
    <cellStyle name="访问过的超链接" xfId="3886" builtinId="9" hidden="1"/>
    <cellStyle name="访问过的超链接" xfId="3888" builtinId="9" hidden="1"/>
    <cellStyle name="访问过的超链接" xfId="3890" builtinId="9" hidden="1"/>
    <cellStyle name="访问过的超链接" xfId="3892" builtinId="9" hidden="1"/>
    <cellStyle name="访问过的超链接" xfId="3894" builtinId="9" hidden="1"/>
    <cellStyle name="访问过的超链接" xfId="3896" builtinId="9" hidden="1"/>
    <cellStyle name="访问过的超链接" xfId="3898" builtinId="9" hidden="1"/>
    <cellStyle name="访问过的超链接" xfId="3900" builtinId="9" hidden="1"/>
    <cellStyle name="访问过的超链接" xfId="3902" builtinId="9" hidden="1"/>
    <cellStyle name="访问过的超链接" xfId="3904" builtinId="9" hidden="1"/>
    <cellStyle name="访问过的超链接" xfId="3906" builtinId="9" hidden="1"/>
    <cellStyle name="访问过的超链接" xfId="3908" builtinId="9" hidden="1"/>
    <cellStyle name="访问过的超链接" xfId="3910" builtinId="9" hidden="1"/>
    <cellStyle name="访问过的超链接" xfId="3912" builtinId="9" hidden="1"/>
    <cellStyle name="访问过的超链接" xfId="3914" builtinId="9" hidden="1"/>
    <cellStyle name="访问过的超链接" xfId="3916" builtinId="9" hidden="1"/>
    <cellStyle name="访问过的超链接" xfId="3918" builtinId="9" hidden="1"/>
    <cellStyle name="访问过的超链接" xfId="3920" builtinId="9" hidden="1"/>
    <cellStyle name="访问过的超链接" xfId="3922" builtinId="9" hidden="1"/>
    <cellStyle name="访问过的超链接" xfId="3924" builtinId="9" hidden="1"/>
    <cellStyle name="访问过的超链接" xfId="3926" builtinId="9" hidden="1"/>
    <cellStyle name="访问过的超链接" xfId="3928" builtinId="9" hidden="1"/>
    <cellStyle name="访问过的超链接" xfId="3930" builtinId="9" hidden="1"/>
    <cellStyle name="访问过的超链接" xfId="3932" builtinId="9" hidden="1"/>
    <cellStyle name="访问过的超链接" xfId="3934" builtinId="9" hidden="1"/>
    <cellStyle name="访问过的超链接" xfId="3936" builtinId="9" hidden="1"/>
    <cellStyle name="访问过的超链接" xfId="3938" builtinId="9" hidden="1"/>
    <cellStyle name="访问过的超链接" xfId="3940" builtinId="9" hidden="1"/>
    <cellStyle name="访问过的超链接" xfId="3942" builtinId="9" hidden="1"/>
    <cellStyle name="访问过的超链接" xfId="3944" builtinId="9" hidden="1"/>
    <cellStyle name="访问过的超链接" xfId="3946" builtinId="9" hidden="1"/>
    <cellStyle name="访问过的超链接" xfId="3948" builtinId="9" hidden="1"/>
    <cellStyle name="访问过的超链接" xfId="3950" builtinId="9" hidden="1"/>
    <cellStyle name="访问过的超链接" xfId="3952" builtinId="9" hidden="1"/>
    <cellStyle name="访问过的超链接" xfId="3954" builtinId="9" hidden="1"/>
    <cellStyle name="访问过的超链接" xfId="3956" builtinId="9" hidden="1"/>
    <cellStyle name="访问过的超链接" xfId="3958" builtinId="9" hidden="1"/>
    <cellStyle name="访问过的超链接" xfId="3960" builtinId="9" hidden="1"/>
    <cellStyle name="访问过的超链接" xfId="3962" builtinId="9" hidden="1"/>
    <cellStyle name="访问过的超链接" xfId="3964" builtinId="9" hidden="1"/>
    <cellStyle name="访问过的超链接" xfId="3966" builtinId="9" hidden="1"/>
    <cellStyle name="访问过的超链接" xfId="3968" builtinId="9" hidden="1"/>
    <cellStyle name="访问过的超链接" xfId="3970" builtinId="9" hidden="1"/>
    <cellStyle name="访问过的超链接" xfId="3972" builtinId="9" hidden="1"/>
    <cellStyle name="访问过的超链接" xfId="3974" builtinId="9" hidden="1"/>
    <cellStyle name="访问过的超链接" xfId="3976" builtinId="9" hidden="1"/>
    <cellStyle name="访问过的超链接" xfId="3978" builtinId="9" hidden="1"/>
    <cellStyle name="访问过的超链接" xfId="3980" builtinId="9" hidden="1"/>
    <cellStyle name="访问过的超链接" xfId="3982" builtinId="9" hidden="1"/>
    <cellStyle name="访问过的超链接" xfId="3984" builtinId="9" hidden="1"/>
    <cellStyle name="访问过的超链接" xfId="3986" builtinId="9" hidden="1"/>
    <cellStyle name="访问过的超链接" xfId="3988" builtinId="9" hidden="1"/>
    <cellStyle name="访问过的超链接" xfId="3990" builtinId="9" hidden="1"/>
    <cellStyle name="访问过的超链接" xfId="3992" builtinId="9" hidden="1"/>
    <cellStyle name="访问过的超链接" xfId="3994" builtinId="9" hidden="1"/>
    <cellStyle name="访问过的超链接" xfId="3996" builtinId="9" hidden="1"/>
    <cellStyle name="访问过的超链接" xfId="3998" builtinId="9" hidden="1"/>
    <cellStyle name="访问过的超链接" xfId="4000" builtinId="9" hidden="1"/>
    <cellStyle name="访问过的超链接" xfId="4002" builtinId="9" hidden="1"/>
    <cellStyle name="访问过的超链接" xfId="4004" builtinId="9" hidden="1"/>
    <cellStyle name="访问过的超链接" xfId="4006" builtinId="9" hidden="1"/>
    <cellStyle name="访问过的超链接" xfId="4008" builtinId="9" hidden="1"/>
    <cellStyle name="访问过的超链接" xfId="4010" builtinId="9" hidden="1"/>
    <cellStyle name="访问过的超链接" xfId="4012" builtinId="9" hidden="1"/>
    <cellStyle name="访问过的超链接" xfId="4014" builtinId="9" hidden="1"/>
    <cellStyle name="访问过的超链接" xfId="4016" builtinId="9" hidden="1"/>
    <cellStyle name="访问过的超链接" xfId="4018" builtinId="9" hidden="1"/>
    <cellStyle name="访问过的超链接" xfId="4020" builtinId="9" hidden="1"/>
    <cellStyle name="访问过的超链接" xfId="4022" builtinId="9" hidden="1"/>
    <cellStyle name="访问过的超链接" xfId="4024" builtinId="9" hidden="1"/>
    <cellStyle name="访问过的超链接" xfId="4026" builtinId="9" hidden="1"/>
    <cellStyle name="访问过的超链接" xfId="4028" builtinId="9" hidden="1"/>
    <cellStyle name="访问过的超链接" xfId="4030" builtinId="9" hidden="1"/>
    <cellStyle name="访问过的超链接" xfId="4032" builtinId="9" hidden="1"/>
    <cellStyle name="访问过的超链接" xfId="4034" builtinId="9" hidden="1"/>
    <cellStyle name="访问过的超链接" xfId="4036" builtinId="9" hidden="1"/>
    <cellStyle name="访问过的超链接" xfId="4038" builtinId="9" hidden="1"/>
    <cellStyle name="访问过的超链接" xfId="4040" builtinId="9" hidden="1"/>
    <cellStyle name="访问过的超链接" xfId="4042" builtinId="9" hidden="1"/>
    <cellStyle name="访问过的超链接" xfId="4044" builtinId="9" hidden="1"/>
    <cellStyle name="访问过的超链接" xfId="4046" builtinId="9" hidden="1"/>
    <cellStyle name="访问过的超链接" xfId="4048" builtinId="9" hidden="1"/>
    <cellStyle name="访问过的超链接" xfId="4050" builtinId="9" hidden="1"/>
    <cellStyle name="访问过的超链接" xfId="4052" builtinId="9" hidden="1"/>
    <cellStyle name="访问过的超链接" xfId="4054" builtinId="9" hidden="1"/>
    <cellStyle name="访问过的超链接" xfId="4056" builtinId="9" hidden="1"/>
    <cellStyle name="访问过的超链接" xfId="4058" builtinId="9" hidden="1"/>
    <cellStyle name="访问过的超链接" xfId="4060" builtinId="9" hidden="1"/>
    <cellStyle name="访问过的超链接" xfId="4062" builtinId="9" hidden="1"/>
    <cellStyle name="访问过的超链接" xfId="4064" builtinId="9" hidden="1"/>
    <cellStyle name="访问过的超链接" xfId="4066" builtinId="9" hidden="1"/>
    <cellStyle name="访问过的超链接" xfId="4068" builtinId="9" hidden="1"/>
    <cellStyle name="访问过的超链接" xfId="4070" builtinId="9" hidden="1"/>
    <cellStyle name="访问过的超链接" xfId="4072" builtinId="9" hidden="1"/>
    <cellStyle name="访问过的超链接" xfId="4074" builtinId="9" hidden="1"/>
    <cellStyle name="访问过的超链接" xfId="4076" builtinId="9" hidden="1"/>
    <cellStyle name="访问过的超链接" xfId="4078" builtinId="9" hidden="1"/>
    <cellStyle name="访问过的超链接" xfId="4080" builtinId="9" hidden="1"/>
    <cellStyle name="访问过的超链接" xfId="4082" builtinId="9" hidden="1"/>
    <cellStyle name="访问过的超链接" xfId="4084" builtinId="9" hidden="1"/>
    <cellStyle name="访问过的超链接" xfId="4086" builtinId="9" hidden="1"/>
    <cellStyle name="访问过的超链接" xfId="4088" builtinId="9" hidden="1"/>
    <cellStyle name="访问过的超链接" xfId="4090" builtinId="9" hidden="1"/>
    <cellStyle name="访问过的超链接" xfId="4092" builtinId="9" hidden="1"/>
    <cellStyle name="访问过的超链接" xfId="4094" builtinId="9" hidden="1"/>
    <cellStyle name="访问过的超链接" xfId="4096" builtinId="9" hidden="1"/>
    <cellStyle name="访问过的超链接" xfId="4098" builtinId="9" hidden="1"/>
    <cellStyle name="访问过的超链接" xfId="4100" builtinId="9" hidden="1"/>
    <cellStyle name="访问过的超链接" xfId="4102" builtinId="9" hidden="1"/>
    <cellStyle name="访问过的超链接" xfId="4104" builtinId="9" hidden="1"/>
    <cellStyle name="访问过的超链接" xfId="4106" builtinId="9" hidden="1"/>
    <cellStyle name="访问过的超链接" xfId="4108" builtinId="9" hidden="1"/>
    <cellStyle name="访问过的超链接" xfId="4110" builtinId="9" hidden="1"/>
    <cellStyle name="访问过的超链接" xfId="4112" builtinId="9" hidden="1"/>
    <cellStyle name="访问过的超链接" xfId="4114" builtinId="9" hidden="1"/>
    <cellStyle name="访问过的超链接" xfId="4116" builtinId="9" hidden="1"/>
    <cellStyle name="访问过的超链接" xfId="4118" builtinId="9" hidden="1"/>
    <cellStyle name="访问过的超链接" xfId="4120" builtinId="9" hidden="1"/>
    <cellStyle name="访问过的超链接" xfId="4122" builtinId="9" hidden="1"/>
    <cellStyle name="访问过的超链接" xfId="4124" builtinId="9" hidden="1"/>
    <cellStyle name="访问过的超链接" xfId="4126" builtinId="9" hidden="1"/>
    <cellStyle name="访问过的超链接" xfId="4128" builtinId="9" hidden="1"/>
    <cellStyle name="访问过的超链接" xfId="4130" builtinId="9" hidden="1"/>
    <cellStyle name="访问过的超链接" xfId="4132" builtinId="9" hidden="1"/>
    <cellStyle name="访问过的超链接" xfId="4134" builtinId="9" hidden="1"/>
    <cellStyle name="访问过的超链接" xfId="4136" builtinId="9" hidden="1"/>
    <cellStyle name="访问过的超链接" xfId="4138" builtinId="9" hidden="1"/>
    <cellStyle name="访问过的超链接" xfId="4140" builtinId="9" hidden="1"/>
    <cellStyle name="访问过的超链接" xfId="4142" builtinId="9" hidden="1"/>
    <cellStyle name="访问过的超链接" xfId="4144" builtinId="9" hidden="1"/>
    <cellStyle name="访问过的超链接" xfId="4146" builtinId="9" hidden="1"/>
    <cellStyle name="访问过的超链接" xfId="4148" builtinId="9" hidden="1"/>
    <cellStyle name="访问过的超链接" xfId="4150" builtinId="9" hidden="1"/>
    <cellStyle name="访问过的超链接" xfId="4152" builtinId="9" hidden="1"/>
    <cellStyle name="访问过的超链接" xfId="4154" builtinId="9" hidden="1"/>
    <cellStyle name="访问过的超链接" xfId="4156" builtinId="9" hidden="1"/>
    <cellStyle name="访问过的超链接" xfId="4158" builtinId="9" hidden="1"/>
    <cellStyle name="访问过的超链接" xfId="4160" builtinId="9" hidden="1"/>
    <cellStyle name="访问过的超链接" xfId="4162" builtinId="9" hidden="1"/>
    <cellStyle name="访问过的超链接" xfId="4164" builtinId="9" hidden="1"/>
    <cellStyle name="访问过的超链接" xfId="4166" builtinId="9" hidden="1"/>
    <cellStyle name="访问过的超链接" xfId="4168" builtinId="9" hidden="1"/>
    <cellStyle name="访问过的超链接" xfId="4170" builtinId="9" hidden="1"/>
    <cellStyle name="访问过的超链接" xfId="4172" builtinId="9" hidden="1"/>
    <cellStyle name="访问过的超链接" xfId="4174" builtinId="9" hidden="1"/>
    <cellStyle name="访问过的超链接" xfId="4176" builtinId="9" hidden="1"/>
    <cellStyle name="访问过的超链接" xfId="4178" builtinId="9" hidden="1"/>
    <cellStyle name="访问过的超链接" xfId="4180" builtinId="9" hidden="1"/>
    <cellStyle name="访问过的超链接" xfId="4182" builtinId="9" hidden="1"/>
    <cellStyle name="访问过的超链接" xfId="4184" builtinId="9" hidden="1"/>
    <cellStyle name="访问过的超链接" xfId="4186" builtinId="9" hidden="1"/>
    <cellStyle name="访问过的超链接" xfId="4188" builtinId="9" hidden="1"/>
    <cellStyle name="访问过的超链接" xfId="4190" builtinId="9" hidden="1"/>
    <cellStyle name="访问过的超链接" xfId="4192" builtinId="9" hidden="1"/>
    <cellStyle name="访问过的超链接" xfId="4194" builtinId="9" hidden="1"/>
    <cellStyle name="访问过的超链接" xfId="4196" builtinId="9" hidden="1"/>
    <cellStyle name="访问过的超链接" xfId="4198" builtinId="9" hidden="1"/>
    <cellStyle name="访问过的超链接" xfId="4200" builtinId="9" hidden="1"/>
    <cellStyle name="访问过的超链接" xfId="4202" builtinId="9" hidden="1"/>
    <cellStyle name="访问过的超链接" xfId="4204" builtinId="9" hidden="1"/>
    <cellStyle name="访问过的超链接" xfId="4206" builtinId="9" hidden="1"/>
    <cellStyle name="访问过的超链接" xfId="4208" builtinId="9" hidden="1"/>
    <cellStyle name="访问过的超链接" xfId="4210" builtinId="9" hidden="1"/>
    <cellStyle name="访问过的超链接" xfId="4212" builtinId="9" hidden="1"/>
    <cellStyle name="访问过的超链接" xfId="4214" builtinId="9" hidden="1"/>
    <cellStyle name="访问过的超链接" xfId="4216" builtinId="9" hidden="1"/>
    <cellStyle name="访问过的超链接" xfId="4218" builtinId="9" hidden="1"/>
    <cellStyle name="访问过的超链接" xfId="4220" builtinId="9" hidden="1"/>
    <cellStyle name="访问过的超链接" xfId="4222" builtinId="9" hidden="1"/>
    <cellStyle name="访问过的超链接" xfId="4224" builtinId="9" hidden="1"/>
    <cellStyle name="访问过的超链接" xfId="4226" builtinId="9" hidden="1"/>
    <cellStyle name="访问过的超链接" xfId="4228" builtinId="9" hidden="1"/>
    <cellStyle name="访问过的超链接" xfId="4230" builtinId="9" hidden="1"/>
    <cellStyle name="访问过的超链接" xfId="4232" builtinId="9" hidden="1"/>
    <cellStyle name="访问过的超链接" xfId="4234" builtinId="9" hidden="1"/>
    <cellStyle name="访问过的超链接" xfId="4236" builtinId="9" hidden="1"/>
    <cellStyle name="访问过的超链接" xfId="4238" builtinId="9" hidden="1"/>
    <cellStyle name="访问过的超链接" xfId="4240" builtinId="9" hidden="1"/>
    <cellStyle name="访问过的超链接" xfId="4242" builtinId="9" hidden="1"/>
    <cellStyle name="访问过的超链接" xfId="4244" builtinId="9" hidden="1"/>
    <cellStyle name="访问过的超链接" xfId="4246" builtinId="9" hidden="1"/>
    <cellStyle name="访问过的超链接" xfId="4248" builtinId="9" hidden="1"/>
    <cellStyle name="访问过的超链接" xfId="4250" builtinId="9" hidden="1"/>
    <cellStyle name="访问过的超链接" xfId="4252" builtinId="9" hidden="1"/>
    <cellStyle name="访问过的超链接" xfId="4254" builtinId="9" hidden="1"/>
    <cellStyle name="访问过的超链接" xfId="4256" builtinId="9" hidden="1"/>
    <cellStyle name="访问过的超链接" xfId="4258" builtinId="9" hidden="1"/>
    <cellStyle name="访问过的超链接" xfId="4260" builtinId="9" hidden="1"/>
    <cellStyle name="访问过的超链接" xfId="4262" builtinId="9" hidden="1"/>
    <cellStyle name="访问过的超链接" xfId="4264" builtinId="9" hidden="1"/>
    <cellStyle name="访问过的超链接" xfId="4266" builtinId="9" hidden="1"/>
    <cellStyle name="访问过的超链接" xfId="4268" builtinId="9" hidden="1"/>
    <cellStyle name="访问过的超链接" xfId="4270" builtinId="9" hidden="1"/>
    <cellStyle name="访问过的超链接" xfId="4272" builtinId="9" hidden="1"/>
    <cellStyle name="访问过的超链接" xfId="4274" builtinId="9" hidden="1"/>
    <cellStyle name="访问过的超链接" xfId="4276" builtinId="9" hidden="1"/>
    <cellStyle name="访问过的超链接" xfId="4278" builtinId="9" hidden="1"/>
    <cellStyle name="访问过的超链接" xfId="4280" builtinId="9" hidden="1"/>
    <cellStyle name="访问过的超链接" xfId="4282" builtinId="9" hidden="1"/>
    <cellStyle name="访问过的超链接" xfId="4284" builtinId="9" hidden="1"/>
    <cellStyle name="访问过的超链接" xfId="4286" builtinId="9" hidden="1"/>
    <cellStyle name="访问过的超链接" xfId="4288" builtinId="9" hidden="1"/>
    <cellStyle name="访问过的超链接" xfId="4290" builtinId="9" hidden="1"/>
    <cellStyle name="访问过的超链接" xfId="4292" builtinId="9" hidden="1"/>
    <cellStyle name="访问过的超链接" xfId="4294" builtinId="9" hidden="1"/>
    <cellStyle name="访问过的超链接" xfId="4296" builtinId="9" hidden="1"/>
    <cellStyle name="访问过的超链接" xfId="4298" builtinId="9" hidden="1"/>
    <cellStyle name="访问过的超链接" xfId="4300" builtinId="9" hidden="1"/>
    <cellStyle name="访问过的超链接" xfId="4302" builtinId="9" hidden="1"/>
    <cellStyle name="访问过的超链接" xfId="4304" builtinId="9" hidden="1"/>
    <cellStyle name="访问过的超链接" xfId="4306" builtinId="9" hidden="1"/>
    <cellStyle name="访问过的超链接" xfId="4308" builtinId="9" hidden="1"/>
    <cellStyle name="访问过的超链接" xfId="4310" builtinId="9" hidden="1"/>
    <cellStyle name="访问过的超链接" xfId="4312" builtinId="9" hidden="1"/>
    <cellStyle name="访问过的超链接" xfId="4314" builtinId="9" hidden="1"/>
    <cellStyle name="访问过的超链接" xfId="4316" builtinId="9" hidden="1"/>
    <cellStyle name="访问过的超链接" xfId="4318" builtinId="9" hidden="1"/>
    <cellStyle name="访问过的超链接" xfId="4320" builtinId="9" hidden="1"/>
    <cellStyle name="访问过的超链接" xfId="4322" builtinId="9" hidden="1"/>
    <cellStyle name="访问过的超链接" xfId="4324" builtinId="9" hidden="1"/>
    <cellStyle name="访问过的超链接" xfId="4326" builtinId="9" hidden="1"/>
    <cellStyle name="访问过的超链接" xfId="4328" builtinId="9" hidden="1"/>
    <cellStyle name="访问过的超链接" xfId="4330" builtinId="9" hidden="1"/>
    <cellStyle name="访问过的超链接" xfId="4332" builtinId="9" hidden="1"/>
    <cellStyle name="访问过的超链接" xfId="4334" builtinId="9" hidden="1"/>
    <cellStyle name="访问过的超链接" xfId="4336" builtinId="9" hidden="1"/>
    <cellStyle name="访问过的超链接" xfId="4338" builtinId="9" hidden="1"/>
    <cellStyle name="访问过的超链接" xfId="4340" builtinId="9" hidden="1"/>
    <cellStyle name="访问过的超链接" xfId="4342" builtinId="9" hidden="1"/>
    <cellStyle name="访问过的超链接" xfId="4344" builtinId="9" hidden="1"/>
    <cellStyle name="访问过的超链接" xfId="4346" builtinId="9" hidden="1"/>
    <cellStyle name="访问过的超链接" xfId="4348" builtinId="9" hidden="1"/>
    <cellStyle name="访问过的超链接" xfId="4350" builtinId="9" hidden="1"/>
    <cellStyle name="访问过的超链接" xfId="4352" builtinId="9" hidden="1"/>
    <cellStyle name="访问过的超链接" xfId="4354" builtinId="9" hidden="1"/>
    <cellStyle name="访问过的超链接" xfId="4356" builtinId="9" hidden="1"/>
    <cellStyle name="访问过的超链接" xfId="4358" builtinId="9" hidden="1"/>
    <cellStyle name="访问过的超链接" xfId="4360" builtinId="9" hidden="1"/>
    <cellStyle name="访问过的超链接" xfId="4362" builtinId="9" hidden="1"/>
    <cellStyle name="访问过的超链接" xfId="4364" builtinId="9" hidden="1"/>
    <cellStyle name="访问过的超链接" xfId="4366" builtinId="9" hidden="1"/>
    <cellStyle name="访问过的超链接" xfId="4368" builtinId="9" hidden="1"/>
    <cellStyle name="访问过的超链接" xfId="4370" builtinId="9" hidden="1"/>
    <cellStyle name="访问过的超链接" xfId="4372" builtinId="9" hidden="1"/>
    <cellStyle name="访问过的超链接" xfId="4374" builtinId="9" hidden="1"/>
    <cellStyle name="访问过的超链接" xfId="4376" builtinId="9" hidden="1"/>
    <cellStyle name="访问过的超链接" xfId="4378" builtinId="9" hidden="1"/>
    <cellStyle name="访问过的超链接" xfId="4380" builtinId="9" hidden="1"/>
    <cellStyle name="访问过的超链接" xfId="4382" builtinId="9" hidden="1"/>
    <cellStyle name="访问过的超链接" xfId="4384" builtinId="9" hidden="1"/>
    <cellStyle name="访问过的超链接" xfId="4386" builtinId="9" hidden="1"/>
    <cellStyle name="访问过的超链接" xfId="4388" builtinId="9" hidden="1"/>
    <cellStyle name="访问过的超链接" xfId="4390" builtinId="9" hidden="1"/>
    <cellStyle name="访问过的超链接" xfId="4392" builtinId="9" hidden="1"/>
    <cellStyle name="访问过的超链接" xfId="4394" builtinId="9" hidden="1"/>
    <cellStyle name="访问过的超链接" xfId="4396" builtinId="9" hidden="1"/>
    <cellStyle name="访问过的超链接" xfId="4398" builtinId="9" hidden="1"/>
    <cellStyle name="访问过的超链接" xfId="4400" builtinId="9" hidden="1"/>
    <cellStyle name="访问过的超链接" xfId="4402" builtinId="9" hidden="1"/>
    <cellStyle name="访问过的超链接" xfId="4404" builtinId="9" hidden="1"/>
    <cellStyle name="访问过的超链接" xfId="4406" builtinId="9" hidden="1"/>
    <cellStyle name="访问过的超链接" xfId="4408" builtinId="9" hidden="1"/>
    <cellStyle name="访问过的超链接" xfId="4410" builtinId="9" hidden="1"/>
    <cellStyle name="访问过的超链接" xfId="4412" builtinId="9" hidden="1"/>
    <cellStyle name="访问过的超链接" xfId="4414" builtinId="9" hidden="1"/>
    <cellStyle name="访问过的超链接" xfId="4416" builtinId="9" hidden="1"/>
    <cellStyle name="访问过的超链接" xfId="4418" builtinId="9" hidden="1"/>
    <cellStyle name="访问过的超链接" xfId="4420" builtinId="9" hidden="1"/>
    <cellStyle name="访问过的超链接" xfId="4422" builtinId="9" hidden="1"/>
    <cellStyle name="访问过的超链接" xfId="4424" builtinId="9" hidden="1"/>
    <cellStyle name="访问过的超链接" xfId="4426" builtinId="9" hidden="1"/>
    <cellStyle name="访问过的超链接" xfId="4428" builtinId="9" hidden="1"/>
    <cellStyle name="访问过的超链接" xfId="4430" builtinId="9" hidden="1"/>
    <cellStyle name="访问过的超链接" xfId="4432" builtinId="9" hidden="1"/>
    <cellStyle name="访问过的超链接" xfId="4434" builtinId="9" hidden="1"/>
    <cellStyle name="访问过的超链接" xfId="4436" builtinId="9" hidden="1"/>
    <cellStyle name="访问过的超链接" xfId="4438" builtinId="9" hidden="1"/>
    <cellStyle name="访问过的超链接" xfId="4440" builtinId="9" hidden="1"/>
    <cellStyle name="访问过的超链接" xfId="4442" builtinId="9" hidden="1"/>
    <cellStyle name="访问过的超链接" xfId="4444" builtinId="9" hidden="1"/>
    <cellStyle name="访问过的超链接" xfId="4446" builtinId="9" hidden="1"/>
    <cellStyle name="访问过的超链接" xfId="4448" builtinId="9" hidden="1"/>
    <cellStyle name="访问过的超链接" xfId="4450" builtinId="9" hidden="1"/>
    <cellStyle name="访问过的超链接" xfId="4452" builtinId="9" hidden="1"/>
    <cellStyle name="访问过的超链接" xfId="4454" builtinId="9" hidden="1"/>
    <cellStyle name="访问过的超链接" xfId="4456" builtinId="9" hidden="1"/>
    <cellStyle name="访问过的超链接" xfId="4458" builtinId="9" hidden="1"/>
    <cellStyle name="访问过的超链接" xfId="4460" builtinId="9" hidden="1"/>
    <cellStyle name="访问过的超链接" xfId="4462" builtinId="9" hidden="1"/>
    <cellStyle name="访问过的超链接" xfId="4464" builtinId="9" hidden="1"/>
    <cellStyle name="访问过的超链接" xfId="4466" builtinId="9" hidden="1"/>
    <cellStyle name="访问过的超链接" xfId="4468" builtinId="9" hidden="1"/>
    <cellStyle name="访问过的超链接" xfId="4470" builtinId="9" hidden="1"/>
    <cellStyle name="访问过的超链接" xfId="4472" builtinId="9" hidden="1"/>
    <cellStyle name="访问过的超链接" xfId="4474" builtinId="9" hidden="1"/>
    <cellStyle name="访问过的超链接" xfId="4476" builtinId="9" hidden="1"/>
    <cellStyle name="访问过的超链接" xfId="4478" builtinId="9" hidden="1"/>
    <cellStyle name="访问过的超链接" xfId="4480" builtinId="9" hidden="1"/>
    <cellStyle name="访问过的超链接" xfId="4482" builtinId="9" hidden="1"/>
    <cellStyle name="访问过的超链接" xfId="4484" builtinId="9" hidden="1"/>
    <cellStyle name="访问过的超链接" xfId="4486" builtinId="9" hidden="1"/>
    <cellStyle name="访问过的超链接" xfId="4488" builtinId="9" hidden="1"/>
    <cellStyle name="访问过的超链接" xfId="4490" builtinId="9" hidden="1"/>
    <cellStyle name="访问过的超链接" xfId="4492" builtinId="9" hidden="1"/>
    <cellStyle name="访问过的超链接" xfId="4494" builtinId="9" hidden="1"/>
    <cellStyle name="访问过的超链接" xfId="4496" builtinId="9" hidden="1"/>
    <cellStyle name="访问过的超链接" xfId="4498" builtinId="9" hidden="1"/>
    <cellStyle name="访问过的超链接" xfId="4500" builtinId="9" hidden="1"/>
    <cellStyle name="访问过的超链接" xfId="4502" builtinId="9" hidden="1"/>
    <cellStyle name="访问过的超链接" xfId="4504" builtinId="9" hidden="1"/>
    <cellStyle name="访问过的超链接" xfId="4506" builtinId="9" hidden="1"/>
    <cellStyle name="访问过的超链接" xfId="4508" builtinId="9" hidden="1"/>
    <cellStyle name="访问过的超链接" xfId="4510" builtinId="9" hidden="1"/>
    <cellStyle name="访问过的超链接" xfId="4512" builtinId="9" hidden="1"/>
    <cellStyle name="访问过的超链接" xfId="4514" builtinId="9" hidden="1"/>
    <cellStyle name="访问过的超链接" xfId="4516" builtinId="9" hidden="1"/>
    <cellStyle name="访问过的超链接" xfId="4518" builtinId="9" hidden="1"/>
    <cellStyle name="访问过的超链接" xfId="4520" builtinId="9" hidden="1"/>
    <cellStyle name="访问过的超链接" xfId="4522" builtinId="9" hidden="1"/>
    <cellStyle name="访问过的超链接" xfId="4524" builtinId="9" hidden="1"/>
    <cellStyle name="访问过的超链接" xfId="4526" builtinId="9" hidden="1"/>
    <cellStyle name="访问过的超链接" xfId="4528" builtinId="9" hidden="1"/>
    <cellStyle name="访问过的超链接" xfId="4530" builtinId="9" hidden="1"/>
    <cellStyle name="访问过的超链接" xfId="4532" builtinId="9" hidden="1"/>
    <cellStyle name="访问过的超链接" xfId="4534" builtinId="9" hidden="1"/>
    <cellStyle name="访问过的超链接" xfId="4536" builtinId="9" hidden="1"/>
    <cellStyle name="访问过的超链接" xfId="4538" builtinId="9" hidden="1"/>
    <cellStyle name="访问过的超链接" xfId="4540" builtinId="9" hidden="1"/>
    <cellStyle name="访问过的超链接" xfId="4542" builtinId="9" hidden="1"/>
    <cellStyle name="访问过的超链接" xfId="4544" builtinId="9" hidden="1"/>
    <cellStyle name="访问过的超链接" xfId="4546" builtinId="9" hidden="1"/>
    <cellStyle name="访问过的超链接" xfId="4548" builtinId="9" hidden="1"/>
    <cellStyle name="访问过的超链接" xfId="4550" builtinId="9" hidden="1"/>
    <cellStyle name="访问过的超链接" xfId="4552" builtinId="9" hidden="1"/>
    <cellStyle name="访问过的超链接" xfId="4554" builtinId="9" hidden="1"/>
    <cellStyle name="访问过的超链接" xfId="4556" builtinId="9" hidden="1"/>
    <cellStyle name="访问过的超链接" xfId="4558" builtinId="9" hidden="1"/>
    <cellStyle name="访问过的超链接" xfId="4560" builtinId="9" hidden="1"/>
    <cellStyle name="访问过的超链接" xfId="4562" builtinId="9" hidden="1"/>
    <cellStyle name="访问过的超链接" xfId="4564" builtinId="9" hidden="1"/>
    <cellStyle name="访问过的超链接" xfId="4566" builtinId="9" hidden="1"/>
    <cellStyle name="访问过的超链接" xfId="4568" builtinId="9" hidden="1"/>
    <cellStyle name="访问过的超链接" xfId="4570" builtinId="9" hidden="1"/>
    <cellStyle name="访问过的超链接" xfId="4572" builtinId="9" hidden="1"/>
    <cellStyle name="访问过的超链接" xfId="4574" builtinId="9" hidden="1"/>
    <cellStyle name="访问过的超链接" xfId="4576" builtinId="9" hidden="1"/>
    <cellStyle name="访问过的超链接" xfId="4578" builtinId="9" hidden="1"/>
    <cellStyle name="访问过的超链接" xfId="4580" builtinId="9" hidden="1"/>
    <cellStyle name="访问过的超链接" xfId="4582" builtinId="9" hidden="1"/>
    <cellStyle name="访问过的超链接" xfId="4584" builtinId="9" hidden="1"/>
    <cellStyle name="访问过的超链接" xfId="4586" builtinId="9" hidden="1"/>
    <cellStyle name="访问过的超链接" xfId="4588" builtinId="9" hidden="1"/>
    <cellStyle name="访问过的超链接" xfId="4590" builtinId="9" hidden="1"/>
    <cellStyle name="访问过的超链接" xfId="4592" builtinId="9" hidden="1"/>
    <cellStyle name="访问过的超链接" xfId="4594" builtinId="9" hidden="1"/>
    <cellStyle name="访问过的超链接" xfId="4596" builtinId="9" hidden="1"/>
    <cellStyle name="访问过的超链接" xfId="4598" builtinId="9" hidden="1"/>
    <cellStyle name="访问过的超链接" xfId="4600" builtinId="9" hidden="1"/>
    <cellStyle name="访问过的超链接" xfId="4602" builtinId="9" hidden="1"/>
    <cellStyle name="访问过的超链接" xfId="4604" builtinId="9" hidden="1"/>
    <cellStyle name="访问过的超链接" xfId="4606" builtinId="9" hidden="1"/>
    <cellStyle name="访问过的超链接" xfId="4608" builtinId="9" hidden="1"/>
    <cellStyle name="访问过的超链接" xfId="4610" builtinId="9" hidden="1"/>
    <cellStyle name="访问过的超链接" xfId="4612" builtinId="9" hidden="1"/>
    <cellStyle name="访问过的超链接" xfId="4614" builtinId="9" hidden="1"/>
    <cellStyle name="访问过的超链接" xfId="4616" builtinId="9" hidden="1"/>
    <cellStyle name="访问过的超链接" xfId="4618" builtinId="9" hidden="1"/>
    <cellStyle name="访问过的超链接" xfId="4620" builtinId="9" hidden="1"/>
    <cellStyle name="访问过的超链接" xfId="4622" builtinId="9" hidden="1"/>
    <cellStyle name="访问过的超链接" xfId="4624" builtinId="9" hidden="1"/>
    <cellStyle name="访问过的超链接" xfId="4626" builtinId="9" hidden="1"/>
    <cellStyle name="访问过的超链接" xfId="4628" builtinId="9" hidden="1"/>
    <cellStyle name="访问过的超链接" xfId="4630" builtinId="9" hidden="1"/>
    <cellStyle name="访问过的超链接" xfId="4632" builtinId="9" hidden="1"/>
    <cellStyle name="访问过的超链接" xfId="4634" builtinId="9" hidden="1"/>
    <cellStyle name="访问过的超链接" xfId="4636" builtinId="9" hidden="1"/>
    <cellStyle name="访问过的超链接" xfId="4638" builtinId="9" hidden="1"/>
    <cellStyle name="访问过的超链接" xfId="4640" builtinId="9" hidden="1"/>
    <cellStyle name="访问过的超链接" xfId="4642" builtinId="9" hidden="1"/>
    <cellStyle name="访问过的超链接" xfId="4644" builtinId="9" hidden="1"/>
    <cellStyle name="访问过的超链接" xfId="4646" builtinId="9" hidden="1"/>
    <cellStyle name="访问过的超链接" xfId="4648" builtinId="9" hidden="1"/>
    <cellStyle name="访问过的超链接" xfId="4650" builtinId="9" hidden="1"/>
    <cellStyle name="访问过的超链接" xfId="4652" builtinId="9" hidden="1"/>
    <cellStyle name="访问过的超链接" xfId="4654" builtinId="9" hidden="1"/>
    <cellStyle name="访问过的超链接" xfId="4656" builtinId="9" hidden="1"/>
    <cellStyle name="访问过的超链接" xfId="4658" builtinId="9" hidden="1"/>
    <cellStyle name="访问过的超链接" xfId="4660" builtinId="9" hidden="1"/>
    <cellStyle name="访问过的超链接" xfId="4662" builtinId="9" hidden="1"/>
    <cellStyle name="访问过的超链接" xfId="4664" builtinId="9" hidden="1"/>
    <cellStyle name="访问过的超链接" xfId="4666" builtinId="9" hidden="1"/>
    <cellStyle name="访问过的超链接" xfId="4668" builtinId="9" hidden="1"/>
    <cellStyle name="访问过的超链接" xfId="4670" builtinId="9" hidden="1"/>
    <cellStyle name="访问过的超链接" xfId="4672" builtinId="9" hidden="1"/>
    <cellStyle name="访问过的超链接" xfId="4674" builtinId="9" hidden="1"/>
    <cellStyle name="访问过的超链接" xfId="4676" builtinId="9" hidden="1"/>
    <cellStyle name="访问过的超链接" xfId="4678" builtinId="9" hidden="1"/>
    <cellStyle name="访问过的超链接" xfId="4680" builtinId="9" hidden="1"/>
    <cellStyle name="访问过的超链接" xfId="4682" builtinId="9" hidden="1"/>
    <cellStyle name="访问过的超链接" xfId="4684" builtinId="9" hidden="1"/>
    <cellStyle name="访问过的超链接" xfId="4686" builtinId="9" hidden="1"/>
    <cellStyle name="访问过的超链接" xfId="4688" builtinId="9" hidden="1"/>
    <cellStyle name="访问过的超链接" xfId="4690" builtinId="9" hidden="1"/>
    <cellStyle name="访问过的超链接" xfId="4692" builtinId="9" hidden="1"/>
    <cellStyle name="访问过的超链接" xfId="4694" builtinId="9" hidden="1"/>
    <cellStyle name="访问过的超链接" xfId="4696" builtinId="9" hidden="1"/>
    <cellStyle name="访问过的超链接" xfId="4698" builtinId="9" hidden="1"/>
    <cellStyle name="访问过的超链接" xfId="4700" builtinId="9" hidden="1"/>
    <cellStyle name="访问过的超链接" xfId="4702" builtinId="9" hidden="1"/>
    <cellStyle name="访问过的超链接" xfId="4704" builtinId="9" hidden="1"/>
    <cellStyle name="访问过的超链接" xfId="4706" builtinId="9" hidden="1"/>
    <cellStyle name="访问过的超链接" xfId="4708" builtinId="9" hidden="1"/>
    <cellStyle name="访问过的超链接" xfId="4710" builtinId="9" hidden="1"/>
    <cellStyle name="访问过的超链接" xfId="4712" builtinId="9" hidden="1"/>
    <cellStyle name="访问过的超链接" xfId="4714" builtinId="9" hidden="1"/>
    <cellStyle name="访问过的超链接" xfId="4716" builtinId="9" hidden="1"/>
    <cellStyle name="访问过的超链接" xfId="4718" builtinId="9" hidden="1"/>
    <cellStyle name="访问过的超链接" xfId="4720" builtinId="9" hidden="1"/>
    <cellStyle name="访问过的超链接" xfId="4722" builtinId="9" hidden="1"/>
    <cellStyle name="访问过的超链接" xfId="4724" builtinId="9" hidden="1"/>
    <cellStyle name="访问过的超链接" xfId="4726" builtinId="9" hidden="1"/>
    <cellStyle name="访问过的超链接" xfId="4728" builtinId="9" hidden="1"/>
    <cellStyle name="访问过的超链接" xfId="4730" builtinId="9" hidden="1"/>
    <cellStyle name="访问过的超链接" xfId="4732" builtinId="9" hidden="1"/>
    <cellStyle name="访问过的超链接" xfId="4734" builtinId="9" hidden="1"/>
    <cellStyle name="访问过的超链接" xfId="4736" builtinId="9" hidden="1"/>
    <cellStyle name="访问过的超链接" xfId="4738" builtinId="9" hidden="1"/>
    <cellStyle name="访问过的超链接" xfId="4740" builtinId="9" hidden="1"/>
    <cellStyle name="访问过的超链接" xfId="4742" builtinId="9" hidden="1"/>
    <cellStyle name="访问过的超链接" xfId="4744" builtinId="9" hidden="1"/>
    <cellStyle name="访问过的超链接" xfId="4746" builtinId="9" hidden="1"/>
    <cellStyle name="访问过的超链接" xfId="4748" builtinId="9" hidden="1"/>
    <cellStyle name="访问过的超链接" xfId="4750" builtinId="9" hidden="1"/>
    <cellStyle name="访问过的超链接" xfId="4752" builtinId="9" hidden="1"/>
    <cellStyle name="访问过的超链接" xfId="4754" builtinId="9" hidden="1"/>
    <cellStyle name="访问过的超链接" xfId="4756" builtinId="9" hidden="1"/>
    <cellStyle name="访问过的超链接" xfId="4758" builtinId="9" hidden="1"/>
    <cellStyle name="访问过的超链接" xfId="4760" builtinId="9" hidden="1"/>
    <cellStyle name="访问过的超链接" xfId="4762" builtinId="9" hidden="1"/>
    <cellStyle name="访问过的超链接" xfId="4764" builtinId="9" hidden="1"/>
    <cellStyle name="访问过的超链接" xfId="4766" builtinId="9" hidden="1"/>
    <cellStyle name="访问过的超链接" xfId="4768" builtinId="9" hidden="1"/>
    <cellStyle name="访问过的超链接" xfId="4770" builtinId="9" hidden="1"/>
    <cellStyle name="访问过的超链接" xfId="4772" builtinId="9" hidden="1"/>
    <cellStyle name="访问过的超链接" xfId="4774" builtinId="9" hidden="1"/>
    <cellStyle name="访问过的超链接" xfId="4776" builtinId="9" hidden="1"/>
    <cellStyle name="访问过的超链接" xfId="4778" builtinId="9" hidden="1"/>
    <cellStyle name="访问过的超链接" xfId="4780" builtinId="9" hidden="1"/>
    <cellStyle name="访问过的超链接" xfId="4782" builtinId="9" hidden="1"/>
    <cellStyle name="访问过的超链接" xfId="4784" builtinId="9" hidden="1"/>
    <cellStyle name="访问过的超链接" xfId="4786" builtinId="9" hidden="1"/>
    <cellStyle name="访问过的超链接" xfId="4788" builtinId="9" hidden="1"/>
    <cellStyle name="访问过的超链接" xfId="4790" builtinId="9" hidden="1"/>
    <cellStyle name="访问过的超链接" xfId="4792" builtinId="9" hidden="1"/>
    <cellStyle name="访问过的超链接" xfId="4794" builtinId="9" hidden="1"/>
    <cellStyle name="访问过的超链接" xfId="4796" builtinId="9" hidden="1"/>
    <cellStyle name="访问过的超链接" xfId="4798" builtinId="9" hidden="1"/>
    <cellStyle name="访问过的超链接" xfId="4800" builtinId="9" hidden="1"/>
    <cellStyle name="访问过的超链接" xfId="4802" builtinId="9" hidden="1"/>
    <cellStyle name="访问过的超链接" xfId="4804" builtinId="9" hidden="1"/>
    <cellStyle name="访问过的超链接" xfId="4806" builtinId="9" hidden="1"/>
    <cellStyle name="访问过的超链接" xfId="4808" builtinId="9" hidden="1"/>
    <cellStyle name="访问过的超链接" xfId="4810" builtinId="9" hidden="1"/>
    <cellStyle name="访问过的超链接" xfId="4812" builtinId="9" hidden="1"/>
    <cellStyle name="访问过的超链接" xfId="4814" builtinId="9" hidden="1"/>
    <cellStyle name="访问过的超链接" xfId="4816" builtinId="9" hidden="1"/>
    <cellStyle name="访问过的超链接" xfId="4818" builtinId="9" hidden="1"/>
    <cellStyle name="访问过的超链接" xfId="4820" builtinId="9" hidden="1"/>
    <cellStyle name="访问过的超链接" xfId="4822" builtinId="9" hidden="1"/>
    <cellStyle name="访问过的超链接" xfId="4824" builtinId="9" hidden="1"/>
    <cellStyle name="访问过的超链接" xfId="4826" builtinId="9" hidden="1"/>
    <cellStyle name="访问过的超链接" xfId="4828" builtinId="9" hidden="1"/>
    <cellStyle name="访问过的超链接" xfId="4830" builtinId="9" hidden="1"/>
    <cellStyle name="访问过的超链接" xfId="4832" builtinId="9" hidden="1"/>
    <cellStyle name="访问过的超链接" xfId="4834" builtinId="9" hidden="1"/>
    <cellStyle name="访问过的超链接" xfId="4836" builtinId="9" hidden="1"/>
    <cellStyle name="访问过的超链接" xfId="4838" builtinId="9" hidden="1"/>
    <cellStyle name="访问过的超链接" xfId="4840" builtinId="9" hidden="1"/>
    <cellStyle name="访问过的超链接" xfId="4842" builtinId="9" hidden="1"/>
    <cellStyle name="访问过的超链接" xfId="4844" builtinId="9" hidden="1"/>
    <cellStyle name="访问过的超链接" xfId="4846" builtinId="9" hidden="1"/>
    <cellStyle name="访问过的超链接" xfId="4848" builtinId="9" hidden="1"/>
    <cellStyle name="访问过的超链接" xfId="4850" builtinId="9" hidden="1"/>
    <cellStyle name="访问过的超链接" xfId="4852" builtinId="9" hidden="1"/>
    <cellStyle name="访问过的超链接" xfId="4854" builtinId="9" hidden="1"/>
    <cellStyle name="访问过的超链接" xfId="4856" builtinId="9" hidden="1"/>
    <cellStyle name="访问过的超链接" xfId="4858" builtinId="9" hidden="1"/>
    <cellStyle name="访问过的超链接" xfId="4860" builtinId="9" hidden="1"/>
    <cellStyle name="访问过的超链接" xfId="4862" builtinId="9" hidden="1"/>
    <cellStyle name="访问过的超链接" xfId="4864" builtinId="9" hidden="1"/>
    <cellStyle name="访问过的超链接" xfId="4866" builtinId="9" hidden="1"/>
    <cellStyle name="访问过的超链接" xfId="4868" builtinId="9" hidden="1"/>
    <cellStyle name="访问过的超链接" xfId="4870" builtinId="9" hidden="1"/>
    <cellStyle name="访问过的超链接" xfId="4872" builtinId="9" hidden="1"/>
    <cellStyle name="访问过的超链接" xfId="4874" builtinId="9" hidden="1"/>
    <cellStyle name="访问过的超链接" xfId="4876" builtinId="9" hidden="1"/>
    <cellStyle name="访问过的超链接" xfId="4878" builtinId="9" hidden="1"/>
    <cellStyle name="访问过的超链接" xfId="4880" builtinId="9" hidden="1"/>
    <cellStyle name="访问过的超链接" xfId="4882" builtinId="9" hidden="1"/>
    <cellStyle name="访问过的超链接" xfId="4884" builtinId="9" hidden="1"/>
    <cellStyle name="访问过的超链接" xfId="4886" builtinId="9" hidden="1"/>
    <cellStyle name="访问过的超链接" xfId="4888" builtinId="9" hidden="1"/>
    <cellStyle name="访问过的超链接" xfId="4890" builtinId="9" hidden="1"/>
    <cellStyle name="访问过的超链接" xfId="4892" builtinId="9" hidden="1"/>
    <cellStyle name="访问过的超链接" xfId="4894" builtinId="9" hidden="1"/>
    <cellStyle name="访问过的超链接" xfId="4896" builtinId="9" hidden="1"/>
    <cellStyle name="访问过的超链接" xfId="4898" builtinId="9" hidden="1"/>
    <cellStyle name="访问过的超链接" xfId="4900" builtinId="9" hidden="1"/>
    <cellStyle name="访问过的超链接" xfId="4902" builtinId="9" hidden="1"/>
    <cellStyle name="访问过的超链接" xfId="4904" builtinId="9" hidden="1"/>
    <cellStyle name="访问过的超链接" xfId="4906" builtinId="9" hidden="1"/>
    <cellStyle name="访问过的超链接" xfId="4908" builtinId="9" hidden="1"/>
    <cellStyle name="访问过的超链接" xfId="4910" builtinId="9" hidden="1"/>
    <cellStyle name="访问过的超链接" xfId="4912" builtinId="9" hidden="1"/>
    <cellStyle name="访问过的超链接" xfId="4914" builtinId="9" hidden="1"/>
    <cellStyle name="访问过的超链接" xfId="4916" builtinId="9" hidden="1"/>
    <cellStyle name="访问过的超链接" xfId="4918" builtinId="9" hidden="1"/>
    <cellStyle name="访问过的超链接" xfId="4920" builtinId="9" hidden="1"/>
    <cellStyle name="访问过的超链接" xfId="4922" builtinId="9" hidden="1"/>
    <cellStyle name="访问过的超链接" xfId="4924" builtinId="9" hidden="1"/>
    <cellStyle name="访问过的超链接" xfId="4926" builtinId="9" hidden="1"/>
    <cellStyle name="访问过的超链接" xfId="4928" builtinId="9" hidden="1"/>
    <cellStyle name="访问过的超链接" xfId="4930" builtinId="9" hidden="1"/>
    <cellStyle name="访问过的超链接" xfId="4932" builtinId="9" hidden="1"/>
    <cellStyle name="访问过的超链接" xfId="4934" builtinId="9" hidden="1"/>
    <cellStyle name="访问过的超链接" xfId="4936" builtinId="9" hidden="1"/>
    <cellStyle name="访问过的超链接" xfId="4938" builtinId="9" hidden="1"/>
    <cellStyle name="访问过的超链接" xfId="4940" builtinId="9" hidden="1"/>
    <cellStyle name="访问过的超链接" xfId="4942" builtinId="9" hidden="1"/>
    <cellStyle name="访问过的超链接" xfId="4944" builtinId="9" hidden="1"/>
    <cellStyle name="访问过的超链接" xfId="4946" builtinId="9" hidden="1"/>
    <cellStyle name="访问过的超链接" xfId="4948" builtinId="9" hidden="1"/>
    <cellStyle name="访问过的超链接" xfId="4950" builtinId="9" hidden="1"/>
    <cellStyle name="访问过的超链接" xfId="4952" builtinId="9" hidden="1"/>
    <cellStyle name="访问过的超链接" xfId="4954" builtinId="9" hidden="1"/>
    <cellStyle name="访问过的超链接" xfId="4956" builtinId="9" hidden="1"/>
    <cellStyle name="访问过的超链接" xfId="4958" builtinId="9" hidden="1"/>
    <cellStyle name="访问过的超链接" xfId="4960" builtinId="9" hidden="1"/>
    <cellStyle name="访问过的超链接" xfId="4962" builtinId="9" hidden="1"/>
    <cellStyle name="访问过的超链接" xfId="4964" builtinId="9" hidden="1"/>
    <cellStyle name="访问过的超链接" xfId="4966" builtinId="9" hidden="1"/>
    <cellStyle name="访问过的超链接" xfId="4968" builtinId="9" hidden="1"/>
    <cellStyle name="访问过的超链接" xfId="4970" builtinId="9" hidden="1"/>
    <cellStyle name="访问过的超链接" xfId="4972" builtinId="9" hidden="1"/>
    <cellStyle name="访问过的超链接" xfId="4974" builtinId="9" hidden="1"/>
    <cellStyle name="访问过的超链接" xfId="4976" builtinId="9" hidden="1"/>
    <cellStyle name="访问过的超链接" xfId="4978" builtinId="9" hidden="1"/>
    <cellStyle name="访问过的超链接" xfId="4980" builtinId="9" hidden="1"/>
    <cellStyle name="访问过的超链接" xfId="4982" builtinId="9" hidden="1"/>
    <cellStyle name="访问过的超链接" xfId="4984" builtinId="9" hidden="1"/>
    <cellStyle name="访问过的超链接" xfId="4986" builtinId="9" hidden="1"/>
    <cellStyle name="访问过的超链接" xfId="4988" builtinId="9" hidden="1"/>
    <cellStyle name="访问过的超链接" xfId="4990" builtinId="9" hidden="1"/>
    <cellStyle name="访问过的超链接" xfId="4992" builtinId="9" hidden="1"/>
    <cellStyle name="访问过的超链接" xfId="4994" builtinId="9" hidden="1"/>
    <cellStyle name="访问过的超链接" xfId="4996" builtinId="9" hidden="1"/>
    <cellStyle name="访问过的超链接" xfId="4998" builtinId="9" hidden="1"/>
    <cellStyle name="访问过的超链接" xfId="5000" builtinId="9" hidden="1"/>
    <cellStyle name="访问过的超链接" xfId="5002" builtinId="9" hidden="1"/>
    <cellStyle name="访问过的超链接" xfId="5004" builtinId="9" hidden="1"/>
    <cellStyle name="访问过的超链接" xfId="5006" builtinId="9" hidden="1"/>
    <cellStyle name="访问过的超链接" xfId="5008" builtinId="9" hidden="1"/>
    <cellStyle name="访问过的超链接" xfId="5010" builtinId="9" hidden="1"/>
    <cellStyle name="访问过的超链接" xfId="5012" builtinId="9" hidden="1"/>
    <cellStyle name="访问过的超链接" xfId="5014" builtinId="9" hidden="1"/>
    <cellStyle name="访问过的超链接" xfId="5016" builtinId="9" hidden="1"/>
    <cellStyle name="访问过的超链接" xfId="5018" builtinId="9" hidden="1"/>
    <cellStyle name="访问过的超链接" xfId="5020" builtinId="9" hidden="1"/>
    <cellStyle name="访问过的超链接" xfId="5022" builtinId="9" hidden="1"/>
    <cellStyle name="访问过的超链接" xfId="5024" builtinId="9" hidden="1"/>
    <cellStyle name="访问过的超链接" xfId="5026" builtinId="9" hidden="1"/>
    <cellStyle name="访问过的超链接" xfId="5028" builtinId="9" hidden="1"/>
    <cellStyle name="访问过的超链接" xfId="5030" builtinId="9" hidden="1"/>
    <cellStyle name="访问过的超链接" xfId="5032" builtinId="9" hidden="1"/>
    <cellStyle name="访问过的超链接" xfId="5034" builtinId="9" hidden="1"/>
    <cellStyle name="访问过的超链接" xfId="5036" builtinId="9" hidden="1"/>
    <cellStyle name="访问过的超链接" xfId="5038" builtinId="9" hidden="1"/>
    <cellStyle name="访问过的超链接" xfId="5040" builtinId="9" hidden="1"/>
    <cellStyle name="访问过的超链接" xfId="5042" builtinId="9" hidden="1"/>
    <cellStyle name="访问过的超链接" xfId="5044" builtinId="9" hidden="1"/>
    <cellStyle name="访问过的超链接" xfId="5046" builtinId="9" hidden="1"/>
    <cellStyle name="访问过的超链接" xfId="5048" builtinId="9" hidden="1"/>
    <cellStyle name="访问过的超链接" xfId="5050" builtinId="9" hidden="1"/>
    <cellStyle name="访问过的超链接" xfId="5052" builtinId="9" hidden="1"/>
    <cellStyle name="访问过的超链接" xfId="5054" builtinId="9" hidden="1"/>
    <cellStyle name="访问过的超链接" xfId="5056" builtinId="9" hidden="1"/>
    <cellStyle name="访问过的超链接" xfId="5058" builtinId="9" hidden="1"/>
    <cellStyle name="访问过的超链接" xfId="5060" builtinId="9" hidden="1"/>
    <cellStyle name="访问过的超链接" xfId="5062" builtinId="9" hidden="1"/>
    <cellStyle name="访问过的超链接" xfId="5064" builtinId="9" hidden="1"/>
    <cellStyle name="访问过的超链接" xfId="5066" builtinId="9" hidden="1"/>
    <cellStyle name="访问过的超链接" xfId="5068" builtinId="9" hidden="1"/>
    <cellStyle name="访问过的超链接" xfId="5070" builtinId="9" hidden="1"/>
    <cellStyle name="访问过的超链接" xfId="5072" builtinId="9" hidden="1"/>
    <cellStyle name="访问过的超链接" xfId="5074" builtinId="9" hidden="1"/>
    <cellStyle name="访问过的超链接" xfId="5076" builtinId="9" hidden="1"/>
    <cellStyle name="访问过的超链接" xfId="5078" builtinId="9" hidden="1"/>
    <cellStyle name="访问过的超链接" xfId="5080" builtinId="9" hidden="1"/>
    <cellStyle name="访问过的超链接" xfId="5082" builtinId="9" hidden="1"/>
    <cellStyle name="访问过的超链接" xfId="5084" builtinId="9" hidden="1"/>
    <cellStyle name="访问过的超链接" xfId="5086" builtinId="9" hidden="1"/>
    <cellStyle name="访问过的超链接" xfId="5088" builtinId="9" hidden="1"/>
    <cellStyle name="访问过的超链接" xfId="5090" builtinId="9" hidden="1"/>
    <cellStyle name="访问过的超链接" xfId="5092" builtinId="9" hidden="1"/>
    <cellStyle name="访问过的超链接" xfId="5094" builtinId="9" hidden="1"/>
    <cellStyle name="访问过的超链接" xfId="5096" builtinId="9" hidden="1"/>
    <cellStyle name="访问过的超链接" xfId="5098" builtinId="9" hidden="1"/>
    <cellStyle name="访问过的超链接" xfId="5100" builtinId="9" hidden="1"/>
    <cellStyle name="访问过的超链接" xfId="5102" builtinId="9" hidden="1"/>
    <cellStyle name="访问过的超链接" xfId="5104" builtinId="9" hidden="1"/>
    <cellStyle name="访问过的超链接" xfId="5106" builtinId="9" hidden="1"/>
    <cellStyle name="访问过的超链接" xfId="5108" builtinId="9" hidden="1"/>
    <cellStyle name="访问过的超链接" xfId="5110" builtinId="9" hidden="1"/>
    <cellStyle name="访问过的超链接" xfId="5112" builtinId="9" hidden="1"/>
    <cellStyle name="访问过的超链接" xfId="5114" builtinId="9" hidden="1"/>
    <cellStyle name="访问过的超链接" xfId="5116" builtinId="9" hidden="1"/>
    <cellStyle name="访问过的超链接" xfId="5118" builtinId="9" hidden="1"/>
    <cellStyle name="访问过的超链接" xfId="5120" builtinId="9" hidden="1"/>
    <cellStyle name="访问过的超链接" xfId="5122" builtinId="9" hidden="1"/>
    <cellStyle name="访问过的超链接" xfId="5124" builtinId="9" hidden="1"/>
    <cellStyle name="访问过的超链接" xfId="5126" builtinId="9" hidden="1"/>
    <cellStyle name="访问过的超链接" xfId="5128" builtinId="9" hidden="1"/>
    <cellStyle name="访问过的超链接" xfId="5130" builtinId="9" hidden="1"/>
    <cellStyle name="访问过的超链接" xfId="5132" builtinId="9" hidden="1"/>
    <cellStyle name="访问过的超链接" xfId="5134" builtinId="9" hidden="1"/>
    <cellStyle name="访问过的超链接" xfId="5136" builtinId="9" hidden="1"/>
    <cellStyle name="访问过的超链接" xfId="5138" builtinId="9" hidden="1"/>
    <cellStyle name="访问过的超链接" xfId="5140" builtinId="9" hidden="1"/>
    <cellStyle name="访问过的超链接" xfId="5142" builtinId="9" hidden="1"/>
    <cellStyle name="访问过的超链接" xfId="5144" builtinId="9" hidden="1"/>
    <cellStyle name="访问过的超链接" xfId="5146" builtinId="9" hidden="1"/>
    <cellStyle name="访问过的超链接" xfId="5148" builtinId="9" hidden="1"/>
    <cellStyle name="访问过的超链接" xfId="5150" builtinId="9" hidden="1"/>
    <cellStyle name="访问过的超链接" xfId="5152" builtinId="9" hidden="1"/>
    <cellStyle name="访问过的超链接" xfId="5154" builtinId="9" hidden="1"/>
    <cellStyle name="访问过的超链接" xfId="5156" builtinId="9" hidden="1"/>
    <cellStyle name="访问过的超链接" xfId="5158" builtinId="9" hidden="1"/>
    <cellStyle name="访问过的超链接" xfId="5160" builtinId="9" hidden="1"/>
    <cellStyle name="访问过的超链接" xfId="5162" builtinId="9" hidden="1"/>
    <cellStyle name="访问过的超链接" xfId="5164" builtinId="9" hidden="1"/>
    <cellStyle name="访问过的超链接" xfId="5166" builtinId="9" hidden="1"/>
    <cellStyle name="访问过的超链接" xfId="5168" builtinId="9" hidden="1"/>
    <cellStyle name="访问过的超链接" xfId="5170" builtinId="9" hidden="1"/>
    <cellStyle name="访问过的超链接" xfId="5172" builtinId="9" hidden="1"/>
    <cellStyle name="访问过的超链接" xfId="5174" builtinId="9" hidden="1"/>
    <cellStyle name="访问过的超链接" xfId="5176" builtinId="9" hidden="1"/>
    <cellStyle name="访问过的超链接" xfId="5178" builtinId="9" hidden="1"/>
    <cellStyle name="访问过的超链接" xfId="5180" builtinId="9" hidden="1"/>
    <cellStyle name="访问过的超链接" xfId="5182" builtinId="9" hidden="1"/>
    <cellStyle name="访问过的超链接" xfId="5184" builtinId="9" hidden="1"/>
    <cellStyle name="访问过的超链接" xfId="5186" builtinId="9" hidden="1"/>
    <cellStyle name="访问过的超链接" xfId="5188" builtinId="9" hidden="1"/>
    <cellStyle name="访问过的超链接" xfId="5190" builtinId="9" hidden="1"/>
    <cellStyle name="访问过的超链接" xfId="5192" builtinId="9" hidden="1"/>
    <cellStyle name="访问过的超链接" xfId="5194" builtinId="9" hidden="1"/>
    <cellStyle name="访问过的超链接" xfId="5196" builtinId="9" hidden="1"/>
    <cellStyle name="访问过的超链接" xfId="5198" builtinId="9" hidden="1"/>
    <cellStyle name="访问过的超链接" xfId="5200" builtinId="9" hidden="1"/>
    <cellStyle name="访问过的超链接" xfId="5202" builtinId="9" hidden="1"/>
    <cellStyle name="访问过的超链接" xfId="5204" builtinId="9" hidden="1"/>
    <cellStyle name="访问过的超链接" xfId="5206" builtinId="9" hidden="1"/>
    <cellStyle name="访问过的超链接" xfId="5208" builtinId="9" hidden="1"/>
    <cellStyle name="访问过的超链接" xfId="5210" builtinId="9" hidden="1"/>
    <cellStyle name="访问过的超链接" xfId="5212" builtinId="9" hidden="1"/>
    <cellStyle name="访问过的超链接" xfId="5214" builtinId="9" hidden="1"/>
    <cellStyle name="访问过的超链接" xfId="5216" builtinId="9" hidden="1"/>
    <cellStyle name="访问过的超链接" xfId="5218" builtinId="9" hidden="1"/>
    <cellStyle name="访问过的超链接" xfId="5220" builtinId="9" hidden="1"/>
    <cellStyle name="访问过的超链接" xfId="5222" builtinId="9" hidden="1"/>
    <cellStyle name="访问过的超链接" xfId="5224" builtinId="9" hidden="1"/>
    <cellStyle name="访问过的超链接" xfId="5226" builtinId="9" hidden="1"/>
    <cellStyle name="访问过的超链接" xfId="5228" builtinId="9" hidden="1"/>
    <cellStyle name="访问过的超链接" xfId="5230" builtinId="9" hidden="1"/>
    <cellStyle name="访问过的超链接" xfId="5232" builtinId="9" hidden="1"/>
    <cellStyle name="访问过的超链接" xfId="5234" builtinId="9" hidden="1"/>
    <cellStyle name="访问过的超链接" xfId="5236" builtinId="9" hidden="1"/>
    <cellStyle name="访问过的超链接" xfId="5238" builtinId="9" hidden="1"/>
    <cellStyle name="访问过的超链接" xfId="5240" builtinId="9" hidden="1"/>
    <cellStyle name="访问过的超链接" xfId="5242" builtinId="9" hidden="1"/>
    <cellStyle name="访问过的超链接" xfId="5244" builtinId="9" hidden="1"/>
    <cellStyle name="访问过的超链接" xfId="5246" builtinId="9" hidden="1"/>
    <cellStyle name="访问过的超链接" xfId="5248" builtinId="9" hidden="1"/>
    <cellStyle name="访问过的超链接" xfId="5250" builtinId="9" hidden="1"/>
    <cellStyle name="访问过的超链接" xfId="5252" builtinId="9" hidden="1"/>
    <cellStyle name="访问过的超链接" xfId="5254" builtinId="9" hidden="1"/>
    <cellStyle name="访问过的超链接" xfId="5256" builtinId="9" hidden="1"/>
    <cellStyle name="访问过的超链接" xfId="5258" builtinId="9" hidden="1"/>
    <cellStyle name="访问过的超链接" xfId="5260" builtinId="9" hidden="1"/>
    <cellStyle name="访问过的超链接" xfId="5262" builtinId="9" hidden="1"/>
    <cellStyle name="访问过的超链接" xfId="5264" builtinId="9" hidden="1"/>
    <cellStyle name="访问过的超链接" xfId="5266" builtinId="9" hidden="1"/>
    <cellStyle name="访问过的超链接" xfId="5268" builtinId="9" hidden="1"/>
    <cellStyle name="访问过的超链接" xfId="5270" builtinId="9" hidden="1"/>
    <cellStyle name="访问过的超链接" xfId="5272" builtinId="9" hidden="1"/>
    <cellStyle name="访问过的超链接" xfId="5274" builtinId="9" hidden="1"/>
    <cellStyle name="访问过的超链接" xfId="5276" builtinId="9" hidden="1"/>
    <cellStyle name="访问过的超链接" xfId="5278" builtinId="9" hidden="1"/>
    <cellStyle name="访问过的超链接" xfId="5280" builtinId="9" hidden="1"/>
    <cellStyle name="访问过的超链接" xfId="5282" builtinId="9" hidden="1"/>
    <cellStyle name="访问过的超链接" xfId="5284" builtinId="9" hidden="1"/>
    <cellStyle name="访问过的超链接" xfId="5286" builtinId="9" hidden="1"/>
    <cellStyle name="访问过的超链接" xfId="5288" builtinId="9" hidden="1"/>
    <cellStyle name="访问过的超链接" xfId="5290" builtinId="9" hidden="1"/>
    <cellStyle name="访问过的超链接" xfId="5292" builtinId="9" hidden="1"/>
    <cellStyle name="访问过的超链接" xfId="5294" builtinId="9" hidden="1"/>
    <cellStyle name="访问过的超链接" xfId="5296" builtinId="9" hidden="1"/>
    <cellStyle name="访问过的超链接" xfId="5298" builtinId="9" hidden="1"/>
    <cellStyle name="访问过的超链接" xfId="5300" builtinId="9" hidden="1"/>
    <cellStyle name="访问过的超链接" xfId="5302" builtinId="9" hidden="1"/>
    <cellStyle name="访问过的超链接" xfId="5304" builtinId="9" hidden="1"/>
    <cellStyle name="访问过的超链接" xfId="5306" builtinId="9" hidden="1"/>
    <cellStyle name="访问过的超链接" xfId="5308" builtinId="9" hidden="1"/>
    <cellStyle name="访问过的超链接" xfId="5310" builtinId="9" hidden="1"/>
    <cellStyle name="访问过的超链接" xfId="5312" builtinId="9" hidden="1"/>
    <cellStyle name="访问过的超链接" xfId="5314" builtinId="9" hidden="1"/>
    <cellStyle name="访问过的超链接" xfId="5316" builtinId="9" hidden="1"/>
    <cellStyle name="访问过的超链接" xfId="5318" builtinId="9" hidden="1"/>
    <cellStyle name="访问过的超链接" xfId="5320" builtinId="9" hidden="1"/>
    <cellStyle name="访问过的超链接" xfId="5322" builtinId="9" hidden="1"/>
    <cellStyle name="访问过的超链接" xfId="5324" builtinId="9" hidden="1"/>
    <cellStyle name="访问过的超链接" xfId="5326" builtinId="9" hidden="1"/>
    <cellStyle name="访问过的超链接" xfId="5328" builtinId="9" hidden="1"/>
    <cellStyle name="访问过的超链接" xfId="5330" builtinId="9" hidden="1"/>
    <cellStyle name="访问过的超链接" xfId="5332" builtinId="9" hidden="1"/>
    <cellStyle name="访问过的超链接" xfId="5334" builtinId="9" hidden="1"/>
    <cellStyle name="访问过的超链接" xfId="5336" builtinId="9" hidden="1"/>
    <cellStyle name="访问过的超链接" xfId="5338" builtinId="9" hidden="1"/>
    <cellStyle name="访问过的超链接" xfId="5340" builtinId="9" hidden="1"/>
    <cellStyle name="访问过的超链接" xfId="5342" builtinId="9" hidden="1"/>
    <cellStyle name="访问过的超链接" xfId="5344" builtinId="9" hidden="1"/>
    <cellStyle name="访问过的超链接" xfId="5346" builtinId="9" hidden="1"/>
    <cellStyle name="访问过的超链接" xfId="5348" builtinId="9" hidden="1"/>
    <cellStyle name="访问过的超链接" xfId="5350" builtinId="9" hidden="1"/>
    <cellStyle name="访问过的超链接" xfId="5352" builtinId="9" hidden="1"/>
    <cellStyle name="访问过的超链接" xfId="5354" builtinId="9" hidden="1"/>
    <cellStyle name="访问过的超链接" xfId="5356" builtinId="9" hidden="1"/>
    <cellStyle name="访问过的超链接" xfId="5358" builtinId="9" hidden="1"/>
    <cellStyle name="访问过的超链接" xfId="5360" builtinId="9" hidden="1"/>
    <cellStyle name="访问过的超链接" xfId="5362" builtinId="9" hidden="1"/>
    <cellStyle name="访问过的超链接" xfId="5364" builtinId="9" hidden="1"/>
    <cellStyle name="访问过的超链接" xfId="5366" builtinId="9" hidden="1"/>
    <cellStyle name="访问过的超链接" xfId="5368" builtinId="9" hidden="1"/>
    <cellStyle name="访问过的超链接" xfId="5370" builtinId="9" hidden="1"/>
    <cellStyle name="访问过的超链接" xfId="5372" builtinId="9" hidden="1"/>
    <cellStyle name="访问过的超链接" xfId="5374" builtinId="9" hidden="1"/>
    <cellStyle name="访问过的超链接" xfId="5376" builtinId="9" hidden="1"/>
    <cellStyle name="访问过的超链接" xfId="5378" builtinId="9" hidden="1"/>
    <cellStyle name="访问过的超链接" xfId="5380" builtinId="9" hidden="1"/>
    <cellStyle name="访问过的超链接" xfId="5382" builtinId="9" hidden="1"/>
    <cellStyle name="访问过的超链接" xfId="5384" builtinId="9" hidden="1"/>
    <cellStyle name="访问过的超链接" xfId="5386" builtinId="9" hidden="1"/>
    <cellStyle name="访问过的超链接" xfId="5388" builtinId="9" hidden="1"/>
    <cellStyle name="访问过的超链接" xfId="5390" builtinId="9" hidden="1"/>
    <cellStyle name="访问过的超链接" xfId="5392" builtinId="9" hidden="1"/>
    <cellStyle name="访问过的超链接" xfId="5394" builtinId="9" hidden="1"/>
    <cellStyle name="访问过的超链接" xfId="5396" builtinId="9" hidden="1"/>
    <cellStyle name="访问过的超链接" xfId="5398" builtinId="9" hidden="1"/>
    <cellStyle name="访问过的超链接" xfId="5400" builtinId="9" hidden="1"/>
    <cellStyle name="访问过的超链接" xfId="5402" builtinId="9" hidden="1"/>
    <cellStyle name="访问过的超链接" xfId="5404" builtinId="9" hidden="1"/>
    <cellStyle name="访问过的超链接" xfId="5406" builtinId="9" hidden="1"/>
    <cellStyle name="访问过的超链接" xfId="5408" builtinId="9" hidden="1"/>
    <cellStyle name="访问过的超链接" xfId="5410" builtinId="9" hidden="1"/>
    <cellStyle name="访问过的超链接" xfId="5412" builtinId="9" hidden="1"/>
    <cellStyle name="访问过的超链接" xfId="5414" builtinId="9" hidden="1"/>
    <cellStyle name="访问过的超链接" xfId="5416" builtinId="9" hidden="1"/>
    <cellStyle name="访问过的超链接" xfId="5418" builtinId="9" hidden="1"/>
    <cellStyle name="访问过的超链接" xfId="5420" builtinId="9" hidden="1"/>
    <cellStyle name="访问过的超链接" xfId="5422" builtinId="9" hidden="1"/>
    <cellStyle name="访问过的超链接" xfId="5424" builtinId="9" hidden="1"/>
    <cellStyle name="访问过的超链接" xfId="5426" builtinId="9" hidden="1"/>
    <cellStyle name="访问过的超链接" xfId="5428" builtinId="9" hidden="1"/>
    <cellStyle name="访问过的超链接" xfId="5430" builtinId="9" hidden="1"/>
    <cellStyle name="访问过的超链接" xfId="5432" builtinId="9" hidden="1"/>
    <cellStyle name="访问过的超链接" xfId="5434" builtinId="9" hidden="1"/>
    <cellStyle name="访问过的超链接" xfId="5436" builtinId="9" hidden="1"/>
    <cellStyle name="访问过的超链接" xfId="5438" builtinId="9" hidden="1"/>
    <cellStyle name="访问过的超链接" xfId="5440" builtinId="9" hidden="1"/>
    <cellStyle name="访问过的超链接" xfId="5442" builtinId="9" hidden="1"/>
    <cellStyle name="访问过的超链接" xfId="5444" builtinId="9" hidden="1"/>
    <cellStyle name="访问过的超链接" xfId="5446" builtinId="9" hidden="1"/>
    <cellStyle name="访问过的超链接" xfId="5448" builtinId="9" hidden="1"/>
    <cellStyle name="访问过的超链接" xfId="5450" builtinId="9" hidden="1"/>
    <cellStyle name="访问过的超链接" xfId="5452" builtinId="9" hidden="1"/>
    <cellStyle name="访问过的超链接" xfId="5454" builtinId="9" hidden="1"/>
    <cellStyle name="访问过的超链接" xfId="5456" builtinId="9" hidden="1"/>
    <cellStyle name="访问过的超链接" xfId="5458" builtinId="9" hidden="1"/>
    <cellStyle name="访问过的超链接" xfId="5460" builtinId="9" hidden="1"/>
    <cellStyle name="访问过的超链接" xfId="5462" builtinId="9" hidden="1"/>
    <cellStyle name="访问过的超链接" xfId="5464" builtinId="9" hidden="1"/>
    <cellStyle name="访问过的超链接" xfId="5466" builtinId="9" hidden="1"/>
    <cellStyle name="访问过的超链接" xfId="5468" builtinId="9" hidden="1"/>
    <cellStyle name="访问过的超链接" xfId="5470" builtinId="9" hidden="1"/>
    <cellStyle name="访问过的超链接" xfId="5472" builtinId="9" hidden="1"/>
    <cellStyle name="访问过的超链接" xfId="5474" builtinId="9" hidden="1"/>
    <cellStyle name="访问过的超链接" xfId="5476" builtinId="9" hidden="1"/>
    <cellStyle name="访问过的超链接" xfId="5478" builtinId="9" hidden="1"/>
    <cellStyle name="访问过的超链接" xfId="5480" builtinId="9" hidden="1"/>
    <cellStyle name="访问过的超链接" xfId="5482" builtinId="9" hidden="1"/>
    <cellStyle name="访问过的超链接" xfId="5484" builtinId="9" hidden="1"/>
    <cellStyle name="访问过的超链接" xfId="5486" builtinId="9" hidden="1"/>
    <cellStyle name="访问过的超链接" xfId="5488" builtinId="9" hidden="1"/>
    <cellStyle name="访问过的超链接" xfId="5490" builtinId="9" hidden="1"/>
    <cellStyle name="访问过的超链接" xfId="5492" builtinId="9" hidden="1"/>
    <cellStyle name="访问过的超链接" xfId="5494" builtinId="9" hidden="1"/>
    <cellStyle name="访问过的超链接" xfId="5496" builtinId="9" hidden="1"/>
    <cellStyle name="访问过的超链接" xfId="5498" builtinId="9" hidden="1"/>
    <cellStyle name="访问过的超链接" xfId="5500" builtinId="9" hidden="1"/>
    <cellStyle name="访问过的超链接" xfId="5502" builtinId="9" hidden="1"/>
    <cellStyle name="访问过的超链接" xfId="5504" builtinId="9" hidden="1"/>
    <cellStyle name="访问过的超链接" xfId="5506" builtinId="9" hidden="1"/>
    <cellStyle name="访问过的超链接" xfId="5508" builtinId="9" hidden="1"/>
    <cellStyle name="访问过的超链接" xfId="5510" builtinId="9" hidden="1"/>
    <cellStyle name="访问过的超链接" xfId="5512" builtinId="9" hidden="1"/>
    <cellStyle name="访问过的超链接" xfId="5514" builtinId="9" hidden="1"/>
    <cellStyle name="访问过的超链接" xfId="5516" builtinId="9" hidden="1"/>
    <cellStyle name="访问过的超链接" xfId="5518" builtinId="9" hidden="1"/>
    <cellStyle name="访问过的超链接" xfId="5520" builtinId="9" hidden="1"/>
    <cellStyle name="访问过的超链接" xfId="5522" builtinId="9" hidden="1"/>
    <cellStyle name="访问过的超链接" xfId="5524" builtinId="9" hidden="1"/>
    <cellStyle name="访问过的超链接" xfId="5526" builtinId="9" hidden="1"/>
    <cellStyle name="访问过的超链接" xfId="5528" builtinId="9" hidden="1"/>
    <cellStyle name="访问过的超链接" xfId="5530" builtinId="9" hidden="1"/>
    <cellStyle name="访问过的超链接" xfId="5532" builtinId="9" hidden="1"/>
    <cellStyle name="访问过的超链接" xfId="5534" builtinId="9" hidden="1"/>
    <cellStyle name="访问过的超链接" xfId="5536" builtinId="9" hidden="1"/>
    <cellStyle name="访问过的超链接" xfId="5538" builtinId="9" hidden="1"/>
    <cellStyle name="访问过的超链接" xfId="5540" builtinId="9" hidden="1"/>
    <cellStyle name="访问过的超链接" xfId="5542" builtinId="9" hidden="1"/>
    <cellStyle name="访问过的超链接" xfId="5544" builtinId="9" hidden="1"/>
    <cellStyle name="访问过的超链接" xfId="5546" builtinId="9" hidden="1"/>
    <cellStyle name="访问过的超链接" xfId="5548" builtinId="9" hidden="1"/>
    <cellStyle name="访问过的超链接" xfId="5550" builtinId="9" hidden="1"/>
    <cellStyle name="访问过的超链接" xfId="5552" builtinId="9" hidden="1"/>
    <cellStyle name="访问过的超链接" xfId="5554" builtinId="9" hidden="1"/>
    <cellStyle name="访问过的超链接" xfId="5556" builtinId="9" hidden="1"/>
    <cellStyle name="访问过的超链接" xfId="5558" builtinId="9" hidden="1"/>
    <cellStyle name="访问过的超链接" xfId="5560" builtinId="9" hidden="1"/>
    <cellStyle name="访问过的超链接" xfId="5562" builtinId="9" hidden="1"/>
    <cellStyle name="访问过的超链接" xfId="5564" builtinId="9" hidden="1"/>
    <cellStyle name="访问过的超链接" xfId="5566" builtinId="9" hidden="1"/>
    <cellStyle name="访问过的超链接" xfId="5568" builtinId="9" hidden="1"/>
    <cellStyle name="访问过的超链接" xfId="5570" builtinId="9" hidden="1"/>
    <cellStyle name="访问过的超链接" xfId="5572" builtinId="9" hidden="1"/>
    <cellStyle name="访问过的超链接" xfId="5574" builtinId="9" hidden="1"/>
    <cellStyle name="访问过的超链接" xfId="5576" builtinId="9" hidden="1"/>
    <cellStyle name="访问过的超链接" xfId="5578" builtinId="9" hidden="1"/>
    <cellStyle name="访问过的超链接" xfId="5580" builtinId="9" hidden="1"/>
    <cellStyle name="访问过的超链接" xfId="5582" builtinId="9" hidden="1"/>
    <cellStyle name="访问过的超链接" xfId="5584" builtinId="9" hidden="1"/>
    <cellStyle name="访问过的超链接" xfId="5586" builtinId="9" hidden="1"/>
    <cellStyle name="访问过的超链接" xfId="5588" builtinId="9" hidden="1"/>
    <cellStyle name="访问过的超链接" xfId="5590" builtinId="9" hidden="1"/>
    <cellStyle name="访问过的超链接" xfId="5592" builtinId="9" hidden="1"/>
    <cellStyle name="访问过的超链接" xfId="5594" builtinId="9" hidden="1"/>
    <cellStyle name="访问过的超链接" xfId="5596" builtinId="9" hidden="1"/>
    <cellStyle name="访问过的超链接" xfId="5598" builtinId="9" hidden="1"/>
    <cellStyle name="访问过的超链接" xfId="5600" builtinId="9" hidden="1"/>
    <cellStyle name="访问过的超链接" xfId="5602" builtinId="9" hidden="1"/>
    <cellStyle name="访问过的超链接" xfId="5604" builtinId="9" hidden="1"/>
    <cellStyle name="访问过的超链接" xfId="5606" builtinId="9" hidden="1"/>
    <cellStyle name="访问过的超链接" xfId="5608" builtinId="9" hidden="1"/>
    <cellStyle name="访问过的超链接" xfId="5610" builtinId="9" hidden="1"/>
    <cellStyle name="访问过的超链接" xfId="5612" builtinId="9" hidden="1"/>
    <cellStyle name="访问过的超链接" xfId="5614" builtinId="9" hidden="1"/>
    <cellStyle name="访问过的超链接" xfId="5616" builtinId="9" hidden="1"/>
    <cellStyle name="访问过的超链接" xfId="5618" builtinId="9" hidden="1"/>
    <cellStyle name="访问过的超链接" xfId="5620" builtinId="9" hidden="1"/>
    <cellStyle name="访问过的超链接" xfId="5622" builtinId="9" hidden="1"/>
    <cellStyle name="访问过的超链接" xfId="5624" builtinId="9" hidden="1"/>
    <cellStyle name="访问过的超链接" xfId="5626" builtinId="9" hidden="1"/>
    <cellStyle name="访问过的超链接" xfId="5628" builtinId="9" hidden="1"/>
    <cellStyle name="访问过的超链接" xfId="5630" builtinId="9" hidden="1"/>
    <cellStyle name="访问过的超链接" xfId="5632" builtinId="9" hidden="1"/>
    <cellStyle name="访问过的超链接" xfId="5634" builtinId="9" hidden="1"/>
    <cellStyle name="访问过的超链接" xfId="5636" builtinId="9" hidden="1"/>
    <cellStyle name="访问过的超链接" xfId="5638" builtinId="9" hidden="1"/>
    <cellStyle name="访问过的超链接" xfId="5640" builtinId="9" hidden="1"/>
    <cellStyle name="访问过的超链接" xfId="5642" builtinId="9" hidden="1"/>
    <cellStyle name="访问过的超链接" xfId="5644" builtinId="9" hidden="1"/>
    <cellStyle name="访问过的超链接" xfId="5646" builtinId="9" hidden="1"/>
    <cellStyle name="访问过的超链接" xfId="5648" builtinId="9" hidden="1"/>
    <cellStyle name="访问过的超链接" xfId="5650" builtinId="9" hidden="1"/>
    <cellStyle name="访问过的超链接" xfId="5652" builtinId="9" hidden="1"/>
    <cellStyle name="访问过的超链接" xfId="5654" builtinId="9" hidden="1"/>
    <cellStyle name="访问过的超链接" xfId="5656" builtinId="9" hidden="1"/>
    <cellStyle name="访问过的超链接" xfId="5658" builtinId="9" hidden="1"/>
    <cellStyle name="访问过的超链接" xfId="5660" builtinId="9" hidden="1"/>
    <cellStyle name="访问过的超链接" xfId="5662" builtinId="9" hidden="1"/>
    <cellStyle name="访问过的超链接" xfId="5664" builtinId="9" hidden="1"/>
    <cellStyle name="访问过的超链接" xfId="5666" builtinId="9" hidden="1"/>
    <cellStyle name="访问过的超链接" xfId="5668" builtinId="9" hidden="1"/>
    <cellStyle name="访问过的超链接" xfId="5670" builtinId="9" hidden="1"/>
    <cellStyle name="访问过的超链接" xfId="5672" builtinId="9" hidden="1"/>
    <cellStyle name="访问过的超链接" xfId="5674" builtinId="9" hidden="1"/>
    <cellStyle name="访问过的超链接" xfId="5676" builtinId="9" hidden="1"/>
    <cellStyle name="访问过的超链接" xfId="5678" builtinId="9" hidden="1"/>
    <cellStyle name="访问过的超链接" xfId="5680" builtinId="9" hidden="1"/>
    <cellStyle name="访问过的超链接" xfId="5682" builtinId="9" hidden="1"/>
    <cellStyle name="访问过的超链接" xfId="5684" builtinId="9" hidden="1"/>
    <cellStyle name="访问过的超链接" xfId="5686" builtinId="9" hidden="1"/>
    <cellStyle name="访问过的超链接" xfId="5688" builtinId="9" hidden="1"/>
    <cellStyle name="访问过的超链接" xfId="5690" builtinId="9" hidden="1"/>
    <cellStyle name="访问过的超链接" xfId="5692" builtinId="9" hidden="1"/>
    <cellStyle name="访问过的超链接" xfId="5694" builtinId="9" hidden="1"/>
    <cellStyle name="访问过的超链接" xfId="5696" builtinId="9" hidden="1"/>
    <cellStyle name="访问过的超链接" xfId="5698" builtinId="9" hidden="1"/>
    <cellStyle name="访问过的超链接" xfId="5700" builtinId="9" hidden="1"/>
    <cellStyle name="访问过的超链接" xfId="5702" builtinId="9" hidden="1"/>
    <cellStyle name="访问过的超链接" xfId="5704" builtinId="9" hidden="1"/>
    <cellStyle name="访问过的超链接" xfId="5706" builtinId="9" hidden="1"/>
    <cellStyle name="访问过的超链接" xfId="5708" builtinId="9" hidden="1"/>
    <cellStyle name="访问过的超链接" xfId="5710" builtinId="9" hidden="1"/>
    <cellStyle name="访问过的超链接" xfId="5712" builtinId="9" hidden="1"/>
    <cellStyle name="访问过的超链接" xfId="5714" builtinId="9" hidden="1"/>
    <cellStyle name="访问过的超链接" xfId="5716" builtinId="9" hidden="1"/>
    <cellStyle name="访问过的超链接" xfId="5718" builtinId="9" hidden="1"/>
    <cellStyle name="访问过的超链接" xfId="5720" builtinId="9" hidden="1"/>
    <cellStyle name="访问过的超链接" xfId="5722" builtinId="9" hidden="1"/>
    <cellStyle name="访问过的超链接" xfId="5724" builtinId="9" hidden="1"/>
    <cellStyle name="访问过的超链接" xfId="5726" builtinId="9" hidden="1"/>
    <cellStyle name="访问过的超链接" xfId="5728" builtinId="9" hidden="1"/>
    <cellStyle name="访问过的超链接" xfId="5730" builtinId="9" hidden="1"/>
    <cellStyle name="访问过的超链接" xfId="5732" builtinId="9" hidden="1"/>
    <cellStyle name="访问过的超链接" xfId="5734" builtinId="9" hidden="1"/>
    <cellStyle name="访问过的超链接" xfId="5736" builtinId="9" hidden="1"/>
    <cellStyle name="访问过的超链接" xfId="5738" builtinId="9" hidden="1"/>
    <cellStyle name="访问过的超链接" xfId="5740" builtinId="9" hidden="1"/>
    <cellStyle name="访问过的超链接" xfId="5742" builtinId="9" hidden="1"/>
    <cellStyle name="访问过的超链接" xfId="5744" builtinId="9" hidden="1"/>
    <cellStyle name="访问过的超链接" xfId="5746" builtinId="9" hidden="1"/>
    <cellStyle name="访问过的超链接" xfId="5748" builtinId="9" hidden="1"/>
    <cellStyle name="访问过的超链接" xfId="5750" builtinId="9" hidden="1"/>
    <cellStyle name="访问过的超链接" xfId="5752" builtinId="9" hidden="1"/>
    <cellStyle name="访问过的超链接" xfId="5754" builtinId="9" hidden="1"/>
    <cellStyle name="访问过的超链接" xfId="5756" builtinId="9" hidden="1"/>
    <cellStyle name="访问过的超链接" xfId="5758" builtinId="9" hidden="1"/>
    <cellStyle name="访问过的超链接" xfId="5760" builtinId="9" hidden="1"/>
    <cellStyle name="访问过的超链接" xfId="5762" builtinId="9" hidden="1"/>
    <cellStyle name="访问过的超链接" xfId="5764" builtinId="9" hidden="1"/>
    <cellStyle name="访问过的超链接" xfId="5766" builtinId="9" hidden="1"/>
    <cellStyle name="访问过的超链接" xfId="5768" builtinId="9" hidden="1"/>
    <cellStyle name="访问过的超链接" xfId="5770" builtinId="9" hidden="1"/>
    <cellStyle name="访问过的超链接" xfId="5772" builtinId="9" hidden="1"/>
    <cellStyle name="访问过的超链接" xfId="5774" builtinId="9" hidden="1"/>
    <cellStyle name="访问过的超链接" xfId="5776" builtinId="9" hidden="1"/>
    <cellStyle name="访问过的超链接" xfId="5778" builtinId="9" hidden="1"/>
    <cellStyle name="访问过的超链接" xfId="5780" builtinId="9" hidden="1"/>
    <cellStyle name="访问过的超链接" xfId="5782" builtinId="9" hidden="1"/>
    <cellStyle name="访问过的超链接" xfId="5784" builtinId="9" hidden="1"/>
    <cellStyle name="访问过的超链接" xfId="5786" builtinId="9" hidden="1"/>
    <cellStyle name="访问过的超链接" xfId="5788" builtinId="9" hidden="1"/>
    <cellStyle name="访问过的超链接" xfId="5790" builtinId="9" hidden="1"/>
    <cellStyle name="访问过的超链接" xfId="5792" builtinId="9" hidden="1"/>
    <cellStyle name="访问过的超链接" xfId="5794" builtinId="9" hidden="1"/>
    <cellStyle name="访问过的超链接" xfId="5796" builtinId="9" hidden="1"/>
    <cellStyle name="访问过的超链接" xfId="5798" builtinId="9" hidden="1"/>
    <cellStyle name="访问过的超链接" xfId="5800" builtinId="9" hidden="1"/>
    <cellStyle name="访问过的超链接" xfId="5802" builtinId="9" hidden="1"/>
    <cellStyle name="访问过的超链接" xfId="5804" builtinId="9" hidden="1"/>
    <cellStyle name="访问过的超链接" xfId="5806" builtinId="9" hidden="1"/>
    <cellStyle name="访问过的超链接" xfId="5808" builtinId="9" hidden="1"/>
    <cellStyle name="访问过的超链接" xfId="5810" builtinId="9" hidden="1"/>
    <cellStyle name="访问过的超链接" xfId="5812" builtinId="9" hidden="1"/>
    <cellStyle name="访问过的超链接" xfId="5814" builtinId="9" hidden="1"/>
    <cellStyle name="访问过的超链接" xfId="5816" builtinId="9" hidden="1"/>
    <cellStyle name="访问过的超链接" xfId="5818" builtinId="9" hidden="1"/>
    <cellStyle name="访问过的超链接" xfId="5820" builtinId="9" hidden="1"/>
    <cellStyle name="访问过的超链接" xfId="5822" builtinId="9" hidden="1"/>
    <cellStyle name="访问过的超链接" xfId="5824" builtinId="9" hidden="1"/>
    <cellStyle name="访问过的超链接" xfId="5826" builtinId="9" hidden="1"/>
    <cellStyle name="访问过的超链接" xfId="5828" builtinId="9" hidden="1"/>
    <cellStyle name="访问过的超链接" xfId="5830" builtinId="9" hidden="1"/>
    <cellStyle name="访问过的超链接" xfId="5832" builtinId="9" hidden="1"/>
    <cellStyle name="访问过的超链接" xfId="5834" builtinId="9" hidden="1"/>
    <cellStyle name="访问过的超链接" xfId="5836" builtinId="9" hidden="1"/>
    <cellStyle name="访问过的超链接" xfId="5838" builtinId="9" hidden="1"/>
    <cellStyle name="访问过的超链接" xfId="5840" builtinId="9" hidden="1"/>
    <cellStyle name="访问过的超链接" xfId="5842" builtinId="9" hidden="1"/>
    <cellStyle name="访问过的超链接" xfId="5844" builtinId="9" hidden="1"/>
    <cellStyle name="访问过的超链接" xfId="5846" builtinId="9" hidden="1"/>
    <cellStyle name="访问过的超链接" xfId="5848" builtinId="9" hidden="1"/>
    <cellStyle name="访问过的超链接" xfId="5850" builtinId="9" hidden="1"/>
    <cellStyle name="访问过的超链接" xfId="5852" builtinId="9" hidden="1"/>
    <cellStyle name="访问过的超链接" xfId="5854" builtinId="9" hidden="1"/>
    <cellStyle name="访问过的超链接" xfId="5856" builtinId="9" hidden="1"/>
    <cellStyle name="访问过的超链接" xfId="5858" builtinId="9" hidden="1"/>
    <cellStyle name="访问过的超链接" xfId="5860" builtinId="9" hidden="1"/>
    <cellStyle name="访问过的超链接" xfId="5862" builtinId="9" hidden="1"/>
    <cellStyle name="访问过的超链接" xfId="5864" builtinId="9" hidden="1"/>
    <cellStyle name="访问过的超链接" xfId="5866" builtinId="9" hidden="1"/>
    <cellStyle name="访问过的超链接" xfId="5868" builtinId="9" hidden="1"/>
    <cellStyle name="访问过的超链接" xfId="5870" builtinId="9" hidden="1"/>
    <cellStyle name="访问过的超链接" xfId="5872" builtinId="9" hidden="1"/>
    <cellStyle name="访问过的超链接" xfId="5874" builtinId="9" hidden="1"/>
    <cellStyle name="访问过的超链接" xfId="5876" builtinId="9" hidden="1"/>
    <cellStyle name="访问过的超链接" xfId="5878" builtinId="9" hidden="1"/>
    <cellStyle name="访问过的超链接" xfId="5880" builtinId="9" hidden="1"/>
    <cellStyle name="访问过的超链接" xfId="5882" builtinId="9" hidden="1"/>
    <cellStyle name="访问过的超链接" xfId="5884" builtinId="9" hidden="1"/>
    <cellStyle name="访问过的超链接" xfId="5886" builtinId="9" hidden="1"/>
    <cellStyle name="访问过的超链接" xfId="5888" builtinId="9" hidden="1"/>
    <cellStyle name="访问过的超链接" xfId="5890" builtinId="9" hidden="1"/>
    <cellStyle name="访问过的超链接" xfId="5892" builtinId="9" hidden="1"/>
    <cellStyle name="访问过的超链接" xfId="5894" builtinId="9" hidden="1"/>
    <cellStyle name="访问过的超链接" xfId="5896" builtinId="9" hidden="1"/>
    <cellStyle name="访问过的超链接" xfId="5898" builtinId="9" hidden="1"/>
    <cellStyle name="访问过的超链接" xfId="5900" builtinId="9" hidden="1"/>
    <cellStyle name="访问过的超链接" xfId="5902" builtinId="9" hidden="1"/>
    <cellStyle name="访问过的超链接" xfId="5904" builtinId="9" hidden="1"/>
    <cellStyle name="访问过的超链接" xfId="5906" builtinId="9" hidden="1"/>
    <cellStyle name="访问过的超链接" xfId="5908" builtinId="9" hidden="1"/>
    <cellStyle name="访问过的超链接" xfId="5910" builtinId="9" hidden="1"/>
    <cellStyle name="访问过的超链接" xfId="5912" builtinId="9" hidden="1"/>
    <cellStyle name="访问过的超链接" xfId="5914" builtinId="9" hidden="1"/>
    <cellStyle name="访问过的超链接" xfId="5916" builtinId="9" hidden="1"/>
    <cellStyle name="访问过的超链接" xfId="5918" builtinId="9" hidden="1"/>
    <cellStyle name="访问过的超链接" xfId="5920" builtinId="9" hidden="1"/>
    <cellStyle name="访问过的超链接" xfId="5922" builtinId="9" hidden="1"/>
    <cellStyle name="访问过的超链接" xfId="5924" builtinId="9" hidden="1"/>
    <cellStyle name="访问过的超链接" xfId="5926" builtinId="9" hidden="1"/>
    <cellStyle name="访问过的超链接" xfId="5928" builtinId="9" hidden="1"/>
    <cellStyle name="访问过的超链接" xfId="5930" builtinId="9" hidden="1"/>
    <cellStyle name="访问过的超链接" xfId="5932" builtinId="9" hidden="1"/>
    <cellStyle name="访问过的超链接" xfId="5934" builtinId="9" hidden="1"/>
    <cellStyle name="访问过的超链接" xfId="5936" builtinId="9" hidden="1"/>
    <cellStyle name="访问过的超链接" xfId="5938" builtinId="9" hidden="1"/>
    <cellStyle name="访问过的超链接" xfId="5940" builtinId="9" hidden="1"/>
    <cellStyle name="访问过的超链接" xfId="5942" builtinId="9" hidden="1"/>
    <cellStyle name="访问过的超链接" xfId="5944" builtinId="9" hidden="1"/>
    <cellStyle name="访问过的超链接" xfId="5946" builtinId="9" hidden="1"/>
    <cellStyle name="访问过的超链接" xfId="5948" builtinId="9" hidden="1"/>
    <cellStyle name="访问过的超链接" xfId="5950" builtinId="9" hidden="1"/>
    <cellStyle name="访问过的超链接" xfId="5952" builtinId="9" hidden="1"/>
    <cellStyle name="访问过的超链接" xfId="5954" builtinId="9" hidden="1"/>
    <cellStyle name="访问过的超链接" xfId="5956" builtinId="9" hidden="1"/>
    <cellStyle name="访问过的超链接" xfId="5958" builtinId="9" hidden="1"/>
    <cellStyle name="访问过的超链接" xfId="5960" builtinId="9" hidden="1"/>
    <cellStyle name="访问过的超链接" xfId="5962" builtinId="9" hidden="1"/>
    <cellStyle name="访问过的超链接" xfId="5964" builtinId="9" hidden="1"/>
    <cellStyle name="访问过的超链接" xfId="5966" builtinId="9" hidden="1"/>
    <cellStyle name="访问过的超链接" xfId="5968" builtinId="9" hidden="1"/>
    <cellStyle name="访问过的超链接" xfId="5970" builtinId="9" hidden="1"/>
    <cellStyle name="访问过的超链接" xfId="5972" builtinId="9" hidden="1"/>
    <cellStyle name="访问过的超链接" xfId="5974" builtinId="9" hidden="1"/>
    <cellStyle name="访问过的超链接" xfId="5976" builtinId="9" hidden="1"/>
    <cellStyle name="访问过的超链接" xfId="5978" builtinId="9" hidden="1"/>
    <cellStyle name="访问过的超链接" xfId="5980" builtinId="9" hidden="1"/>
    <cellStyle name="访问过的超链接" xfId="5982" builtinId="9" hidden="1"/>
    <cellStyle name="访问过的超链接" xfId="5984" builtinId="9" hidden="1"/>
    <cellStyle name="访问过的超链接" xfId="5986" builtinId="9" hidden="1"/>
    <cellStyle name="访问过的超链接" xfId="5988" builtinId="9" hidden="1"/>
    <cellStyle name="访问过的超链接" xfId="5990" builtinId="9" hidden="1"/>
    <cellStyle name="访问过的超链接" xfId="5992" builtinId="9" hidden="1"/>
    <cellStyle name="访问过的超链接" xfId="5994" builtinId="9" hidden="1"/>
    <cellStyle name="访问过的超链接" xfId="5996" builtinId="9" hidden="1"/>
    <cellStyle name="访问过的超链接" xfId="5998" builtinId="9" hidden="1"/>
    <cellStyle name="访问过的超链接" xfId="6000" builtinId="9" hidden="1"/>
    <cellStyle name="访问过的超链接" xfId="6002" builtinId="9" hidden="1"/>
    <cellStyle name="访问过的超链接" xfId="6004" builtinId="9" hidden="1"/>
    <cellStyle name="访问过的超链接" xfId="6006" builtinId="9" hidden="1"/>
    <cellStyle name="访问过的超链接" xfId="6008" builtinId="9" hidden="1"/>
    <cellStyle name="访问过的超链接" xfId="6010" builtinId="9" hidden="1"/>
    <cellStyle name="访问过的超链接" xfId="6012" builtinId="9" hidden="1"/>
    <cellStyle name="访问过的超链接" xfId="6014" builtinId="9" hidden="1"/>
    <cellStyle name="访问过的超链接" xfId="6016" builtinId="9" hidden="1"/>
    <cellStyle name="访问过的超链接" xfId="6018" builtinId="9" hidden="1"/>
    <cellStyle name="访问过的超链接" xfId="6020" builtinId="9" hidden="1"/>
    <cellStyle name="访问过的超链接" xfId="6022" builtinId="9" hidden="1"/>
    <cellStyle name="访问过的超链接" xfId="6024" builtinId="9" hidden="1"/>
    <cellStyle name="访问过的超链接" xfId="6026" builtinId="9" hidden="1"/>
    <cellStyle name="访问过的超链接" xfId="6028" builtinId="9" hidden="1"/>
    <cellStyle name="访问过的超链接" xfId="6030" builtinId="9" hidden="1"/>
    <cellStyle name="访问过的超链接" xfId="6032" builtinId="9" hidden="1"/>
    <cellStyle name="访问过的超链接" xfId="6034" builtinId="9" hidden="1"/>
    <cellStyle name="访问过的超链接" xfId="6036" builtinId="9" hidden="1"/>
    <cellStyle name="访问过的超链接" xfId="6038" builtinId="9" hidden="1"/>
    <cellStyle name="访问过的超链接" xfId="6040" builtinId="9" hidden="1"/>
    <cellStyle name="访问过的超链接" xfId="6042" builtinId="9" hidden="1"/>
    <cellStyle name="访问过的超链接" xfId="6044" builtinId="9" hidden="1"/>
    <cellStyle name="访问过的超链接" xfId="6046" builtinId="9" hidden="1"/>
    <cellStyle name="访问过的超链接" xfId="6048" builtinId="9" hidden="1"/>
    <cellStyle name="访问过的超链接" xfId="6050" builtinId="9" hidden="1"/>
    <cellStyle name="访问过的超链接" xfId="6052" builtinId="9" hidden="1"/>
    <cellStyle name="访问过的超链接" xfId="6054" builtinId="9" hidden="1"/>
    <cellStyle name="访问过的超链接" xfId="6056" builtinId="9" hidden="1"/>
    <cellStyle name="访问过的超链接" xfId="6058" builtinId="9" hidden="1"/>
    <cellStyle name="访问过的超链接" xfId="6060" builtinId="9" hidden="1"/>
    <cellStyle name="访问过的超链接" xfId="6062" builtinId="9" hidden="1"/>
    <cellStyle name="访问过的超链接" xfId="6064" builtinId="9" hidden="1"/>
    <cellStyle name="访问过的超链接" xfId="6066" builtinId="9" hidden="1"/>
    <cellStyle name="访问过的超链接" xfId="6068" builtinId="9" hidden="1"/>
    <cellStyle name="访问过的超链接" xfId="6070" builtinId="9" hidden="1"/>
    <cellStyle name="访问过的超链接" xfId="6072" builtinId="9" hidden="1"/>
    <cellStyle name="访问过的超链接" xfId="6074" builtinId="9" hidden="1"/>
    <cellStyle name="访问过的超链接" xfId="6076" builtinId="9" hidden="1"/>
    <cellStyle name="访问过的超链接" xfId="6078" builtinId="9" hidden="1"/>
    <cellStyle name="访问过的超链接" xfId="6080" builtinId="9" hidden="1"/>
    <cellStyle name="访问过的超链接" xfId="6082" builtinId="9" hidden="1"/>
    <cellStyle name="访问过的超链接" xfId="6084" builtinId="9" hidden="1"/>
    <cellStyle name="访问过的超链接" xfId="6086" builtinId="9" hidden="1"/>
    <cellStyle name="访问过的超链接" xfId="6088" builtinId="9" hidden="1"/>
    <cellStyle name="访问过的超链接" xfId="6090" builtinId="9" hidden="1"/>
    <cellStyle name="访问过的超链接" xfId="6092" builtinId="9" hidden="1"/>
    <cellStyle name="访问过的超链接" xfId="6094" builtinId="9" hidden="1"/>
    <cellStyle name="访问过的超链接" xfId="6096" builtinId="9" hidden="1"/>
    <cellStyle name="访问过的超链接" xfId="6098" builtinId="9" hidden="1"/>
    <cellStyle name="访问过的超链接" xfId="6100" builtinId="9" hidden="1"/>
    <cellStyle name="访问过的超链接" xfId="6102" builtinId="9" hidden="1"/>
    <cellStyle name="访问过的超链接" xfId="6104" builtinId="9" hidden="1"/>
    <cellStyle name="访问过的超链接" xfId="6106" builtinId="9" hidden="1"/>
    <cellStyle name="访问过的超链接" xfId="6108" builtinId="9" hidden="1"/>
    <cellStyle name="访问过的超链接" xfId="6110" builtinId="9" hidden="1"/>
    <cellStyle name="访问过的超链接" xfId="6112" builtinId="9" hidden="1"/>
    <cellStyle name="访问过的超链接" xfId="6114" builtinId="9" hidden="1"/>
    <cellStyle name="访问过的超链接" xfId="6116" builtinId="9" hidden="1"/>
    <cellStyle name="访问过的超链接" xfId="6118" builtinId="9" hidden="1"/>
    <cellStyle name="访问过的超链接" xfId="6120" builtinId="9" hidden="1"/>
    <cellStyle name="访问过的超链接" xfId="6122" builtinId="9" hidden="1"/>
    <cellStyle name="访问过的超链接" xfId="6124" builtinId="9" hidden="1"/>
    <cellStyle name="访问过的超链接" xfId="6126" builtinId="9" hidden="1"/>
    <cellStyle name="访问过的超链接" xfId="6128" builtinId="9" hidden="1"/>
    <cellStyle name="访问过的超链接" xfId="6130" builtinId="9" hidden="1"/>
    <cellStyle name="访问过的超链接" xfId="6132" builtinId="9" hidden="1"/>
    <cellStyle name="访问过的超链接" xfId="6134" builtinId="9" hidden="1"/>
    <cellStyle name="访问过的超链接" xfId="6136" builtinId="9" hidden="1"/>
    <cellStyle name="访问过的超链接" xfId="6138" builtinId="9" hidden="1"/>
    <cellStyle name="访问过的超链接" xfId="6140" builtinId="9" hidden="1"/>
    <cellStyle name="访问过的超链接" xfId="6142" builtinId="9" hidden="1"/>
    <cellStyle name="访问过的超链接" xfId="6144" builtinId="9" hidden="1"/>
    <cellStyle name="访问过的超链接" xfId="6146" builtinId="9" hidden="1"/>
    <cellStyle name="访问过的超链接" xfId="6148" builtinId="9" hidden="1"/>
    <cellStyle name="访问过的超链接" xfId="6150" builtinId="9" hidden="1"/>
    <cellStyle name="访问过的超链接" xfId="6152" builtinId="9" hidden="1"/>
    <cellStyle name="访问过的超链接" xfId="6154" builtinId="9" hidden="1"/>
    <cellStyle name="访问过的超链接" xfId="6156" builtinId="9" hidden="1"/>
    <cellStyle name="访问过的超链接" xfId="6158" builtinId="9" hidden="1"/>
    <cellStyle name="访问过的超链接" xfId="6160" builtinId="9" hidden="1"/>
    <cellStyle name="访问过的超链接" xfId="6162" builtinId="9" hidden="1"/>
    <cellStyle name="访问过的超链接" xfId="6164" builtinId="9" hidden="1"/>
    <cellStyle name="访问过的超链接" xfId="6166" builtinId="9" hidden="1"/>
    <cellStyle name="访问过的超链接" xfId="6168" builtinId="9" hidden="1"/>
    <cellStyle name="访问过的超链接" xfId="6170" builtinId="9" hidden="1"/>
    <cellStyle name="访问过的超链接" xfId="6172" builtinId="9" hidden="1"/>
    <cellStyle name="访问过的超链接" xfId="6174" builtinId="9" hidden="1"/>
    <cellStyle name="访问过的超链接" xfId="6176" builtinId="9" hidden="1"/>
    <cellStyle name="访问过的超链接" xfId="6178" builtinId="9" hidden="1"/>
    <cellStyle name="访问过的超链接" xfId="6180" builtinId="9" hidden="1"/>
    <cellStyle name="访问过的超链接" xfId="6182" builtinId="9" hidden="1"/>
    <cellStyle name="访问过的超链接" xfId="6184" builtinId="9" hidden="1"/>
    <cellStyle name="访问过的超链接" xfId="6186" builtinId="9" hidden="1"/>
    <cellStyle name="访问过的超链接" xfId="6188" builtinId="9" hidden="1"/>
    <cellStyle name="访问过的超链接" xfId="6190" builtinId="9" hidden="1"/>
    <cellStyle name="访问过的超链接" xfId="6192" builtinId="9" hidden="1"/>
    <cellStyle name="访问过的超链接" xfId="6194" builtinId="9" hidden="1"/>
    <cellStyle name="访问过的超链接" xfId="6196" builtinId="9" hidden="1"/>
    <cellStyle name="访问过的超链接" xfId="6198" builtinId="9" hidden="1"/>
    <cellStyle name="访问过的超链接" xfId="6200" builtinId="9" hidden="1"/>
    <cellStyle name="访问过的超链接" xfId="6202" builtinId="9" hidden="1"/>
    <cellStyle name="访问过的超链接" xfId="6204" builtinId="9" hidden="1"/>
    <cellStyle name="访问过的超链接" xfId="6206" builtinId="9" hidden="1"/>
    <cellStyle name="访问过的超链接" xfId="6208" builtinId="9" hidden="1"/>
    <cellStyle name="访问过的超链接" xfId="6210" builtinId="9" hidden="1"/>
    <cellStyle name="访问过的超链接" xfId="6212" builtinId="9" hidden="1"/>
    <cellStyle name="访问过的超链接" xfId="6214" builtinId="9" hidden="1"/>
    <cellStyle name="访问过的超链接" xfId="6216" builtinId="9" hidden="1"/>
    <cellStyle name="访问过的超链接" xfId="6218" builtinId="9" hidden="1"/>
    <cellStyle name="访问过的超链接" xfId="6220" builtinId="9" hidden="1"/>
    <cellStyle name="访问过的超链接" xfId="6222" builtinId="9" hidden="1"/>
    <cellStyle name="访问过的超链接" xfId="6224" builtinId="9" hidden="1"/>
    <cellStyle name="访问过的超链接" xfId="6226" builtinId="9" hidden="1"/>
    <cellStyle name="访问过的超链接" xfId="6228" builtinId="9" hidden="1"/>
    <cellStyle name="访问过的超链接" xfId="6230" builtinId="9" hidden="1"/>
    <cellStyle name="访问过的超链接" xfId="6232" builtinId="9" hidden="1"/>
    <cellStyle name="访问过的超链接" xfId="6234" builtinId="9" hidden="1"/>
    <cellStyle name="访问过的超链接" xfId="6236" builtinId="9" hidden="1"/>
    <cellStyle name="访问过的超链接" xfId="6238" builtinId="9" hidden="1"/>
    <cellStyle name="访问过的超链接" xfId="6240" builtinId="9" hidden="1"/>
    <cellStyle name="访问过的超链接" xfId="6242" builtinId="9" hidden="1"/>
    <cellStyle name="访问过的超链接" xfId="6244" builtinId="9" hidden="1"/>
    <cellStyle name="访问过的超链接" xfId="6246" builtinId="9" hidden="1"/>
    <cellStyle name="访问过的超链接" xfId="6248" builtinId="9" hidden="1"/>
    <cellStyle name="访问过的超链接" xfId="6250" builtinId="9" hidden="1"/>
    <cellStyle name="访问过的超链接" xfId="6252" builtinId="9" hidden="1"/>
    <cellStyle name="访问过的超链接" xfId="6254" builtinId="9" hidden="1"/>
    <cellStyle name="访问过的超链接" xfId="6256" builtinId="9" hidden="1"/>
    <cellStyle name="访问过的超链接" xfId="6258" builtinId="9" hidden="1"/>
    <cellStyle name="访问过的超链接" xfId="6260" builtinId="9" hidden="1"/>
    <cellStyle name="访问过的超链接" xfId="6262" builtinId="9" hidden="1"/>
    <cellStyle name="访问过的超链接" xfId="6264" builtinId="9" hidden="1"/>
    <cellStyle name="访问过的超链接" xfId="6266" builtinId="9" hidden="1"/>
    <cellStyle name="访问过的超链接" xfId="6268" builtinId="9" hidden="1"/>
    <cellStyle name="访问过的超链接" xfId="6270" builtinId="9" hidden="1"/>
    <cellStyle name="访问过的超链接" xfId="6272" builtinId="9" hidden="1"/>
    <cellStyle name="访问过的超链接" xfId="6274" builtinId="9" hidden="1"/>
    <cellStyle name="访问过的超链接" xfId="6276" builtinId="9" hidden="1"/>
    <cellStyle name="访问过的超链接" xfId="6278" builtinId="9" hidden="1"/>
    <cellStyle name="访问过的超链接" xfId="6280" builtinId="9" hidden="1"/>
    <cellStyle name="访问过的超链接" xfId="6282" builtinId="9" hidden="1"/>
    <cellStyle name="访问过的超链接" xfId="6284" builtinId="9" hidden="1"/>
    <cellStyle name="访问过的超链接" xfId="6286" builtinId="9" hidden="1"/>
    <cellStyle name="访问过的超链接" xfId="6288" builtinId="9" hidden="1"/>
    <cellStyle name="访问过的超链接" xfId="6290" builtinId="9" hidden="1"/>
    <cellStyle name="访问过的超链接" xfId="6292" builtinId="9" hidden="1"/>
    <cellStyle name="访问过的超链接" xfId="6294" builtinId="9" hidden="1"/>
    <cellStyle name="访问过的超链接" xfId="6296" builtinId="9" hidden="1"/>
    <cellStyle name="访问过的超链接" xfId="6298" builtinId="9" hidden="1"/>
    <cellStyle name="访问过的超链接" xfId="6300" builtinId="9" hidden="1"/>
    <cellStyle name="访问过的超链接" xfId="6302" builtinId="9" hidden="1"/>
    <cellStyle name="访问过的超链接" xfId="6304" builtinId="9" hidden="1"/>
    <cellStyle name="访问过的超链接" xfId="6306" builtinId="9" hidden="1"/>
    <cellStyle name="访问过的超链接" xfId="6308" builtinId="9" hidden="1"/>
    <cellStyle name="访问过的超链接" xfId="6310" builtinId="9" hidden="1"/>
    <cellStyle name="访问过的超链接" xfId="6312" builtinId="9" hidden="1"/>
    <cellStyle name="访问过的超链接" xfId="6314" builtinId="9" hidden="1"/>
    <cellStyle name="访问过的超链接" xfId="6316" builtinId="9" hidden="1"/>
    <cellStyle name="访问过的超链接" xfId="6318" builtinId="9" hidden="1"/>
    <cellStyle name="访问过的超链接" xfId="6320" builtinId="9" hidden="1"/>
    <cellStyle name="访问过的超链接" xfId="6322" builtinId="9" hidden="1"/>
    <cellStyle name="访问过的超链接" xfId="6324" builtinId="9" hidden="1"/>
    <cellStyle name="访问过的超链接" xfId="6326" builtinId="9" hidden="1"/>
    <cellStyle name="访问过的超链接" xfId="6328" builtinId="9" hidden="1"/>
    <cellStyle name="访问过的超链接" xfId="6330" builtinId="9" hidden="1"/>
    <cellStyle name="访问过的超链接" xfId="6332" builtinId="9" hidden="1"/>
    <cellStyle name="访问过的超链接" xfId="6334" builtinId="9" hidden="1"/>
    <cellStyle name="访问过的超链接" xfId="6336" builtinId="9" hidden="1"/>
    <cellStyle name="访问过的超链接" xfId="6338" builtinId="9" hidden="1"/>
    <cellStyle name="访问过的超链接" xfId="6340" builtinId="9" hidden="1"/>
    <cellStyle name="访问过的超链接" xfId="6342" builtinId="9" hidden="1"/>
    <cellStyle name="访问过的超链接" xfId="6344" builtinId="9" hidden="1"/>
    <cellStyle name="访问过的超链接" xfId="6346" builtinId="9" hidden="1"/>
    <cellStyle name="访问过的超链接" xfId="6348" builtinId="9" hidden="1"/>
    <cellStyle name="访问过的超链接" xfId="6350" builtinId="9" hidden="1"/>
    <cellStyle name="访问过的超链接" xfId="6352" builtinId="9" hidden="1"/>
    <cellStyle name="访问过的超链接" xfId="6354" builtinId="9" hidden="1"/>
    <cellStyle name="访问过的超链接" xfId="6356" builtinId="9" hidden="1"/>
    <cellStyle name="访问过的超链接" xfId="6358" builtinId="9" hidden="1"/>
    <cellStyle name="访问过的超链接" xfId="6360" builtinId="9" hidden="1"/>
    <cellStyle name="访问过的超链接" xfId="6362" builtinId="9" hidden="1"/>
    <cellStyle name="访问过的超链接" xfId="6364" builtinId="9" hidden="1"/>
    <cellStyle name="访问过的超链接" xfId="6366" builtinId="9" hidden="1"/>
    <cellStyle name="访问过的超链接" xfId="6368" builtinId="9" hidden="1"/>
    <cellStyle name="访问过的超链接" xfId="6370" builtinId="9" hidden="1"/>
    <cellStyle name="访问过的超链接" xfId="6372" builtinId="9" hidden="1"/>
    <cellStyle name="访问过的超链接" xfId="6374" builtinId="9" hidden="1"/>
    <cellStyle name="访问过的超链接" xfId="6376" builtinId="9" hidden="1"/>
    <cellStyle name="访问过的超链接" xfId="6378" builtinId="9" hidden="1"/>
    <cellStyle name="访问过的超链接" xfId="6380" builtinId="9" hidden="1"/>
    <cellStyle name="访问过的超链接" xfId="6382" builtinId="9" hidden="1"/>
    <cellStyle name="访问过的超链接" xfId="6384" builtinId="9" hidden="1"/>
    <cellStyle name="访问过的超链接" xfId="6386" builtinId="9" hidden="1"/>
    <cellStyle name="访问过的超链接" xfId="6388" builtinId="9" hidden="1"/>
    <cellStyle name="访问过的超链接" xfId="6390" builtinId="9" hidden="1"/>
    <cellStyle name="访问过的超链接" xfId="6392" builtinId="9" hidden="1"/>
    <cellStyle name="访问过的超链接" xfId="6394" builtinId="9" hidden="1"/>
    <cellStyle name="访问过的超链接" xfId="6396" builtinId="9" hidden="1"/>
    <cellStyle name="访问过的超链接" xfId="6398" builtinId="9" hidden="1"/>
    <cellStyle name="访问过的超链接" xfId="6400" builtinId="9" hidden="1"/>
    <cellStyle name="访问过的超链接" xfId="6402" builtinId="9" hidden="1"/>
    <cellStyle name="访问过的超链接" xfId="6404" builtinId="9" hidden="1"/>
    <cellStyle name="访问过的超链接" xfId="6406" builtinId="9" hidden="1"/>
    <cellStyle name="访问过的超链接" xfId="6408" builtinId="9" hidden="1"/>
    <cellStyle name="访问过的超链接" xfId="6410" builtinId="9" hidden="1"/>
    <cellStyle name="访问过的超链接" xfId="6412" builtinId="9" hidden="1"/>
    <cellStyle name="访问过的超链接" xfId="6414" builtinId="9" hidden="1"/>
    <cellStyle name="访问过的超链接" xfId="6416" builtinId="9" hidden="1"/>
    <cellStyle name="访问过的超链接" xfId="6418" builtinId="9" hidden="1"/>
    <cellStyle name="访问过的超链接" xfId="6420" builtinId="9" hidden="1"/>
    <cellStyle name="访问过的超链接" xfId="6422" builtinId="9" hidden="1"/>
    <cellStyle name="访问过的超链接" xfId="6424" builtinId="9" hidden="1"/>
    <cellStyle name="访问过的超链接" xfId="6426" builtinId="9" hidden="1"/>
    <cellStyle name="访问过的超链接" xfId="6428" builtinId="9" hidden="1"/>
    <cellStyle name="访问过的超链接" xfId="6430" builtinId="9" hidden="1"/>
    <cellStyle name="访问过的超链接" xfId="6432" builtinId="9" hidden="1"/>
    <cellStyle name="访问过的超链接" xfId="6434" builtinId="9" hidden="1"/>
    <cellStyle name="访问过的超链接" xfId="6436" builtinId="9" hidden="1"/>
    <cellStyle name="访问过的超链接" xfId="6438" builtinId="9" hidden="1"/>
    <cellStyle name="访问过的超链接" xfId="6440" builtinId="9" hidden="1"/>
    <cellStyle name="访问过的超链接" xfId="6442" builtinId="9" hidden="1"/>
    <cellStyle name="访问过的超链接" xfId="6444" builtinId="9" hidden="1"/>
    <cellStyle name="访问过的超链接" xfId="6446" builtinId="9" hidden="1"/>
    <cellStyle name="访问过的超链接" xfId="6448" builtinId="9" hidden="1"/>
    <cellStyle name="访问过的超链接" xfId="6450" builtinId="9" hidden="1"/>
    <cellStyle name="访问过的超链接" xfId="6452" builtinId="9" hidden="1"/>
    <cellStyle name="访问过的超链接" xfId="6454" builtinId="9" hidden="1"/>
    <cellStyle name="访问过的超链接" xfId="6456" builtinId="9" hidden="1"/>
    <cellStyle name="访问过的超链接" xfId="6458" builtinId="9" hidden="1"/>
    <cellStyle name="访问过的超链接" xfId="6460" builtinId="9" hidden="1"/>
    <cellStyle name="访问过的超链接" xfId="6462" builtinId="9" hidden="1"/>
    <cellStyle name="访问过的超链接" xfId="6464" builtinId="9" hidden="1"/>
    <cellStyle name="访问过的超链接" xfId="6466" builtinId="9" hidden="1"/>
    <cellStyle name="访问过的超链接" xfId="6468" builtinId="9" hidden="1"/>
    <cellStyle name="访问过的超链接" xfId="6470" builtinId="9" hidden="1"/>
    <cellStyle name="访问过的超链接" xfId="6472" builtinId="9" hidden="1"/>
    <cellStyle name="访问过的超链接" xfId="6474" builtinId="9" hidden="1"/>
    <cellStyle name="访问过的超链接" xfId="6476" builtinId="9" hidden="1"/>
    <cellStyle name="访问过的超链接" xfId="6478" builtinId="9" hidden="1"/>
    <cellStyle name="访问过的超链接" xfId="6480" builtinId="9" hidden="1"/>
    <cellStyle name="访问过的超链接" xfId="6482" builtinId="9" hidden="1"/>
    <cellStyle name="访问过的超链接" xfId="6484" builtinId="9" hidden="1"/>
    <cellStyle name="访问过的超链接" xfId="6486" builtinId="9" hidden="1"/>
    <cellStyle name="访问过的超链接" xfId="6488" builtinId="9" hidden="1"/>
    <cellStyle name="访问过的超链接" xfId="6490" builtinId="9" hidden="1"/>
    <cellStyle name="访问过的超链接" xfId="6492" builtinId="9" hidden="1"/>
    <cellStyle name="访问过的超链接" xfId="6494" builtinId="9" hidden="1"/>
    <cellStyle name="访问过的超链接" xfId="6496" builtinId="9" hidden="1"/>
    <cellStyle name="访问过的超链接" xfId="6498" builtinId="9" hidden="1"/>
    <cellStyle name="访问过的超链接" xfId="6500" builtinId="9" hidden="1"/>
    <cellStyle name="访问过的超链接" xfId="6502" builtinId="9" hidden="1"/>
    <cellStyle name="访问过的超链接" xfId="6504" builtinId="9" hidden="1"/>
    <cellStyle name="访问过的超链接" xfId="6506" builtinId="9" hidden="1"/>
    <cellStyle name="访问过的超链接" xfId="6508" builtinId="9" hidden="1"/>
    <cellStyle name="访问过的超链接" xfId="6510" builtinId="9" hidden="1"/>
    <cellStyle name="访问过的超链接" xfId="6512" builtinId="9" hidden="1"/>
    <cellStyle name="访问过的超链接" xfId="6514" builtinId="9" hidden="1"/>
    <cellStyle name="访问过的超链接" xfId="6516" builtinId="9" hidden="1"/>
    <cellStyle name="访问过的超链接" xfId="6518" builtinId="9" hidden="1"/>
    <cellStyle name="访问过的超链接" xfId="6520" builtinId="9" hidden="1"/>
    <cellStyle name="访问过的超链接" xfId="6522" builtinId="9" hidden="1"/>
    <cellStyle name="访问过的超链接" xfId="6524" builtinId="9" hidden="1"/>
    <cellStyle name="访问过的超链接" xfId="6526" builtinId="9" hidden="1"/>
    <cellStyle name="访问过的超链接" xfId="6528" builtinId="9" hidden="1"/>
    <cellStyle name="访问过的超链接" xfId="6530" builtinId="9" hidden="1"/>
    <cellStyle name="访问过的超链接" xfId="6532" builtinId="9" hidden="1"/>
    <cellStyle name="访问过的超链接" xfId="6534" builtinId="9" hidden="1"/>
    <cellStyle name="访问过的超链接" xfId="6536" builtinId="9" hidden="1"/>
    <cellStyle name="访问过的超链接" xfId="6538" builtinId="9" hidden="1"/>
    <cellStyle name="访问过的超链接" xfId="6540" builtinId="9" hidden="1"/>
    <cellStyle name="访问过的超链接" xfId="6542" builtinId="9" hidden="1"/>
    <cellStyle name="访问过的超链接" xfId="6544" builtinId="9" hidden="1"/>
    <cellStyle name="访问过的超链接" xfId="6546" builtinId="9" hidden="1"/>
    <cellStyle name="访问过的超链接" xfId="6548" builtinId="9" hidden="1"/>
    <cellStyle name="访问过的超链接" xfId="6550" builtinId="9" hidden="1"/>
    <cellStyle name="访问过的超链接" xfId="6552" builtinId="9" hidden="1"/>
    <cellStyle name="访问过的超链接" xfId="6554" builtinId="9" hidden="1"/>
    <cellStyle name="访问过的超链接" xfId="6556" builtinId="9" hidden="1"/>
    <cellStyle name="访问过的超链接" xfId="6558" builtinId="9" hidden="1"/>
    <cellStyle name="访问过的超链接" xfId="6560" builtinId="9" hidden="1"/>
    <cellStyle name="访问过的超链接" xfId="6562" builtinId="9" hidden="1"/>
    <cellStyle name="访问过的超链接" xfId="6564" builtinId="9" hidden="1"/>
    <cellStyle name="访问过的超链接" xfId="6566" builtinId="9" hidden="1"/>
    <cellStyle name="访问过的超链接" xfId="6568" builtinId="9" hidden="1"/>
    <cellStyle name="访问过的超链接" xfId="6570" builtinId="9" hidden="1"/>
    <cellStyle name="访问过的超链接" xfId="6572" builtinId="9" hidden="1"/>
    <cellStyle name="访问过的超链接" xfId="6574" builtinId="9" hidden="1"/>
    <cellStyle name="访问过的超链接" xfId="6576" builtinId="9" hidden="1"/>
    <cellStyle name="访问过的超链接" xfId="6578" builtinId="9" hidden="1"/>
    <cellStyle name="访问过的超链接" xfId="6580" builtinId="9" hidden="1"/>
    <cellStyle name="访问过的超链接" xfId="6582" builtinId="9" hidden="1"/>
    <cellStyle name="访问过的超链接" xfId="6584" builtinId="9" hidden="1"/>
    <cellStyle name="访问过的超链接" xfId="6586" builtinId="9" hidden="1"/>
    <cellStyle name="访问过的超链接" xfId="6588" builtinId="9" hidden="1"/>
    <cellStyle name="访问过的超链接" xfId="6590" builtinId="9" hidden="1"/>
    <cellStyle name="访问过的超链接" xfId="6592" builtinId="9" hidden="1"/>
    <cellStyle name="访问过的超链接" xfId="6594" builtinId="9" hidden="1"/>
    <cellStyle name="访问过的超链接" xfId="6596" builtinId="9" hidden="1"/>
    <cellStyle name="访问过的超链接" xfId="6598" builtinId="9" hidden="1"/>
    <cellStyle name="访问过的超链接" xfId="6600" builtinId="9" hidden="1"/>
    <cellStyle name="访问过的超链接" xfId="6602" builtinId="9" hidden="1"/>
    <cellStyle name="访问过的超链接" xfId="6604" builtinId="9" hidden="1"/>
    <cellStyle name="访问过的超链接" xfId="6606" builtinId="9" hidden="1"/>
    <cellStyle name="访问过的超链接" xfId="6608" builtinId="9" hidden="1"/>
    <cellStyle name="访问过的超链接" xfId="6610" builtinId="9" hidden="1"/>
    <cellStyle name="访问过的超链接" xfId="6612" builtinId="9" hidden="1"/>
    <cellStyle name="访问过的超链接" xfId="6614" builtinId="9" hidden="1"/>
    <cellStyle name="访问过的超链接" xfId="6616" builtinId="9" hidden="1"/>
    <cellStyle name="访问过的超链接" xfId="6618" builtinId="9" hidden="1"/>
    <cellStyle name="访问过的超链接" xfId="6620" builtinId="9" hidden="1"/>
    <cellStyle name="访问过的超链接" xfId="6622" builtinId="9" hidden="1"/>
    <cellStyle name="访问过的超链接" xfId="6624" builtinId="9" hidden="1"/>
    <cellStyle name="访问过的超链接" xfId="6626" builtinId="9" hidden="1"/>
    <cellStyle name="访问过的超链接" xfId="6628" builtinId="9" hidden="1"/>
    <cellStyle name="访问过的超链接" xfId="6630" builtinId="9" hidden="1"/>
    <cellStyle name="访问过的超链接" xfId="6632" builtinId="9" hidden="1"/>
    <cellStyle name="访问过的超链接" xfId="6634" builtinId="9" hidden="1"/>
    <cellStyle name="访问过的超链接" xfId="6636" builtinId="9" hidden="1"/>
    <cellStyle name="访问过的超链接" xfId="6638" builtinId="9" hidden="1"/>
    <cellStyle name="访问过的超链接" xfId="6640" builtinId="9" hidden="1"/>
    <cellStyle name="访问过的超链接" xfId="6642" builtinId="9" hidden="1"/>
    <cellStyle name="访问过的超链接" xfId="6644" builtinId="9" hidden="1"/>
    <cellStyle name="访问过的超链接" xfId="6646" builtinId="9" hidden="1"/>
    <cellStyle name="访问过的超链接" xfId="6648" builtinId="9" hidden="1"/>
    <cellStyle name="访问过的超链接" xfId="6650" builtinId="9" hidden="1"/>
    <cellStyle name="访问过的超链接" xfId="6652" builtinId="9" hidden="1"/>
    <cellStyle name="访问过的超链接" xfId="6654" builtinId="9" hidden="1"/>
    <cellStyle name="访问过的超链接" xfId="6656" builtinId="9" hidden="1"/>
    <cellStyle name="访问过的超链接" xfId="6658" builtinId="9" hidden="1"/>
    <cellStyle name="访问过的超链接" xfId="6660" builtinId="9" hidden="1"/>
    <cellStyle name="访问过的超链接" xfId="6662" builtinId="9" hidden="1"/>
    <cellStyle name="访问过的超链接" xfId="6664" builtinId="9" hidden="1"/>
    <cellStyle name="访问过的超链接" xfId="6666" builtinId="9" hidden="1"/>
    <cellStyle name="访问过的超链接" xfId="6668" builtinId="9" hidden="1"/>
    <cellStyle name="访问过的超链接" xfId="6670" builtinId="9" hidden="1"/>
    <cellStyle name="访问过的超链接" xfId="6672" builtinId="9" hidden="1"/>
    <cellStyle name="访问过的超链接" xfId="6674" builtinId="9" hidden="1"/>
    <cellStyle name="访问过的超链接" xfId="6676" builtinId="9" hidden="1"/>
    <cellStyle name="访问过的超链接" xfId="6678" builtinId="9" hidden="1"/>
    <cellStyle name="访问过的超链接" xfId="6680" builtinId="9" hidden="1"/>
    <cellStyle name="访问过的超链接" xfId="6682" builtinId="9" hidden="1"/>
    <cellStyle name="访问过的超链接" xfId="6684" builtinId="9" hidden="1"/>
    <cellStyle name="访问过的超链接" xfId="6686" builtinId="9" hidden="1"/>
    <cellStyle name="访问过的超链接" xfId="6688" builtinId="9" hidden="1"/>
    <cellStyle name="访问过的超链接" xfId="6690" builtinId="9" hidden="1"/>
    <cellStyle name="访问过的超链接" xfId="6692" builtinId="9" hidden="1"/>
    <cellStyle name="访问过的超链接" xfId="6694" builtinId="9" hidden="1"/>
    <cellStyle name="访问过的超链接" xfId="6696" builtinId="9" hidden="1"/>
    <cellStyle name="访问过的超链接" xfId="6698" builtinId="9" hidden="1"/>
    <cellStyle name="访问过的超链接" xfId="6700" builtinId="9" hidden="1"/>
    <cellStyle name="访问过的超链接" xfId="6702" builtinId="9" hidden="1"/>
    <cellStyle name="访问过的超链接" xfId="6704" builtinId="9" hidden="1"/>
    <cellStyle name="访问过的超链接" xfId="6706" builtinId="9" hidden="1"/>
    <cellStyle name="访问过的超链接" xfId="6708" builtinId="9" hidden="1"/>
    <cellStyle name="访问过的超链接" xfId="6710" builtinId="9" hidden="1"/>
    <cellStyle name="访问过的超链接" xfId="6712" builtinId="9" hidden="1"/>
    <cellStyle name="访问过的超链接" xfId="6714" builtinId="9" hidden="1"/>
    <cellStyle name="访问过的超链接" xfId="6716" builtinId="9" hidden="1"/>
    <cellStyle name="访问过的超链接" xfId="6718" builtinId="9" hidden="1"/>
    <cellStyle name="访问过的超链接" xfId="6720" builtinId="9" hidden="1"/>
    <cellStyle name="访问过的超链接" xfId="6722" builtinId="9" hidden="1"/>
    <cellStyle name="访问过的超链接" xfId="6724" builtinId="9" hidden="1"/>
    <cellStyle name="访问过的超链接" xfId="6726" builtinId="9" hidden="1"/>
    <cellStyle name="访问过的超链接" xfId="6728" builtinId="9" hidden="1"/>
    <cellStyle name="访问过的超链接" xfId="6730" builtinId="9" hidden="1"/>
    <cellStyle name="访问过的超链接" xfId="6732" builtinId="9" hidden="1"/>
    <cellStyle name="访问过的超链接" xfId="6734" builtinId="9" hidden="1"/>
    <cellStyle name="访问过的超链接" xfId="6736" builtinId="9" hidden="1"/>
    <cellStyle name="访问过的超链接" xfId="6738" builtinId="9" hidden="1"/>
    <cellStyle name="访问过的超链接" xfId="6740" builtinId="9" hidden="1"/>
    <cellStyle name="访问过的超链接" xfId="6742" builtinId="9" hidden="1"/>
    <cellStyle name="访问过的超链接" xfId="6744" builtinId="9" hidden="1"/>
    <cellStyle name="访问过的超链接" xfId="6746" builtinId="9" hidden="1"/>
    <cellStyle name="访问过的超链接" xfId="6748" builtinId="9" hidden="1"/>
    <cellStyle name="访问过的超链接" xfId="6750" builtinId="9" hidden="1"/>
    <cellStyle name="访问过的超链接" xfId="6752" builtinId="9" hidden="1"/>
    <cellStyle name="访问过的超链接" xfId="6754" builtinId="9" hidden="1"/>
    <cellStyle name="访问过的超链接" xfId="6756" builtinId="9" hidden="1"/>
    <cellStyle name="访问过的超链接" xfId="6758" builtinId="9" hidden="1"/>
    <cellStyle name="访问过的超链接" xfId="6760" builtinId="9" hidden="1"/>
    <cellStyle name="访问过的超链接" xfId="6762" builtinId="9" hidden="1"/>
    <cellStyle name="访问过的超链接" xfId="6764" builtinId="9" hidden="1"/>
    <cellStyle name="访问过的超链接" xfId="6766" builtinId="9" hidden="1"/>
    <cellStyle name="访问过的超链接" xfId="6768" builtinId="9" hidden="1"/>
    <cellStyle name="访问过的超链接" xfId="6770" builtinId="9" hidden="1"/>
    <cellStyle name="访问过的超链接" xfId="6772" builtinId="9" hidden="1"/>
    <cellStyle name="访问过的超链接" xfId="6774" builtinId="9" hidden="1"/>
    <cellStyle name="访问过的超链接" xfId="6776" builtinId="9" hidden="1"/>
    <cellStyle name="访问过的超链接" xfId="6778" builtinId="9" hidden="1"/>
    <cellStyle name="访问过的超链接" xfId="6780" builtinId="9" hidden="1"/>
    <cellStyle name="访问过的超链接" xfId="6782" builtinId="9" hidden="1"/>
    <cellStyle name="访问过的超链接" xfId="6784" builtinId="9" hidden="1"/>
    <cellStyle name="访问过的超链接" xfId="6786" builtinId="9" hidden="1"/>
    <cellStyle name="访问过的超链接" xfId="6788" builtinId="9" hidden="1"/>
    <cellStyle name="访问过的超链接" xfId="6790" builtinId="9" hidden="1"/>
    <cellStyle name="访问过的超链接" xfId="6792" builtinId="9" hidden="1"/>
    <cellStyle name="访问过的超链接" xfId="6794" builtinId="9" hidden="1"/>
    <cellStyle name="访问过的超链接" xfId="6796" builtinId="9" hidden="1"/>
    <cellStyle name="访问过的超链接" xfId="6798" builtinId="9" hidden="1"/>
    <cellStyle name="访问过的超链接" xfId="6800" builtinId="9" hidden="1"/>
    <cellStyle name="访问过的超链接" xfId="6802" builtinId="9" hidden="1"/>
    <cellStyle name="访问过的超链接" xfId="6804" builtinId="9" hidden="1"/>
    <cellStyle name="访问过的超链接" xfId="6806" builtinId="9" hidden="1"/>
    <cellStyle name="访问过的超链接" xfId="6808" builtinId="9" hidden="1"/>
    <cellStyle name="访问过的超链接" xfId="6810" builtinId="9" hidden="1"/>
    <cellStyle name="访问过的超链接" xfId="6812" builtinId="9" hidden="1"/>
    <cellStyle name="访问过的超链接" xfId="6814" builtinId="9" hidden="1"/>
    <cellStyle name="访问过的超链接" xfId="6816" builtinId="9" hidden="1"/>
    <cellStyle name="访问过的超链接" xfId="6818" builtinId="9" hidden="1"/>
    <cellStyle name="访问过的超链接" xfId="6820" builtinId="9" hidden="1"/>
    <cellStyle name="访问过的超链接" xfId="6822" builtinId="9" hidden="1"/>
    <cellStyle name="访问过的超链接" xfId="6824" builtinId="9" hidden="1"/>
    <cellStyle name="访问过的超链接" xfId="6826" builtinId="9" hidden="1"/>
    <cellStyle name="访问过的超链接" xfId="6828" builtinId="9" hidden="1"/>
    <cellStyle name="访问过的超链接" xfId="6830" builtinId="9" hidden="1"/>
    <cellStyle name="访问过的超链接" xfId="6832" builtinId="9" hidden="1"/>
    <cellStyle name="访问过的超链接" xfId="6834" builtinId="9" hidden="1"/>
    <cellStyle name="访问过的超链接" xfId="6836" builtinId="9" hidden="1"/>
    <cellStyle name="访问过的超链接" xfId="6838" builtinId="9" hidden="1"/>
    <cellStyle name="访问过的超链接" xfId="6840" builtinId="9" hidden="1"/>
    <cellStyle name="访问过的超链接" xfId="6842" builtinId="9" hidden="1"/>
    <cellStyle name="访问过的超链接" xfId="6844" builtinId="9" hidden="1"/>
    <cellStyle name="访问过的超链接" xfId="6846" builtinId="9" hidden="1"/>
    <cellStyle name="访问过的超链接" xfId="6848" builtinId="9" hidden="1"/>
    <cellStyle name="访问过的超链接" xfId="6850" builtinId="9" hidden="1"/>
    <cellStyle name="访问过的超链接" xfId="6852" builtinId="9" hidden="1"/>
    <cellStyle name="访问过的超链接" xfId="6854" builtinId="9" hidden="1"/>
    <cellStyle name="访问过的超链接" xfId="6856" builtinId="9" hidden="1"/>
    <cellStyle name="访问过的超链接" xfId="6858" builtinId="9" hidden="1"/>
    <cellStyle name="访问过的超链接" xfId="6860" builtinId="9" hidden="1"/>
    <cellStyle name="访问过的超链接" xfId="6862" builtinId="9" hidden="1"/>
    <cellStyle name="访问过的超链接" xfId="6864" builtinId="9" hidden="1"/>
    <cellStyle name="访问过的超链接" xfId="6866" builtinId="9" hidden="1"/>
    <cellStyle name="访问过的超链接" xfId="6868" builtinId="9" hidden="1"/>
    <cellStyle name="访问过的超链接" xfId="6870" builtinId="9" hidden="1"/>
    <cellStyle name="访问过的超链接" xfId="6872" builtinId="9" hidden="1"/>
    <cellStyle name="访问过的超链接" xfId="6874" builtinId="9" hidden="1"/>
    <cellStyle name="访问过的超链接" xfId="6876" builtinId="9" hidden="1"/>
    <cellStyle name="访问过的超链接" xfId="6878" builtinId="9" hidden="1"/>
    <cellStyle name="访问过的超链接" xfId="6880" builtinId="9" hidden="1"/>
    <cellStyle name="访问过的超链接" xfId="6882" builtinId="9" hidden="1"/>
    <cellStyle name="访问过的超链接" xfId="6884" builtinId="9" hidden="1"/>
    <cellStyle name="访问过的超链接" xfId="6886" builtinId="9" hidden="1"/>
    <cellStyle name="访问过的超链接" xfId="6888" builtinId="9" hidden="1"/>
    <cellStyle name="访问过的超链接" xfId="6890" builtinId="9" hidden="1"/>
    <cellStyle name="访问过的超链接" xfId="6892" builtinId="9" hidden="1"/>
    <cellStyle name="访问过的超链接" xfId="6894" builtinId="9" hidden="1"/>
    <cellStyle name="访问过的超链接" xfId="6896" builtinId="9" hidden="1"/>
    <cellStyle name="访问过的超链接" xfId="6898" builtinId="9" hidden="1"/>
    <cellStyle name="访问过的超链接" xfId="6900" builtinId="9" hidden="1"/>
    <cellStyle name="访问过的超链接" xfId="6902" builtinId="9" hidden="1"/>
    <cellStyle name="访问过的超链接" xfId="6904" builtinId="9" hidden="1"/>
    <cellStyle name="访问过的超链接" xfId="6906" builtinId="9" hidden="1"/>
    <cellStyle name="访问过的超链接" xfId="6908" builtinId="9" hidden="1"/>
    <cellStyle name="访问过的超链接" xfId="6910" builtinId="9" hidden="1"/>
    <cellStyle name="访问过的超链接" xfId="6912" builtinId="9" hidden="1"/>
    <cellStyle name="访问过的超链接" xfId="6914" builtinId="9" hidden="1"/>
    <cellStyle name="访问过的超链接" xfId="6916" builtinId="9" hidden="1"/>
    <cellStyle name="访问过的超链接" xfId="6918" builtinId="9" hidden="1"/>
    <cellStyle name="访问过的超链接" xfId="6920" builtinId="9" hidden="1"/>
    <cellStyle name="访问过的超链接" xfId="6922" builtinId="9" hidden="1"/>
    <cellStyle name="访问过的超链接" xfId="6924" builtinId="9" hidden="1"/>
    <cellStyle name="访问过的超链接" xfId="6926" builtinId="9" hidden="1"/>
    <cellStyle name="访问过的超链接" xfId="6928" builtinId="9" hidden="1"/>
    <cellStyle name="访问过的超链接" xfId="6930" builtinId="9" hidden="1"/>
    <cellStyle name="访问过的超链接" xfId="6932" builtinId="9" hidden="1"/>
    <cellStyle name="访问过的超链接" xfId="6934" builtinId="9" hidden="1"/>
    <cellStyle name="访问过的超链接" xfId="6936" builtinId="9" hidden="1"/>
    <cellStyle name="访问过的超链接" xfId="6938" builtinId="9" hidden="1"/>
    <cellStyle name="访问过的超链接" xfId="6940" builtinId="9" hidden="1"/>
    <cellStyle name="访问过的超链接" xfId="6942" builtinId="9" hidden="1"/>
    <cellStyle name="访问过的超链接" xfId="6944" builtinId="9" hidden="1"/>
    <cellStyle name="访问过的超链接" xfId="6946" builtinId="9" hidden="1"/>
    <cellStyle name="访问过的超链接" xfId="6948" builtinId="9" hidden="1"/>
    <cellStyle name="访问过的超链接" xfId="6950" builtinId="9" hidden="1"/>
    <cellStyle name="访问过的超链接" xfId="6952" builtinId="9" hidden="1"/>
    <cellStyle name="访问过的超链接" xfId="6954" builtinId="9" hidden="1"/>
    <cellStyle name="访问过的超链接" xfId="6956" builtinId="9" hidden="1"/>
    <cellStyle name="访问过的超链接" xfId="6958" builtinId="9" hidden="1"/>
    <cellStyle name="访问过的超链接" xfId="6960" builtinId="9" hidden="1"/>
    <cellStyle name="访问过的超链接" xfId="6962" builtinId="9" hidden="1"/>
    <cellStyle name="访问过的超链接" xfId="6964" builtinId="9" hidden="1"/>
    <cellStyle name="访问过的超链接" xfId="6966" builtinId="9" hidden="1"/>
    <cellStyle name="访问过的超链接" xfId="6968" builtinId="9" hidden="1"/>
    <cellStyle name="访问过的超链接" xfId="6970" builtinId="9" hidden="1"/>
    <cellStyle name="访问过的超链接" xfId="6972" builtinId="9" hidden="1"/>
    <cellStyle name="访问过的超链接" xfId="6974" builtinId="9" hidden="1"/>
    <cellStyle name="访问过的超链接" xfId="6976" builtinId="9" hidden="1"/>
    <cellStyle name="访问过的超链接" xfId="6978" builtinId="9" hidden="1"/>
    <cellStyle name="访问过的超链接" xfId="6980" builtinId="9" hidden="1"/>
    <cellStyle name="访问过的超链接" xfId="6982" builtinId="9" hidden="1"/>
    <cellStyle name="访问过的超链接" xfId="6984" builtinId="9" hidden="1"/>
    <cellStyle name="访问过的超链接" xfId="6986" builtinId="9" hidden="1"/>
    <cellStyle name="访问过的超链接" xfId="6988" builtinId="9" hidden="1"/>
    <cellStyle name="访问过的超链接" xfId="6990" builtinId="9" hidden="1"/>
    <cellStyle name="访问过的超链接" xfId="6992" builtinId="9" hidden="1"/>
    <cellStyle name="访问过的超链接" xfId="6994" builtinId="9" hidden="1"/>
    <cellStyle name="访问过的超链接" xfId="6996" builtinId="9" hidden="1"/>
    <cellStyle name="访问过的超链接" xfId="6998" builtinId="9" hidden="1"/>
    <cellStyle name="访问过的超链接" xfId="7000" builtinId="9" hidden="1"/>
    <cellStyle name="访问过的超链接" xfId="7002" builtinId="9" hidden="1"/>
    <cellStyle name="访问过的超链接" xfId="7004" builtinId="9" hidden="1"/>
    <cellStyle name="访问过的超链接" xfId="7006" builtinId="9" hidden="1"/>
    <cellStyle name="访问过的超链接" xfId="7008" builtinId="9" hidden="1"/>
    <cellStyle name="访问过的超链接" xfId="7010" builtinId="9" hidden="1"/>
    <cellStyle name="访问过的超链接" xfId="7012" builtinId="9" hidden="1"/>
    <cellStyle name="访问过的超链接" xfId="7014" builtinId="9" hidden="1"/>
    <cellStyle name="访问过的超链接" xfId="7016" builtinId="9" hidden="1"/>
    <cellStyle name="访问过的超链接" xfId="7018" builtinId="9" hidden="1"/>
    <cellStyle name="访问过的超链接" xfId="7020" builtinId="9" hidden="1"/>
    <cellStyle name="访问过的超链接" xfId="7022" builtinId="9" hidden="1"/>
    <cellStyle name="访问过的超链接" xfId="7024" builtinId="9" hidden="1"/>
    <cellStyle name="访问过的超链接" xfId="7026" builtinId="9" hidden="1"/>
    <cellStyle name="访问过的超链接" xfId="7028" builtinId="9" hidden="1"/>
    <cellStyle name="访问过的超链接" xfId="7030" builtinId="9" hidden="1"/>
    <cellStyle name="访问过的超链接" xfId="7032" builtinId="9" hidden="1"/>
    <cellStyle name="访问过的超链接" xfId="7034" builtinId="9" hidden="1"/>
    <cellStyle name="访问过的超链接" xfId="7036" builtinId="9" hidden="1"/>
    <cellStyle name="访问过的超链接" xfId="7038" builtinId="9" hidden="1"/>
    <cellStyle name="访问过的超链接" xfId="7040" builtinId="9" hidden="1"/>
    <cellStyle name="访问过的超链接" xfId="7042" builtinId="9" hidden="1"/>
    <cellStyle name="访问过的超链接" xfId="7044" builtinId="9" hidden="1"/>
    <cellStyle name="访问过的超链接" xfId="7046" builtinId="9" hidden="1"/>
    <cellStyle name="访问过的超链接" xfId="7048" builtinId="9" hidden="1"/>
    <cellStyle name="访问过的超链接" xfId="7050" builtinId="9" hidden="1"/>
    <cellStyle name="访问过的超链接" xfId="7052" builtinId="9" hidden="1"/>
    <cellStyle name="访问过的超链接" xfId="7054" builtinId="9" hidden="1"/>
    <cellStyle name="访问过的超链接" xfId="7056" builtinId="9" hidden="1"/>
    <cellStyle name="访问过的超链接" xfId="7058" builtinId="9" hidden="1"/>
    <cellStyle name="访问过的超链接" xfId="7060" builtinId="9" hidden="1"/>
    <cellStyle name="访问过的超链接" xfId="7062" builtinId="9" hidden="1"/>
    <cellStyle name="访问过的超链接" xfId="7064" builtinId="9" hidden="1"/>
    <cellStyle name="访问过的超链接" xfId="7066" builtinId="9" hidden="1"/>
    <cellStyle name="访问过的超链接" xfId="7068" builtinId="9" hidden="1"/>
    <cellStyle name="访问过的超链接" xfId="7070" builtinId="9" hidden="1"/>
    <cellStyle name="访问过的超链接" xfId="7072" builtinId="9" hidden="1"/>
    <cellStyle name="访问过的超链接" xfId="7074" builtinId="9" hidden="1"/>
    <cellStyle name="访问过的超链接" xfId="7076" builtinId="9" hidden="1"/>
    <cellStyle name="访问过的超链接" xfId="7078" builtinId="9" hidden="1"/>
    <cellStyle name="访问过的超链接" xfId="7080" builtinId="9" hidden="1"/>
    <cellStyle name="访问过的超链接" xfId="7082" builtinId="9" hidden="1"/>
    <cellStyle name="访问过的超链接" xfId="7084" builtinId="9" hidden="1"/>
    <cellStyle name="访问过的超链接" xfId="7086" builtinId="9" hidden="1"/>
    <cellStyle name="访问过的超链接" xfId="7088" builtinId="9" hidden="1"/>
    <cellStyle name="访问过的超链接" xfId="7090" builtinId="9" hidden="1"/>
    <cellStyle name="访问过的超链接" xfId="7092" builtinId="9" hidden="1"/>
    <cellStyle name="访问过的超链接" xfId="7094" builtinId="9" hidden="1"/>
    <cellStyle name="访问过的超链接" xfId="7096" builtinId="9" hidden="1"/>
    <cellStyle name="访问过的超链接" xfId="7098" builtinId="9" hidden="1"/>
    <cellStyle name="访问过的超链接" xfId="7100" builtinId="9" hidden="1"/>
    <cellStyle name="访问过的超链接" xfId="7102" builtinId="9" hidden="1"/>
    <cellStyle name="访问过的超链接" xfId="7104" builtinId="9" hidden="1"/>
    <cellStyle name="访问过的超链接" xfId="7106" builtinId="9" hidden="1"/>
    <cellStyle name="访问过的超链接" xfId="7108" builtinId="9" hidden="1"/>
    <cellStyle name="访问过的超链接" xfId="7110" builtinId="9" hidden="1"/>
    <cellStyle name="访问过的超链接" xfId="7112" builtinId="9" hidden="1"/>
    <cellStyle name="访问过的超链接" xfId="7114" builtinId="9" hidden="1"/>
    <cellStyle name="访问过的超链接" xfId="7116" builtinId="9" hidden="1"/>
    <cellStyle name="访问过的超链接" xfId="7118" builtinId="9" hidden="1"/>
    <cellStyle name="访问过的超链接" xfId="7120" builtinId="9" hidden="1"/>
    <cellStyle name="访问过的超链接" xfId="7122" builtinId="9" hidden="1"/>
    <cellStyle name="访问过的超链接" xfId="7124" builtinId="9" hidden="1"/>
    <cellStyle name="访问过的超链接" xfId="7126" builtinId="9" hidden="1"/>
    <cellStyle name="访问过的超链接" xfId="7128" builtinId="9" hidden="1"/>
    <cellStyle name="访问过的超链接" xfId="7130" builtinId="9" hidden="1"/>
    <cellStyle name="访问过的超链接" xfId="7132" builtinId="9" hidden="1"/>
    <cellStyle name="访问过的超链接" xfId="7134" builtinId="9" hidden="1"/>
    <cellStyle name="访问过的超链接" xfId="7136" builtinId="9" hidden="1"/>
    <cellStyle name="访问过的超链接" xfId="7138" builtinId="9" hidden="1"/>
    <cellStyle name="访问过的超链接" xfId="7140" builtinId="9" hidden="1"/>
    <cellStyle name="访问过的超链接" xfId="7142" builtinId="9" hidden="1"/>
    <cellStyle name="访问过的超链接" xfId="7144" builtinId="9" hidden="1"/>
    <cellStyle name="访问过的超链接" xfId="7146" builtinId="9" hidden="1"/>
    <cellStyle name="访问过的超链接" xfId="7148" builtinId="9" hidden="1"/>
    <cellStyle name="访问过的超链接" xfId="7150" builtinId="9" hidden="1"/>
    <cellStyle name="访问过的超链接" xfId="7152" builtinId="9" hidden="1"/>
    <cellStyle name="访问过的超链接" xfId="7154" builtinId="9" hidden="1"/>
    <cellStyle name="访问过的超链接" xfId="7156" builtinId="9" hidden="1"/>
    <cellStyle name="访问过的超链接" xfId="7158" builtinId="9" hidden="1"/>
    <cellStyle name="访问过的超链接" xfId="7160" builtinId="9" hidden="1"/>
    <cellStyle name="访问过的超链接" xfId="7162" builtinId="9" hidden="1"/>
    <cellStyle name="访问过的超链接" xfId="7164" builtinId="9" hidden="1"/>
    <cellStyle name="访问过的超链接" xfId="7166" builtinId="9" hidden="1"/>
    <cellStyle name="访问过的超链接" xfId="7168" builtinId="9" hidden="1"/>
    <cellStyle name="访问过的超链接" xfId="7170" builtinId="9" hidden="1"/>
    <cellStyle name="访问过的超链接" xfId="7172" builtinId="9" hidden="1"/>
    <cellStyle name="访问过的超链接" xfId="7174" builtinId="9" hidden="1"/>
    <cellStyle name="访问过的超链接" xfId="7176" builtinId="9" hidden="1"/>
    <cellStyle name="访问过的超链接" xfId="7178" builtinId="9" hidden="1"/>
    <cellStyle name="访问过的超链接" xfId="7180" builtinId="9" hidden="1"/>
    <cellStyle name="访问过的超链接" xfId="7182" builtinId="9" hidden="1"/>
    <cellStyle name="访问过的超链接" xfId="7184" builtinId="9" hidden="1"/>
    <cellStyle name="访问过的超链接" xfId="7186" builtinId="9" hidden="1"/>
    <cellStyle name="访问过的超链接" xfId="7188" builtinId="9" hidden="1"/>
    <cellStyle name="访问过的超链接" xfId="7190" builtinId="9" hidden="1"/>
    <cellStyle name="访问过的超链接" xfId="7192" builtinId="9" hidden="1"/>
    <cellStyle name="访问过的超链接" xfId="7194" builtinId="9" hidden="1"/>
    <cellStyle name="访问过的超链接" xfId="7196" builtinId="9" hidden="1"/>
    <cellStyle name="访问过的超链接" xfId="7198" builtinId="9" hidden="1"/>
    <cellStyle name="访问过的超链接" xfId="7200" builtinId="9" hidden="1"/>
    <cellStyle name="访问过的超链接" xfId="7202" builtinId="9" hidden="1"/>
    <cellStyle name="访问过的超链接" xfId="7204" builtinId="9" hidden="1"/>
    <cellStyle name="访问过的超链接" xfId="7206" builtinId="9" hidden="1"/>
    <cellStyle name="访问过的超链接" xfId="7208" builtinId="9" hidden="1"/>
    <cellStyle name="访问过的超链接" xfId="7210" builtinId="9" hidden="1"/>
    <cellStyle name="访问过的超链接" xfId="7212" builtinId="9" hidden="1"/>
    <cellStyle name="访问过的超链接" xfId="7214" builtinId="9" hidden="1"/>
    <cellStyle name="访问过的超链接" xfId="7216" builtinId="9" hidden="1"/>
    <cellStyle name="访问过的超链接" xfId="7218" builtinId="9" hidden="1"/>
    <cellStyle name="访问过的超链接" xfId="7220" builtinId="9" hidden="1"/>
    <cellStyle name="访问过的超链接" xfId="7222" builtinId="9" hidden="1"/>
    <cellStyle name="访问过的超链接" xfId="7224" builtinId="9" hidden="1"/>
    <cellStyle name="访问过的超链接" xfId="7226" builtinId="9" hidden="1"/>
    <cellStyle name="访问过的超链接" xfId="7228" builtinId="9" hidden="1"/>
    <cellStyle name="访问过的超链接" xfId="7230" builtinId="9" hidden="1"/>
    <cellStyle name="访问过的超链接" xfId="7232" builtinId="9" hidden="1"/>
    <cellStyle name="访问过的超链接" xfId="7234" builtinId="9" hidden="1"/>
    <cellStyle name="访问过的超链接" xfId="7236" builtinId="9" hidden="1"/>
    <cellStyle name="访问过的超链接" xfId="7238" builtinId="9" hidden="1"/>
    <cellStyle name="访问过的超链接" xfId="7240" builtinId="9" hidden="1"/>
    <cellStyle name="访问过的超链接" xfId="7242" builtinId="9" hidden="1"/>
    <cellStyle name="访问过的超链接" xfId="7244" builtinId="9" hidden="1"/>
    <cellStyle name="访问过的超链接" xfId="7246" builtinId="9" hidden="1"/>
    <cellStyle name="访问过的超链接" xfId="7248" builtinId="9" hidden="1"/>
    <cellStyle name="访问过的超链接" xfId="7250" builtinId="9" hidden="1"/>
    <cellStyle name="访问过的超链接" xfId="7252" builtinId="9" hidden="1"/>
    <cellStyle name="访问过的超链接" xfId="7254" builtinId="9" hidden="1"/>
    <cellStyle name="访问过的超链接" xfId="7256" builtinId="9" hidden="1"/>
    <cellStyle name="访问过的超链接" xfId="7258" builtinId="9" hidden="1"/>
    <cellStyle name="访问过的超链接" xfId="7260" builtinId="9" hidden="1"/>
    <cellStyle name="访问过的超链接" xfId="7262" builtinId="9" hidden="1"/>
    <cellStyle name="访问过的超链接" xfId="7264" builtinId="9" hidden="1"/>
    <cellStyle name="访问过的超链接" xfId="7266" builtinId="9" hidden="1"/>
    <cellStyle name="访问过的超链接" xfId="7268" builtinId="9" hidden="1"/>
    <cellStyle name="访问过的超链接" xfId="7270" builtinId="9" hidden="1"/>
    <cellStyle name="访问过的超链接" xfId="7272" builtinId="9" hidden="1"/>
    <cellStyle name="访问过的超链接" xfId="7274" builtinId="9" hidden="1"/>
    <cellStyle name="访问过的超链接" xfId="7276" builtinId="9" hidden="1"/>
    <cellStyle name="访问过的超链接" xfId="7278" builtinId="9" hidden="1"/>
    <cellStyle name="访问过的超链接" xfId="7280" builtinId="9" hidden="1"/>
    <cellStyle name="访问过的超链接" xfId="7282" builtinId="9" hidden="1"/>
    <cellStyle name="访问过的超链接" xfId="7284" builtinId="9" hidden="1"/>
    <cellStyle name="访问过的超链接" xfId="7286" builtinId="9" hidden="1"/>
    <cellStyle name="访问过的超链接" xfId="7288" builtinId="9" hidden="1"/>
    <cellStyle name="访问过的超链接" xfId="7290" builtinId="9" hidden="1"/>
    <cellStyle name="访问过的超链接" xfId="7292" builtinId="9" hidden="1"/>
    <cellStyle name="访问过的超链接" xfId="7294" builtinId="9" hidden="1"/>
    <cellStyle name="访问过的超链接" xfId="7296" builtinId="9" hidden="1"/>
    <cellStyle name="访问过的超链接" xfId="7298" builtinId="9" hidden="1"/>
    <cellStyle name="访问过的超链接" xfId="7300" builtinId="9" hidden="1"/>
    <cellStyle name="访问过的超链接" xfId="7302" builtinId="9" hidden="1"/>
    <cellStyle name="访问过的超链接" xfId="7304" builtinId="9" hidden="1"/>
    <cellStyle name="访问过的超链接" xfId="7306" builtinId="9" hidden="1"/>
    <cellStyle name="访问过的超链接" xfId="7308" builtinId="9" hidden="1"/>
    <cellStyle name="访问过的超链接" xfId="7310" builtinId="9" hidden="1"/>
    <cellStyle name="访问过的超链接" xfId="7312" builtinId="9" hidden="1"/>
    <cellStyle name="访问过的超链接" xfId="7314" builtinId="9" hidden="1"/>
    <cellStyle name="访问过的超链接" xfId="7316" builtinId="9" hidden="1"/>
    <cellStyle name="访问过的超链接" xfId="7318" builtinId="9" hidden="1"/>
    <cellStyle name="访问过的超链接" xfId="7320" builtinId="9" hidden="1"/>
    <cellStyle name="访问过的超链接" xfId="7322" builtinId="9" hidden="1"/>
    <cellStyle name="访问过的超链接" xfId="7324" builtinId="9" hidden="1"/>
    <cellStyle name="访问过的超链接" xfId="7326" builtinId="9" hidden="1"/>
    <cellStyle name="访问过的超链接" xfId="7328" builtinId="9" hidden="1"/>
    <cellStyle name="访问过的超链接" xfId="7330" builtinId="9" hidden="1"/>
    <cellStyle name="访问过的超链接" xfId="7332" builtinId="9" hidden="1"/>
    <cellStyle name="访问过的超链接" xfId="7334" builtinId="9" hidden="1"/>
    <cellStyle name="访问过的超链接" xfId="7336" builtinId="9" hidden="1"/>
    <cellStyle name="访问过的超链接" xfId="7338" builtinId="9" hidden="1"/>
    <cellStyle name="访问过的超链接" xfId="7340" builtinId="9" hidden="1"/>
    <cellStyle name="访问过的超链接" xfId="7342" builtinId="9" hidden="1"/>
    <cellStyle name="访问过的超链接" xfId="7344" builtinId="9" hidden="1"/>
    <cellStyle name="访问过的超链接" xfId="7346" builtinId="9" hidden="1"/>
    <cellStyle name="访问过的超链接" xfId="7348" builtinId="9" hidden="1"/>
    <cellStyle name="访问过的超链接" xfId="7350" builtinId="9" hidden="1"/>
    <cellStyle name="访问过的超链接" xfId="7352" builtinId="9" hidden="1"/>
    <cellStyle name="访问过的超链接" xfId="7354" builtinId="9" hidden="1"/>
    <cellStyle name="访问过的超链接" xfId="7356" builtinId="9" hidden="1"/>
    <cellStyle name="访问过的超链接" xfId="7358" builtinId="9" hidden="1"/>
    <cellStyle name="访问过的超链接" xfId="7360" builtinId="9" hidden="1"/>
    <cellStyle name="访问过的超链接" xfId="7362" builtinId="9" hidden="1"/>
    <cellStyle name="访问过的超链接" xfId="7364" builtinId="9" hidden="1"/>
    <cellStyle name="访问过的超链接" xfId="7366" builtinId="9" hidden="1"/>
    <cellStyle name="访问过的超链接" xfId="7368" builtinId="9" hidden="1"/>
    <cellStyle name="访问过的超链接" xfId="7370" builtinId="9" hidden="1"/>
    <cellStyle name="访问过的超链接" xfId="7372" builtinId="9" hidden="1"/>
    <cellStyle name="访问过的超链接" xfId="7374" builtinId="9" hidden="1"/>
    <cellStyle name="访问过的超链接" xfId="7376" builtinId="9" hidden="1"/>
    <cellStyle name="访问过的超链接" xfId="7378" builtinId="9" hidden="1"/>
    <cellStyle name="访问过的超链接" xfId="7380" builtinId="9" hidden="1"/>
    <cellStyle name="访问过的超链接" xfId="7382" builtinId="9" hidden="1"/>
    <cellStyle name="访问过的超链接" xfId="7384" builtinId="9" hidden="1"/>
    <cellStyle name="访问过的超链接" xfId="7386" builtinId="9" hidden="1"/>
    <cellStyle name="访问过的超链接" xfId="7388" builtinId="9" hidden="1"/>
    <cellStyle name="访问过的超链接" xfId="7390" builtinId="9" hidden="1"/>
    <cellStyle name="访问过的超链接" xfId="7392" builtinId="9" hidden="1"/>
    <cellStyle name="访问过的超链接" xfId="7394" builtinId="9" hidden="1"/>
    <cellStyle name="访问过的超链接" xfId="7396" builtinId="9" hidden="1"/>
    <cellStyle name="访问过的超链接" xfId="7398" builtinId="9" hidden="1"/>
    <cellStyle name="访问过的超链接" xfId="7400" builtinId="9" hidden="1"/>
    <cellStyle name="访问过的超链接" xfId="7402" builtinId="9" hidden="1"/>
    <cellStyle name="访问过的超链接" xfId="7404" builtinId="9" hidden="1"/>
    <cellStyle name="访问过的超链接" xfId="7406" builtinId="9" hidden="1"/>
    <cellStyle name="访问过的超链接" xfId="7408" builtinId="9" hidden="1"/>
    <cellStyle name="访问过的超链接" xfId="7410" builtinId="9" hidden="1"/>
    <cellStyle name="访问过的超链接" xfId="7412" builtinId="9" hidden="1"/>
    <cellStyle name="访问过的超链接" xfId="7414" builtinId="9" hidden="1"/>
    <cellStyle name="访问过的超链接" xfId="7416" builtinId="9" hidden="1"/>
    <cellStyle name="访问过的超链接" xfId="7418" builtinId="9" hidden="1"/>
    <cellStyle name="访问过的超链接" xfId="7420" builtinId="9" hidden="1"/>
    <cellStyle name="访问过的超链接" xfId="7422" builtinId="9" hidden="1"/>
    <cellStyle name="访问过的超链接" xfId="7424" builtinId="9" hidden="1"/>
    <cellStyle name="访问过的超链接" xfId="7426" builtinId="9" hidden="1"/>
    <cellStyle name="访问过的超链接" xfId="7428" builtinId="9" hidden="1"/>
    <cellStyle name="访问过的超链接" xfId="7430" builtinId="9" hidden="1"/>
    <cellStyle name="访问过的超链接" xfId="7432" builtinId="9" hidden="1"/>
    <cellStyle name="访问过的超链接" xfId="7434" builtinId="9" hidden="1"/>
    <cellStyle name="访问过的超链接" xfId="7436" builtinId="9" hidden="1"/>
    <cellStyle name="访问过的超链接" xfId="7438" builtinId="9" hidden="1"/>
    <cellStyle name="访问过的超链接" xfId="7440" builtinId="9" hidden="1"/>
    <cellStyle name="访问过的超链接" xfId="7442" builtinId="9" hidden="1"/>
    <cellStyle name="访问过的超链接" xfId="7444" builtinId="9" hidden="1"/>
    <cellStyle name="访问过的超链接" xfId="7446" builtinId="9" hidden="1"/>
    <cellStyle name="访问过的超链接" xfId="7448" builtinId="9" hidden="1"/>
    <cellStyle name="访问过的超链接" xfId="7450" builtinId="9" hidden="1"/>
    <cellStyle name="访问过的超链接" xfId="7452" builtinId="9" hidden="1"/>
    <cellStyle name="访问过的超链接" xfId="7454" builtinId="9" hidden="1"/>
    <cellStyle name="访问过的超链接" xfId="7456" builtinId="9" hidden="1"/>
    <cellStyle name="访问过的超链接" xfId="7458" builtinId="9" hidden="1"/>
    <cellStyle name="访问过的超链接" xfId="7460" builtinId="9" hidden="1"/>
    <cellStyle name="访问过的超链接" xfId="7462" builtinId="9" hidden="1"/>
    <cellStyle name="访问过的超链接" xfId="7464" builtinId="9" hidden="1"/>
    <cellStyle name="访问过的超链接" xfId="7466" builtinId="9" hidden="1"/>
    <cellStyle name="访问过的超链接" xfId="7468" builtinId="9" hidden="1"/>
    <cellStyle name="访问过的超链接" xfId="7470" builtinId="9" hidden="1"/>
    <cellStyle name="访问过的超链接" xfId="7472" builtinId="9" hidden="1"/>
    <cellStyle name="访问过的超链接" xfId="7474" builtinId="9" hidden="1"/>
    <cellStyle name="访问过的超链接" xfId="7476" builtinId="9" hidden="1"/>
    <cellStyle name="访问过的超链接" xfId="7478" builtinId="9" hidden="1"/>
    <cellStyle name="访问过的超链接" xfId="7480" builtinId="9" hidden="1"/>
    <cellStyle name="访问过的超链接" xfId="7482" builtinId="9" hidden="1"/>
    <cellStyle name="访问过的超链接" xfId="7484" builtinId="9" hidden="1"/>
    <cellStyle name="访问过的超链接" xfId="7486" builtinId="9" hidden="1"/>
    <cellStyle name="访问过的超链接" xfId="7488" builtinId="9" hidden="1"/>
    <cellStyle name="访问过的超链接" xfId="7490" builtinId="9" hidden="1"/>
    <cellStyle name="访问过的超链接" xfId="7492" builtinId="9" hidden="1"/>
    <cellStyle name="访问过的超链接" xfId="7494" builtinId="9" hidden="1"/>
    <cellStyle name="访问过的超链接" xfId="7496" builtinId="9" hidden="1"/>
    <cellStyle name="访问过的超链接" xfId="7498" builtinId="9" hidden="1"/>
    <cellStyle name="访问过的超链接" xfId="7500" builtinId="9" hidden="1"/>
    <cellStyle name="访问过的超链接" xfId="7502" builtinId="9" hidden="1"/>
    <cellStyle name="访问过的超链接" xfId="7504" builtinId="9" hidden="1"/>
    <cellStyle name="访问过的超链接" xfId="7506" builtinId="9" hidden="1"/>
    <cellStyle name="访问过的超链接" xfId="7508" builtinId="9" hidden="1"/>
    <cellStyle name="访问过的超链接" xfId="7510" builtinId="9" hidden="1"/>
    <cellStyle name="访问过的超链接" xfId="7512" builtinId="9" hidden="1"/>
    <cellStyle name="访问过的超链接" xfId="7514" builtinId="9" hidden="1"/>
    <cellStyle name="访问过的超链接" xfId="7516" builtinId="9" hidden="1"/>
    <cellStyle name="访问过的超链接" xfId="7518" builtinId="9" hidden="1"/>
    <cellStyle name="访问过的超链接" xfId="7520" builtinId="9" hidden="1"/>
    <cellStyle name="访问过的超链接" xfId="7522" builtinId="9" hidden="1"/>
    <cellStyle name="访问过的超链接" xfId="7524" builtinId="9" hidden="1"/>
    <cellStyle name="访问过的超链接" xfId="7526" builtinId="9" hidden="1"/>
    <cellStyle name="访问过的超链接" xfId="7528" builtinId="9" hidden="1"/>
    <cellStyle name="访问过的超链接" xfId="7530" builtinId="9" hidden="1"/>
    <cellStyle name="访问过的超链接" xfId="7532" builtinId="9" hidden="1"/>
    <cellStyle name="访问过的超链接" xfId="7534" builtinId="9" hidden="1"/>
    <cellStyle name="访问过的超链接" xfId="7536" builtinId="9" hidden="1"/>
    <cellStyle name="访问过的超链接" xfId="7538" builtinId="9" hidden="1"/>
    <cellStyle name="访问过的超链接" xfId="7540" builtinId="9" hidden="1"/>
    <cellStyle name="访问过的超链接" xfId="7542" builtinId="9" hidden="1"/>
    <cellStyle name="访问过的超链接" xfId="7544" builtinId="9" hidden="1"/>
    <cellStyle name="访问过的超链接" xfId="7546" builtinId="9" hidden="1"/>
    <cellStyle name="访问过的超链接" xfId="7548" builtinId="9" hidden="1"/>
    <cellStyle name="访问过的超链接" xfId="7550" builtinId="9" hidden="1"/>
    <cellStyle name="访问过的超链接" xfId="7552" builtinId="9" hidden="1"/>
    <cellStyle name="访问过的超链接" xfId="7554" builtinId="9" hidden="1"/>
    <cellStyle name="访问过的超链接" xfId="7556" builtinId="9" hidden="1"/>
    <cellStyle name="访问过的超链接" xfId="7558" builtinId="9" hidden="1"/>
    <cellStyle name="访问过的超链接" xfId="7560" builtinId="9" hidden="1"/>
    <cellStyle name="访问过的超链接" xfId="7562" builtinId="9" hidden="1"/>
    <cellStyle name="访问过的超链接" xfId="7564" builtinId="9" hidden="1"/>
    <cellStyle name="访问过的超链接" xfId="7566" builtinId="9" hidden="1"/>
    <cellStyle name="访问过的超链接" xfId="7568" builtinId="9" hidden="1"/>
    <cellStyle name="访问过的超链接" xfId="7570" builtinId="9" hidden="1"/>
    <cellStyle name="访问过的超链接" xfId="7572" builtinId="9" hidden="1"/>
    <cellStyle name="访问过的超链接" xfId="7574" builtinId="9" hidden="1"/>
    <cellStyle name="访问过的超链接" xfId="7576" builtinId="9" hidden="1"/>
    <cellStyle name="访问过的超链接" xfId="7578" builtinId="9" hidden="1"/>
    <cellStyle name="访问过的超链接" xfId="7580" builtinId="9" hidden="1"/>
    <cellStyle name="访问过的超链接" xfId="7582" builtinId="9" hidden="1"/>
    <cellStyle name="访问过的超链接" xfId="7584" builtinId="9" hidden="1"/>
    <cellStyle name="访问过的超链接" xfId="7586" builtinId="9" hidden="1"/>
    <cellStyle name="访问过的超链接" xfId="7588" builtinId="9" hidden="1"/>
    <cellStyle name="访问过的超链接" xfId="7590" builtinId="9" hidden="1"/>
    <cellStyle name="访问过的超链接" xfId="7592" builtinId="9" hidden="1"/>
    <cellStyle name="访问过的超链接" xfId="7594" builtinId="9" hidden="1"/>
    <cellStyle name="访问过的超链接" xfId="7596" builtinId="9" hidden="1"/>
    <cellStyle name="访问过的超链接" xfId="7598" builtinId="9" hidden="1"/>
    <cellStyle name="访问过的超链接" xfId="7600" builtinId="9" hidden="1"/>
    <cellStyle name="访问过的超链接" xfId="7602" builtinId="9" hidden="1"/>
    <cellStyle name="访问过的超链接" xfId="7604" builtinId="9" hidden="1"/>
    <cellStyle name="访问过的超链接" xfId="7606" builtinId="9" hidden="1"/>
    <cellStyle name="访问过的超链接" xfId="7608" builtinId="9" hidden="1"/>
    <cellStyle name="访问过的超链接" xfId="7610" builtinId="9" hidden="1"/>
    <cellStyle name="访问过的超链接" xfId="7612" builtinId="9" hidden="1"/>
    <cellStyle name="访问过的超链接" xfId="7614" builtinId="9" hidden="1"/>
    <cellStyle name="访问过的超链接" xfId="7616" builtinId="9" hidden="1"/>
    <cellStyle name="访问过的超链接" xfId="7618" builtinId="9" hidden="1"/>
    <cellStyle name="访问过的超链接" xfId="7620" builtinId="9" hidden="1"/>
    <cellStyle name="访问过的超链接" xfId="7622" builtinId="9" hidden="1"/>
    <cellStyle name="访问过的超链接" xfId="7624" builtinId="9" hidden="1"/>
    <cellStyle name="访问过的超链接" xfId="7626" builtinId="9" hidden="1"/>
    <cellStyle name="访问过的超链接" xfId="7628" builtinId="9" hidden="1"/>
    <cellStyle name="访问过的超链接" xfId="7630" builtinId="9" hidden="1"/>
    <cellStyle name="访问过的超链接" xfId="7632" builtinId="9" hidden="1"/>
    <cellStyle name="访问过的超链接" xfId="7634" builtinId="9" hidden="1"/>
    <cellStyle name="访问过的超链接" xfId="7636" builtinId="9" hidden="1"/>
    <cellStyle name="访问过的超链接" xfId="7638" builtinId="9" hidden="1"/>
    <cellStyle name="访问过的超链接" xfId="7640" builtinId="9" hidden="1"/>
    <cellStyle name="访问过的超链接" xfId="7642" builtinId="9" hidden="1"/>
    <cellStyle name="访问过的超链接" xfId="7644" builtinId="9" hidden="1"/>
    <cellStyle name="访问过的超链接" xfId="7646" builtinId="9" hidden="1"/>
    <cellStyle name="访问过的超链接" xfId="7648" builtinId="9" hidden="1"/>
    <cellStyle name="访问过的超链接" xfId="7650" builtinId="9" hidden="1"/>
    <cellStyle name="访问过的超链接" xfId="7652" builtinId="9" hidden="1"/>
    <cellStyle name="访问过的超链接" xfId="7654" builtinId="9" hidden="1"/>
    <cellStyle name="访问过的超链接" xfId="7656" builtinId="9" hidden="1"/>
    <cellStyle name="访问过的超链接" xfId="7658" builtinId="9" hidden="1"/>
    <cellStyle name="访问过的超链接" xfId="7660" builtinId="9" hidden="1"/>
    <cellStyle name="访问过的超链接" xfId="7662" builtinId="9" hidden="1"/>
    <cellStyle name="访问过的超链接" xfId="7664" builtinId="9" hidden="1"/>
    <cellStyle name="访问过的超链接" xfId="7666" builtinId="9" hidden="1"/>
    <cellStyle name="访问过的超链接" xfId="7668" builtinId="9" hidden="1"/>
    <cellStyle name="访问过的超链接" xfId="7670" builtinId="9" hidden="1"/>
    <cellStyle name="访问过的超链接" xfId="7672" builtinId="9" hidden="1"/>
    <cellStyle name="访问过的超链接" xfId="7674" builtinId="9" hidden="1"/>
    <cellStyle name="访问过的超链接" xfId="7676" builtinId="9" hidden="1"/>
    <cellStyle name="访问过的超链接" xfId="7678" builtinId="9" hidden="1"/>
    <cellStyle name="访问过的超链接" xfId="7680" builtinId="9" hidden="1"/>
    <cellStyle name="访问过的超链接" xfId="7682" builtinId="9" hidden="1"/>
    <cellStyle name="访问过的超链接" xfId="7684" builtinId="9" hidden="1"/>
    <cellStyle name="访问过的超链接" xfId="7686" builtinId="9" hidden="1"/>
    <cellStyle name="访问过的超链接" xfId="7688" builtinId="9" hidden="1"/>
    <cellStyle name="访问过的超链接" xfId="7690" builtinId="9" hidden="1"/>
    <cellStyle name="访问过的超链接" xfId="7692" builtinId="9" hidden="1"/>
    <cellStyle name="访问过的超链接" xfId="7694" builtinId="9" hidden="1"/>
    <cellStyle name="访问过的超链接" xfId="7696" builtinId="9" hidden="1"/>
    <cellStyle name="访问过的超链接" xfId="7698" builtinId="9" hidden="1"/>
    <cellStyle name="访问过的超链接" xfId="7700" builtinId="9" hidden="1"/>
    <cellStyle name="访问过的超链接" xfId="7702" builtinId="9" hidden="1"/>
    <cellStyle name="访问过的超链接" xfId="7704" builtinId="9" hidden="1"/>
    <cellStyle name="访问过的超链接" xfId="7706" builtinId="9" hidden="1"/>
    <cellStyle name="访问过的超链接" xfId="7708" builtinId="9" hidden="1"/>
    <cellStyle name="访问过的超链接" xfId="7710" builtinId="9" hidden="1"/>
    <cellStyle name="访问过的超链接" xfId="7712" builtinId="9" hidden="1"/>
    <cellStyle name="访问过的超链接" xfId="7714" builtinId="9" hidden="1"/>
    <cellStyle name="访问过的超链接" xfId="7716" builtinId="9" hidden="1"/>
    <cellStyle name="访问过的超链接" xfId="7718" builtinId="9" hidden="1"/>
    <cellStyle name="访问过的超链接" xfId="7720" builtinId="9" hidden="1"/>
    <cellStyle name="访问过的超链接" xfId="7722" builtinId="9" hidden="1"/>
    <cellStyle name="访问过的超链接" xfId="7724" builtinId="9" hidden="1"/>
    <cellStyle name="访问过的超链接" xfId="7726" builtinId="9" hidden="1"/>
    <cellStyle name="访问过的超链接" xfId="7728" builtinId="9" hidden="1"/>
    <cellStyle name="访问过的超链接" xfId="7730" builtinId="9" hidden="1"/>
    <cellStyle name="访问过的超链接" xfId="7732" builtinId="9" hidden="1"/>
    <cellStyle name="访问过的超链接" xfId="7734" builtinId="9" hidden="1"/>
    <cellStyle name="访问过的超链接" xfId="7736" builtinId="9" hidden="1"/>
    <cellStyle name="访问过的超链接" xfId="7738" builtinId="9" hidden="1"/>
    <cellStyle name="访问过的超链接" xfId="7740" builtinId="9" hidden="1"/>
    <cellStyle name="访问过的超链接" xfId="7742" builtinId="9" hidden="1"/>
    <cellStyle name="访问过的超链接" xfId="7744" builtinId="9" hidden="1"/>
    <cellStyle name="访问过的超链接" xfId="7746" builtinId="9" hidden="1"/>
    <cellStyle name="访问过的超链接" xfId="7748" builtinId="9" hidden="1"/>
    <cellStyle name="访问过的超链接" xfId="7750" builtinId="9" hidden="1"/>
    <cellStyle name="访问过的超链接" xfId="7752" builtinId="9" hidden="1"/>
    <cellStyle name="访问过的超链接" xfId="7754" builtinId="9" hidden="1"/>
    <cellStyle name="访问过的超链接" xfId="7756" builtinId="9" hidden="1"/>
    <cellStyle name="访问过的超链接" xfId="7758" builtinId="9" hidden="1"/>
    <cellStyle name="访问过的超链接" xfId="7760" builtinId="9" hidden="1"/>
    <cellStyle name="访问过的超链接" xfId="7762" builtinId="9" hidden="1"/>
    <cellStyle name="访问过的超链接" xfId="7764" builtinId="9" hidden="1"/>
    <cellStyle name="访问过的超链接" xfId="7766" builtinId="9" hidden="1"/>
    <cellStyle name="访问过的超链接" xfId="7768" builtinId="9" hidden="1"/>
    <cellStyle name="访问过的超链接" xfId="7770" builtinId="9" hidden="1"/>
    <cellStyle name="访问过的超链接" xfId="7772" builtinId="9" hidden="1"/>
    <cellStyle name="访问过的超链接" xfId="7774" builtinId="9" hidden="1"/>
    <cellStyle name="访问过的超链接" xfId="7776" builtinId="9" hidden="1"/>
    <cellStyle name="访问过的超链接" xfId="7778" builtinId="9" hidden="1"/>
    <cellStyle name="访问过的超链接" xfId="7780" builtinId="9" hidden="1"/>
    <cellStyle name="访问过的超链接" xfId="7782" builtinId="9" hidden="1"/>
    <cellStyle name="访问过的超链接" xfId="7784" builtinId="9" hidden="1"/>
    <cellStyle name="访问过的超链接" xfId="7786" builtinId="9" hidden="1"/>
    <cellStyle name="访问过的超链接" xfId="7788" builtinId="9" hidden="1"/>
    <cellStyle name="访问过的超链接" xfId="7790" builtinId="9" hidden="1"/>
    <cellStyle name="访问过的超链接" xfId="7792" builtinId="9" hidden="1"/>
    <cellStyle name="访问过的超链接" xfId="7794" builtinId="9" hidden="1"/>
    <cellStyle name="访问过的超链接" xfId="7796" builtinId="9" hidden="1"/>
    <cellStyle name="访问过的超链接" xfId="7798" builtinId="9" hidden="1"/>
    <cellStyle name="访问过的超链接" xfId="7800" builtinId="9" hidden="1"/>
    <cellStyle name="访问过的超链接" xfId="7802" builtinId="9" hidden="1"/>
    <cellStyle name="访问过的超链接" xfId="7804" builtinId="9" hidden="1"/>
    <cellStyle name="访问过的超链接" xfId="7806" builtinId="9" hidden="1"/>
    <cellStyle name="访问过的超链接" xfId="7808" builtinId="9" hidden="1"/>
    <cellStyle name="访问过的超链接" xfId="7810" builtinId="9" hidden="1"/>
    <cellStyle name="访问过的超链接" xfId="7812" builtinId="9" hidden="1"/>
    <cellStyle name="访问过的超链接" xfId="7814" builtinId="9" hidden="1"/>
    <cellStyle name="访问过的超链接" xfId="7816" builtinId="9" hidden="1"/>
    <cellStyle name="访问过的超链接" xfId="7818" builtinId="9" hidden="1"/>
    <cellStyle name="访问过的超链接" xfId="7820" builtinId="9" hidden="1"/>
    <cellStyle name="访问过的超链接" xfId="7822" builtinId="9" hidden="1"/>
    <cellStyle name="访问过的超链接" xfId="7824" builtinId="9" hidden="1"/>
    <cellStyle name="访问过的超链接" xfId="7826" builtinId="9" hidden="1"/>
    <cellStyle name="访问过的超链接" xfId="7828" builtinId="9" hidden="1"/>
    <cellStyle name="访问过的超链接" xfId="7830" builtinId="9" hidden="1"/>
    <cellStyle name="访问过的超链接" xfId="7832" builtinId="9" hidden="1"/>
    <cellStyle name="访问过的超链接" xfId="7834" builtinId="9" hidden="1"/>
    <cellStyle name="访问过的超链接" xfId="7836" builtinId="9" hidden="1"/>
    <cellStyle name="访问过的超链接" xfId="7838" builtinId="9" hidden="1"/>
    <cellStyle name="访问过的超链接" xfId="7840" builtinId="9" hidden="1"/>
    <cellStyle name="访问过的超链接" xfId="7842" builtinId="9" hidden="1"/>
    <cellStyle name="访问过的超链接" xfId="7844" builtinId="9" hidden="1"/>
    <cellStyle name="访问过的超链接" xfId="7846" builtinId="9" hidden="1"/>
    <cellStyle name="访问过的超链接" xfId="7848" builtinId="9" hidden="1"/>
    <cellStyle name="访问过的超链接" xfId="7850" builtinId="9" hidden="1"/>
    <cellStyle name="访问过的超链接" xfId="7852" builtinId="9" hidden="1"/>
    <cellStyle name="访问过的超链接" xfId="7854" builtinId="9" hidden="1"/>
    <cellStyle name="访问过的超链接" xfId="7856" builtinId="9" hidden="1"/>
    <cellStyle name="访问过的超链接" xfId="7858" builtinId="9" hidden="1"/>
    <cellStyle name="访问过的超链接" xfId="7860" builtinId="9" hidden="1"/>
    <cellStyle name="访问过的超链接" xfId="7862" builtinId="9" hidden="1"/>
    <cellStyle name="访问过的超链接" xfId="7864" builtinId="9" hidden="1"/>
    <cellStyle name="访问过的超链接" xfId="7866" builtinId="9" hidden="1"/>
    <cellStyle name="访问过的超链接" xfId="7868" builtinId="9" hidden="1"/>
    <cellStyle name="访问过的超链接" xfId="7870" builtinId="9" hidden="1"/>
    <cellStyle name="访问过的超链接" xfId="7872" builtinId="9" hidden="1"/>
    <cellStyle name="访问过的超链接" xfId="7874" builtinId="9" hidden="1"/>
    <cellStyle name="访问过的超链接" xfId="7876" builtinId="9" hidden="1"/>
    <cellStyle name="访问过的超链接" xfId="7878" builtinId="9" hidden="1"/>
    <cellStyle name="访问过的超链接" xfId="7880" builtinId="9" hidden="1"/>
    <cellStyle name="访问过的超链接" xfId="7882" builtinId="9" hidden="1"/>
    <cellStyle name="访问过的超链接" xfId="7884" builtinId="9" hidden="1"/>
    <cellStyle name="访问过的超链接" xfId="7886" builtinId="9" hidden="1"/>
    <cellStyle name="访问过的超链接" xfId="7888" builtinId="9" hidden="1"/>
    <cellStyle name="访问过的超链接" xfId="7890" builtinId="9" hidden="1"/>
    <cellStyle name="访问过的超链接" xfId="7892" builtinId="9" hidden="1"/>
    <cellStyle name="访问过的超链接" xfId="7894" builtinId="9" hidden="1"/>
    <cellStyle name="访问过的超链接" xfId="7896" builtinId="9" hidden="1"/>
    <cellStyle name="访问过的超链接" xfId="7898" builtinId="9" hidden="1"/>
    <cellStyle name="访问过的超链接" xfId="7900" builtinId="9" hidden="1"/>
    <cellStyle name="访问过的超链接" xfId="7902" builtinId="9" hidden="1"/>
    <cellStyle name="访问过的超链接" xfId="7904" builtinId="9" hidden="1"/>
    <cellStyle name="访问过的超链接" xfId="7906" builtinId="9" hidden="1"/>
    <cellStyle name="访问过的超链接" xfId="7908" builtinId="9" hidden="1"/>
    <cellStyle name="访问过的超链接" xfId="7910" builtinId="9" hidden="1"/>
    <cellStyle name="访问过的超链接" xfId="7912" builtinId="9" hidden="1"/>
    <cellStyle name="访问过的超链接" xfId="7914" builtinId="9" hidden="1"/>
    <cellStyle name="访问过的超链接" xfId="7916" builtinId="9" hidden="1"/>
    <cellStyle name="访问过的超链接" xfId="7918" builtinId="9" hidden="1"/>
    <cellStyle name="访问过的超链接" xfId="7920" builtinId="9" hidden="1"/>
    <cellStyle name="访问过的超链接" xfId="7922" builtinId="9" hidden="1"/>
    <cellStyle name="访问过的超链接" xfId="7924" builtinId="9" hidden="1"/>
    <cellStyle name="访问过的超链接" xfId="7926" builtinId="9" hidden="1"/>
    <cellStyle name="访问过的超链接" xfId="7928" builtinId="9" hidden="1"/>
    <cellStyle name="访问过的超链接" xfId="7930" builtinId="9" hidden="1"/>
    <cellStyle name="访问过的超链接" xfId="7932" builtinId="9" hidden="1"/>
    <cellStyle name="访问过的超链接" xfId="7934" builtinId="9" hidden="1"/>
    <cellStyle name="访问过的超链接" xfId="7936" builtinId="9" hidden="1"/>
    <cellStyle name="访问过的超链接" xfId="7938" builtinId="9" hidden="1"/>
    <cellStyle name="访问过的超链接" xfId="7940" builtinId="9" hidden="1"/>
    <cellStyle name="访问过的超链接" xfId="7942" builtinId="9" hidden="1"/>
    <cellStyle name="访问过的超链接" xfId="7944" builtinId="9" hidden="1"/>
    <cellStyle name="访问过的超链接" xfId="7946" builtinId="9" hidden="1"/>
    <cellStyle name="访问过的超链接" xfId="7948" builtinId="9" hidden="1"/>
    <cellStyle name="访问过的超链接" xfId="7950" builtinId="9" hidden="1"/>
    <cellStyle name="访问过的超链接" xfId="7952" builtinId="9" hidden="1"/>
    <cellStyle name="访问过的超链接" xfId="7954" builtinId="9" hidden="1"/>
    <cellStyle name="访问过的超链接" xfId="7956" builtinId="9" hidden="1"/>
    <cellStyle name="访问过的超链接" xfId="7958" builtinId="9" hidden="1"/>
    <cellStyle name="访问过的超链接" xfId="7960" builtinId="9" hidden="1"/>
    <cellStyle name="访问过的超链接" xfId="7962" builtinId="9" hidden="1"/>
    <cellStyle name="访问过的超链接" xfId="7964" builtinId="9" hidden="1"/>
    <cellStyle name="访问过的超链接" xfId="7966" builtinId="9" hidden="1"/>
    <cellStyle name="访问过的超链接" xfId="7968" builtinId="9" hidden="1"/>
    <cellStyle name="访问过的超链接" xfId="7970" builtinId="9" hidden="1"/>
    <cellStyle name="访问过的超链接" xfId="7972" builtinId="9" hidden="1"/>
    <cellStyle name="访问过的超链接" xfId="7974" builtinId="9" hidden="1"/>
    <cellStyle name="访问过的超链接" xfId="7976" builtinId="9" hidden="1"/>
    <cellStyle name="访问过的超链接" xfId="7978" builtinId="9" hidden="1"/>
    <cellStyle name="访问过的超链接" xfId="7980" builtinId="9" hidden="1"/>
    <cellStyle name="访问过的超链接" xfId="7982" builtinId="9" hidden="1"/>
    <cellStyle name="访问过的超链接" xfId="7984" builtinId="9" hidden="1"/>
    <cellStyle name="访问过的超链接" xfId="7986" builtinId="9" hidden="1"/>
    <cellStyle name="访问过的超链接" xfId="7988" builtinId="9" hidden="1"/>
    <cellStyle name="访问过的超链接" xfId="7990" builtinId="9" hidden="1"/>
    <cellStyle name="访问过的超链接" xfId="7992" builtinId="9" hidden="1"/>
    <cellStyle name="访问过的超链接" xfId="7994" builtinId="9" hidden="1"/>
    <cellStyle name="访问过的超链接" xfId="7996" builtinId="9" hidden="1"/>
    <cellStyle name="访问过的超链接" xfId="7998" builtinId="9" hidden="1"/>
    <cellStyle name="访问过的超链接" xfId="8000" builtinId="9" hidden="1"/>
    <cellStyle name="访问过的超链接" xfId="8002" builtinId="9" hidden="1"/>
    <cellStyle name="访问过的超链接" xfId="8004" builtinId="9" hidden="1"/>
    <cellStyle name="访问过的超链接" xfId="8006" builtinId="9" hidden="1"/>
    <cellStyle name="访问过的超链接" xfId="8008" builtinId="9" hidden="1"/>
    <cellStyle name="访问过的超链接" xfId="8010" builtinId="9" hidden="1"/>
    <cellStyle name="访问过的超链接" xfId="8012" builtinId="9" hidden="1"/>
    <cellStyle name="访问过的超链接" xfId="8014" builtinId="9" hidden="1"/>
    <cellStyle name="访问过的超链接" xfId="8016" builtinId="9" hidden="1"/>
    <cellStyle name="访问过的超链接" xfId="8018" builtinId="9" hidden="1"/>
    <cellStyle name="访问过的超链接" xfId="8020" builtinId="9" hidden="1"/>
    <cellStyle name="访问过的超链接" xfId="8022" builtinId="9" hidden="1"/>
    <cellStyle name="访问过的超链接" xfId="8024" builtinId="9" hidden="1"/>
    <cellStyle name="访问过的超链接" xfId="8026" builtinId="9" hidden="1"/>
    <cellStyle name="访问过的超链接" xfId="8028" builtinId="9" hidden="1"/>
    <cellStyle name="访问过的超链接" xfId="8030" builtinId="9" hidden="1"/>
    <cellStyle name="访问过的超链接" xfId="8032" builtinId="9" hidden="1"/>
    <cellStyle name="访问过的超链接" xfId="8034" builtinId="9" hidden="1"/>
    <cellStyle name="访问过的超链接" xfId="8036" builtinId="9" hidden="1"/>
    <cellStyle name="访问过的超链接" xfId="8038" builtinId="9" hidden="1"/>
    <cellStyle name="访问过的超链接" xfId="8040" builtinId="9" hidden="1"/>
    <cellStyle name="访问过的超链接" xfId="8042" builtinId="9" hidden="1"/>
    <cellStyle name="访问过的超链接" xfId="8044" builtinId="9" hidden="1"/>
    <cellStyle name="访问过的超链接" xfId="8046" builtinId="9" hidden="1"/>
    <cellStyle name="访问过的超链接" xfId="8048" builtinId="9" hidden="1"/>
    <cellStyle name="访问过的超链接" xfId="8050" builtinId="9" hidden="1"/>
    <cellStyle name="访问过的超链接" xfId="8052" builtinId="9" hidden="1"/>
    <cellStyle name="访问过的超链接" xfId="8054" builtinId="9" hidden="1"/>
    <cellStyle name="访问过的超链接" xfId="8056" builtinId="9" hidden="1"/>
    <cellStyle name="访问过的超链接" xfId="8058" builtinId="9" hidden="1"/>
    <cellStyle name="访问过的超链接" xfId="8060" builtinId="9" hidden="1"/>
    <cellStyle name="访问过的超链接" xfId="8062" builtinId="9" hidden="1"/>
    <cellStyle name="访问过的超链接" xfId="8064" builtinId="9" hidden="1"/>
    <cellStyle name="访问过的超链接" xfId="8066" builtinId="9" hidden="1"/>
    <cellStyle name="访问过的超链接" xfId="8068" builtinId="9" hidden="1"/>
    <cellStyle name="访问过的超链接" xfId="8070" builtinId="9" hidden="1"/>
    <cellStyle name="访问过的超链接" xfId="8072" builtinId="9" hidden="1"/>
    <cellStyle name="访问过的超链接" xfId="8074" builtinId="9" hidden="1"/>
    <cellStyle name="访问过的超链接" xfId="8076" builtinId="9" hidden="1"/>
    <cellStyle name="访问过的超链接" xfId="8078" builtinId="9" hidden="1"/>
    <cellStyle name="访问过的超链接" xfId="8080" builtinId="9" hidden="1"/>
    <cellStyle name="访问过的超链接" xfId="8082" builtinId="9" hidden="1"/>
    <cellStyle name="访问过的超链接" xfId="8084" builtinId="9" hidden="1"/>
    <cellStyle name="访问过的超链接" xfId="8086" builtinId="9" hidden="1"/>
    <cellStyle name="访问过的超链接" xfId="8088" builtinId="9" hidden="1"/>
    <cellStyle name="访问过的超链接" xfId="8090" builtinId="9" hidden="1"/>
    <cellStyle name="访问过的超链接" xfId="8092" builtinId="9" hidden="1"/>
    <cellStyle name="访问过的超链接" xfId="8094" builtinId="9" hidden="1"/>
    <cellStyle name="访问过的超链接" xfId="8096" builtinId="9" hidden="1"/>
    <cellStyle name="访问过的超链接" xfId="8098" builtinId="9" hidden="1"/>
    <cellStyle name="访问过的超链接" xfId="8100" builtinId="9" hidden="1"/>
    <cellStyle name="访问过的超链接" xfId="8102" builtinId="9" hidden="1"/>
    <cellStyle name="访问过的超链接" xfId="8104" builtinId="9" hidden="1"/>
    <cellStyle name="访问过的超链接" xfId="8106" builtinId="9" hidden="1"/>
    <cellStyle name="访问过的超链接" xfId="8108" builtinId="9" hidden="1"/>
    <cellStyle name="访问过的超链接" xfId="8110" builtinId="9" hidden="1"/>
    <cellStyle name="访问过的超链接" xfId="8112" builtinId="9" hidden="1"/>
    <cellStyle name="访问过的超链接" xfId="8114" builtinId="9" hidden="1"/>
    <cellStyle name="访问过的超链接" xfId="8116" builtinId="9" hidden="1"/>
    <cellStyle name="访问过的超链接" xfId="8118" builtinId="9" hidden="1"/>
    <cellStyle name="访问过的超链接" xfId="8120" builtinId="9" hidden="1"/>
    <cellStyle name="访问过的超链接" xfId="8122" builtinId="9" hidden="1"/>
    <cellStyle name="访问过的超链接" xfId="8124" builtinId="9" hidden="1"/>
    <cellStyle name="访问过的超链接" xfId="8126" builtinId="9" hidden="1"/>
    <cellStyle name="访问过的超链接" xfId="8128" builtinId="9" hidden="1"/>
    <cellStyle name="访问过的超链接" xfId="8130" builtinId="9" hidden="1"/>
    <cellStyle name="访问过的超链接" xfId="8132" builtinId="9" hidden="1"/>
    <cellStyle name="访问过的超链接" xfId="8134" builtinId="9" hidden="1"/>
    <cellStyle name="访问过的超链接" xfId="8136" builtinId="9" hidden="1"/>
    <cellStyle name="访问过的超链接" xfId="8138" builtinId="9" hidden="1"/>
    <cellStyle name="访问过的超链接" xfId="8140" builtinId="9" hidden="1"/>
    <cellStyle name="访问过的超链接" xfId="8142" builtinId="9" hidden="1"/>
    <cellStyle name="访问过的超链接" xfId="8144" builtinId="9" hidden="1"/>
    <cellStyle name="访问过的超链接" xfId="8146" builtinId="9" hidden="1"/>
    <cellStyle name="访问过的超链接" xfId="8148" builtinId="9" hidden="1"/>
    <cellStyle name="访问过的超链接" xfId="8150" builtinId="9" hidden="1"/>
    <cellStyle name="访问过的超链接" xfId="8152" builtinId="9" hidden="1"/>
    <cellStyle name="访问过的超链接" xfId="8154" builtinId="9" hidden="1"/>
    <cellStyle name="访问过的超链接" xfId="8156" builtinId="9" hidden="1"/>
    <cellStyle name="访问过的超链接" xfId="8158" builtinId="9" hidden="1"/>
    <cellStyle name="访问过的超链接" xfId="8160" builtinId="9" hidden="1"/>
    <cellStyle name="访问过的超链接" xfId="8162" builtinId="9" hidden="1"/>
    <cellStyle name="访问过的超链接" xfId="8164" builtinId="9" hidden="1"/>
    <cellStyle name="访问过的超链接" xfId="8166" builtinId="9" hidden="1"/>
    <cellStyle name="访问过的超链接" xfId="8168" builtinId="9" hidden="1"/>
    <cellStyle name="访问过的超链接" xfId="8170" builtinId="9" hidden="1"/>
    <cellStyle name="访问过的超链接" xfId="8172" builtinId="9" hidden="1"/>
    <cellStyle name="访问过的超链接" xfId="8174" builtinId="9" hidden="1"/>
    <cellStyle name="访问过的超链接" xfId="8176" builtinId="9" hidden="1"/>
    <cellStyle name="访问过的超链接" xfId="8178" builtinId="9" hidden="1"/>
    <cellStyle name="访问过的超链接" xfId="8180" builtinId="9" hidden="1"/>
    <cellStyle name="访问过的超链接" xfId="8182" builtinId="9" hidden="1"/>
    <cellStyle name="访问过的超链接" xfId="8184" builtinId="9" hidden="1"/>
    <cellStyle name="访问过的超链接" xfId="8186" builtinId="9" hidden="1"/>
    <cellStyle name="访问过的超链接" xfId="8188" builtinId="9" hidden="1"/>
    <cellStyle name="访问过的超链接" xfId="8190" builtinId="9" hidden="1"/>
    <cellStyle name="访问过的超链接" xfId="8192" builtinId="9" hidden="1"/>
    <cellStyle name="访问过的超链接" xfId="8194" builtinId="9" hidden="1"/>
    <cellStyle name="访问过的超链接" xfId="8196" builtinId="9" hidden="1"/>
    <cellStyle name="访问过的超链接" xfId="8198" builtinId="9" hidden="1"/>
    <cellStyle name="访问过的超链接" xfId="8200" builtinId="9" hidden="1"/>
    <cellStyle name="访问过的超链接" xfId="8202" builtinId="9" hidden="1"/>
    <cellStyle name="访问过的超链接" xfId="8204" builtinId="9" hidden="1"/>
    <cellStyle name="访问过的超链接" xfId="8206" builtinId="9" hidden="1"/>
    <cellStyle name="访问过的超链接" xfId="8208" builtinId="9" hidden="1"/>
    <cellStyle name="访问过的超链接" xfId="8210" builtinId="9" hidden="1"/>
    <cellStyle name="访问过的超链接" xfId="8212" builtinId="9" hidden="1"/>
    <cellStyle name="访问过的超链接" xfId="8214" builtinId="9" hidden="1"/>
    <cellStyle name="访问过的超链接" xfId="8216" builtinId="9" hidden="1"/>
    <cellStyle name="访问过的超链接" xfId="8218" builtinId="9" hidden="1"/>
    <cellStyle name="访问过的超链接" xfId="8220" builtinId="9" hidden="1"/>
    <cellStyle name="访问过的超链接" xfId="8222" builtinId="9" hidden="1"/>
    <cellStyle name="访问过的超链接" xfId="8224" builtinId="9" hidden="1"/>
    <cellStyle name="访问过的超链接" xfId="8226" builtinId="9" hidden="1"/>
    <cellStyle name="访问过的超链接" xfId="8228" builtinId="9" hidden="1"/>
    <cellStyle name="访问过的超链接" xfId="8230" builtinId="9" hidden="1"/>
    <cellStyle name="访问过的超链接" xfId="8232" builtinId="9" hidden="1"/>
    <cellStyle name="访问过的超链接" xfId="8234" builtinId="9" hidden="1"/>
    <cellStyle name="访问过的超链接" xfId="8236" builtinId="9" hidden="1"/>
    <cellStyle name="访问过的超链接" xfId="8238" builtinId="9" hidden="1"/>
    <cellStyle name="访问过的超链接" xfId="8240" builtinId="9" hidden="1"/>
    <cellStyle name="访问过的超链接" xfId="8242" builtinId="9" hidden="1"/>
    <cellStyle name="访问过的超链接" xfId="8244" builtinId="9" hidden="1"/>
    <cellStyle name="访问过的超链接" xfId="8246" builtinId="9" hidden="1"/>
    <cellStyle name="访问过的超链接" xfId="8248" builtinId="9" hidden="1"/>
    <cellStyle name="访问过的超链接" xfId="8250" builtinId="9" hidden="1"/>
    <cellStyle name="访问过的超链接" xfId="8252" builtinId="9" hidden="1"/>
    <cellStyle name="访问过的超链接" xfId="8254" builtinId="9" hidden="1"/>
    <cellStyle name="访问过的超链接" xfId="8256" builtinId="9" hidden="1"/>
    <cellStyle name="访问过的超链接" xfId="8258" builtinId="9" hidden="1"/>
    <cellStyle name="访问过的超链接" xfId="8260" builtinId="9" hidden="1"/>
    <cellStyle name="访问过的超链接" xfId="8262" builtinId="9" hidden="1"/>
    <cellStyle name="访问过的超链接" xfId="8264" builtinId="9" hidden="1"/>
    <cellStyle name="访问过的超链接" xfId="8266" builtinId="9" hidden="1"/>
    <cellStyle name="访问过的超链接" xfId="8268" builtinId="9" hidden="1"/>
    <cellStyle name="访问过的超链接" xfId="8270" builtinId="9" hidden="1"/>
    <cellStyle name="访问过的超链接" xfId="8272" builtinId="9" hidden="1"/>
    <cellStyle name="访问过的超链接" xfId="8274" builtinId="9" hidden="1"/>
    <cellStyle name="访问过的超链接" xfId="8276" builtinId="9" hidden="1"/>
    <cellStyle name="访问过的超链接" xfId="8278" builtinId="9" hidden="1"/>
    <cellStyle name="访问过的超链接" xfId="8280" builtinId="9" hidden="1"/>
    <cellStyle name="访问过的超链接" xfId="8282" builtinId="9" hidden="1"/>
    <cellStyle name="访问过的超链接" xfId="8284" builtinId="9" hidden="1"/>
    <cellStyle name="访问过的超链接" xfId="8286" builtinId="9" hidden="1"/>
    <cellStyle name="访问过的超链接" xfId="8288" builtinId="9" hidden="1"/>
    <cellStyle name="访问过的超链接" xfId="8290" builtinId="9" hidden="1"/>
    <cellStyle name="访问过的超链接" xfId="8292" builtinId="9" hidden="1"/>
    <cellStyle name="访问过的超链接" xfId="8294" builtinId="9" hidden="1"/>
    <cellStyle name="访问过的超链接" xfId="8296" builtinId="9" hidden="1"/>
    <cellStyle name="访问过的超链接" xfId="8298" builtinId="9" hidden="1"/>
    <cellStyle name="访问过的超链接" xfId="8300" builtinId="9" hidden="1"/>
    <cellStyle name="访问过的超链接" xfId="8302" builtinId="9" hidden="1"/>
    <cellStyle name="访问过的超链接" xfId="8304" builtinId="9" hidden="1"/>
    <cellStyle name="访问过的超链接" xfId="8306" builtinId="9" hidden="1"/>
    <cellStyle name="访问过的超链接" xfId="8308" builtinId="9" hidden="1"/>
    <cellStyle name="访问过的超链接" xfId="8310" builtinId="9" hidden="1"/>
    <cellStyle name="访问过的超链接" xfId="8312" builtinId="9" hidden="1"/>
    <cellStyle name="访问过的超链接" xfId="8314" builtinId="9" hidden="1"/>
    <cellStyle name="访问过的超链接" xfId="8316" builtinId="9" hidden="1"/>
    <cellStyle name="访问过的超链接" xfId="8318" builtinId="9" hidden="1"/>
    <cellStyle name="访问过的超链接" xfId="8320" builtinId="9" hidden="1"/>
    <cellStyle name="访问过的超链接" xfId="8322" builtinId="9" hidden="1"/>
    <cellStyle name="访问过的超链接" xfId="8324" builtinId="9" hidden="1"/>
    <cellStyle name="访问过的超链接" xfId="8326" builtinId="9" hidden="1"/>
    <cellStyle name="访问过的超链接" xfId="8328" builtinId="9" hidden="1"/>
    <cellStyle name="访问过的超链接" xfId="8330" builtinId="9" hidden="1"/>
    <cellStyle name="访问过的超链接" xfId="8332" builtinId="9" hidden="1"/>
    <cellStyle name="访问过的超链接" xfId="8334" builtinId="9" hidden="1"/>
    <cellStyle name="访问过的超链接" xfId="8336" builtinId="9" hidden="1"/>
    <cellStyle name="访问过的超链接" xfId="8338" builtinId="9" hidden="1"/>
    <cellStyle name="访问过的超链接" xfId="8340" builtinId="9" hidden="1"/>
    <cellStyle name="访问过的超链接" xfId="8342" builtinId="9" hidden="1"/>
    <cellStyle name="访问过的超链接" xfId="8344" builtinId="9" hidden="1"/>
    <cellStyle name="访问过的超链接" xfId="8346" builtinId="9" hidden="1"/>
    <cellStyle name="访问过的超链接" xfId="8348" builtinId="9" hidden="1"/>
    <cellStyle name="访问过的超链接" xfId="8350" builtinId="9" hidden="1"/>
    <cellStyle name="访问过的超链接" xfId="8352" builtinId="9" hidden="1"/>
    <cellStyle name="访问过的超链接" xfId="8354" builtinId="9" hidden="1"/>
    <cellStyle name="访问过的超链接" xfId="8356" builtinId="9" hidden="1"/>
    <cellStyle name="访问过的超链接" xfId="8358" builtinId="9" hidden="1"/>
    <cellStyle name="访问过的超链接" xfId="8360" builtinId="9" hidden="1"/>
    <cellStyle name="访问过的超链接" xfId="8362" builtinId="9" hidden="1"/>
    <cellStyle name="访问过的超链接" xfId="8364" builtinId="9" hidden="1"/>
    <cellStyle name="访问过的超链接" xfId="8366" builtinId="9" hidden="1"/>
    <cellStyle name="访问过的超链接" xfId="8368" builtinId="9" hidden="1"/>
    <cellStyle name="访问过的超链接" xfId="8370" builtinId="9" hidden="1"/>
    <cellStyle name="访问过的超链接" xfId="8372" builtinId="9" hidden="1"/>
    <cellStyle name="访问过的超链接" xfId="8374" builtinId="9" hidden="1"/>
    <cellStyle name="访问过的超链接" xfId="8376" builtinId="9" hidden="1"/>
    <cellStyle name="访问过的超链接" xfId="8378" builtinId="9" hidden="1"/>
    <cellStyle name="访问过的超链接" xfId="8380" builtinId="9" hidden="1"/>
    <cellStyle name="访问过的超链接" xfId="8382" builtinId="9" hidden="1"/>
    <cellStyle name="访问过的超链接" xfId="8384" builtinId="9" hidden="1"/>
    <cellStyle name="访问过的超链接" xfId="8386" builtinId="9" hidden="1"/>
    <cellStyle name="访问过的超链接" xfId="8388" builtinId="9" hidden="1"/>
    <cellStyle name="访问过的超链接" xfId="8390" builtinId="9" hidden="1"/>
    <cellStyle name="访问过的超链接" xfId="8392" builtinId="9" hidden="1"/>
    <cellStyle name="访问过的超链接" xfId="8394" builtinId="9" hidden="1"/>
    <cellStyle name="访问过的超链接" xfId="8396" builtinId="9" hidden="1"/>
    <cellStyle name="访问过的超链接" xfId="8398" builtinId="9" hidden="1"/>
    <cellStyle name="访问过的超链接" xfId="8400" builtinId="9" hidden="1"/>
    <cellStyle name="访问过的超链接" xfId="8402" builtinId="9" hidden="1"/>
    <cellStyle name="访问过的超链接" xfId="8404" builtinId="9" hidden="1"/>
    <cellStyle name="访问过的超链接" xfId="8406" builtinId="9" hidden="1"/>
    <cellStyle name="访问过的超链接" xfId="8408" builtinId="9" hidden="1"/>
    <cellStyle name="访问过的超链接" xfId="8410" builtinId="9" hidden="1"/>
    <cellStyle name="访问过的超链接" xfId="8412" builtinId="9" hidden="1"/>
    <cellStyle name="访问过的超链接" xfId="8414" builtinId="9" hidden="1"/>
    <cellStyle name="访问过的超链接" xfId="8416" builtinId="9" hidden="1"/>
    <cellStyle name="访问过的超链接" xfId="8418" builtinId="9" hidden="1"/>
    <cellStyle name="访问过的超链接" xfId="8420" builtinId="9" hidden="1"/>
    <cellStyle name="访问过的超链接" xfId="8422" builtinId="9" hidden="1"/>
    <cellStyle name="访问过的超链接" xfId="8424" builtinId="9" hidden="1"/>
    <cellStyle name="访问过的超链接" xfId="8426" builtinId="9" hidden="1"/>
    <cellStyle name="访问过的超链接" xfId="8428" builtinId="9" hidden="1"/>
    <cellStyle name="访问过的超链接" xfId="8430" builtinId="9" hidden="1"/>
    <cellStyle name="访问过的超链接" xfId="8432" builtinId="9" hidden="1"/>
    <cellStyle name="访问过的超链接" xfId="8434" builtinId="9" hidden="1"/>
    <cellStyle name="访问过的超链接" xfId="8436" builtinId="9" hidden="1"/>
    <cellStyle name="访问过的超链接" xfId="8438" builtinId="9" hidden="1"/>
    <cellStyle name="访问过的超链接" xfId="8440" builtinId="9" hidden="1"/>
    <cellStyle name="访问过的超链接" xfId="8442" builtinId="9" hidden="1"/>
    <cellStyle name="访问过的超链接" xfId="8444" builtinId="9" hidden="1"/>
    <cellStyle name="访问过的超链接" xfId="8446" builtinId="9" hidden="1"/>
    <cellStyle name="访问过的超链接" xfId="8448" builtinId="9" hidden="1"/>
    <cellStyle name="访问过的超链接" xfId="8450" builtinId="9" hidden="1"/>
    <cellStyle name="访问过的超链接" xfId="8452" builtinId="9" hidden="1"/>
    <cellStyle name="访问过的超链接" xfId="8454" builtinId="9" hidden="1"/>
    <cellStyle name="访问过的超链接" xfId="8456" builtinId="9" hidden="1"/>
    <cellStyle name="访问过的超链接" xfId="8458" builtinId="9" hidden="1"/>
    <cellStyle name="访问过的超链接" xfId="8460" builtinId="9" hidden="1"/>
    <cellStyle name="访问过的超链接" xfId="8462" builtinId="9" hidden="1"/>
    <cellStyle name="访问过的超链接" xfId="8464" builtinId="9" hidden="1"/>
    <cellStyle name="访问过的超链接" xfId="8466" builtinId="9" hidden="1"/>
    <cellStyle name="访问过的超链接" xfId="8468" builtinId="9" hidden="1"/>
    <cellStyle name="访问过的超链接" xfId="8470" builtinId="9" hidden="1"/>
    <cellStyle name="访问过的超链接" xfId="8472" builtinId="9" hidden="1"/>
    <cellStyle name="访问过的超链接" xfId="8474" builtinId="9" hidden="1"/>
    <cellStyle name="访问过的超链接" xfId="8476" builtinId="9" hidden="1"/>
    <cellStyle name="访问过的超链接" xfId="8478" builtinId="9" hidden="1"/>
    <cellStyle name="访问过的超链接" xfId="8480" builtinId="9" hidden="1"/>
    <cellStyle name="访问过的超链接" xfId="8482" builtinId="9" hidden="1"/>
    <cellStyle name="访问过的超链接" xfId="8484" builtinId="9" hidden="1"/>
    <cellStyle name="访问过的超链接" xfId="8486" builtinId="9" hidden="1"/>
    <cellStyle name="访问过的超链接" xfId="8488" builtinId="9" hidden="1"/>
    <cellStyle name="访问过的超链接" xfId="8490" builtinId="9" hidden="1"/>
    <cellStyle name="访问过的超链接" xfId="8492" builtinId="9" hidden="1"/>
    <cellStyle name="访问过的超链接" xfId="8494" builtinId="9" hidden="1"/>
    <cellStyle name="访问过的超链接" xfId="8496" builtinId="9" hidden="1"/>
    <cellStyle name="访问过的超链接" xfId="8498" builtinId="9" hidden="1"/>
    <cellStyle name="访问过的超链接" xfId="8500" builtinId="9" hidden="1"/>
    <cellStyle name="访问过的超链接" xfId="8502" builtinId="9" hidden="1"/>
    <cellStyle name="访问过的超链接" xfId="8504" builtinId="9" hidden="1"/>
    <cellStyle name="访问过的超链接" xfId="8506" builtinId="9" hidden="1"/>
    <cellStyle name="访问过的超链接" xfId="8508" builtinId="9" hidden="1"/>
    <cellStyle name="访问过的超链接" xfId="8510" builtinId="9" hidden="1"/>
    <cellStyle name="访问过的超链接" xfId="8512" builtinId="9" hidden="1"/>
    <cellStyle name="访问过的超链接" xfId="8514" builtinId="9" hidden="1"/>
    <cellStyle name="访问过的超链接" xfId="8516" builtinId="9" hidden="1"/>
    <cellStyle name="访问过的超链接" xfId="8518" builtinId="9" hidden="1"/>
    <cellStyle name="访问过的超链接" xfId="8520" builtinId="9" hidden="1"/>
    <cellStyle name="访问过的超链接" xfId="8522" builtinId="9" hidden="1"/>
    <cellStyle name="访问过的超链接" xfId="8524" builtinId="9" hidden="1"/>
    <cellStyle name="访问过的超链接" xfId="8526" builtinId="9" hidden="1"/>
    <cellStyle name="访问过的超链接" xfId="8528" builtinId="9" hidden="1"/>
    <cellStyle name="访问过的超链接" xfId="8530" builtinId="9" hidden="1"/>
    <cellStyle name="访问过的超链接" xfId="8532" builtinId="9" hidden="1"/>
    <cellStyle name="访问过的超链接" xfId="8534" builtinId="9" hidden="1"/>
    <cellStyle name="访问过的超链接" xfId="8536" builtinId="9" hidden="1"/>
    <cellStyle name="访问过的超链接" xfId="8538" builtinId="9" hidden="1"/>
    <cellStyle name="访问过的超链接" xfId="8540" builtinId="9" hidden="1"/>
    <cellStyle name="访问过的超链接" xfId="8542" builtinId="9" hidden="1"/>
    <cellStyle name="访问过的超链接" xfId="8544" builtinId="9" hidden="1"/>
    <cellStyle name="访问过的超链接" xfId="8546" builtinId="9" hidden="1"/>
    <cellStyle name="访问过的超链接" xfId="8548" builtinId="9" hidden="1"/>
    <cellStyle name="访问过的超链接" xfId="8550" builtinId="9" hidden="1"/>
    <cellStyle name="访问过的超链接" xfId="8552" builtinId="9" hidden="1"/>
    <cellStyle name="访问过的超链接" xfId="8554" builtinId="9" hidden="1"/>
    <cellStyle name="访问过的超链接" xfId="8556" builtinId="9" hidden="1"/>
    <cellStyle name="访问过的超链接" xfId="8558" builtinId="9" hidden="1"/>
    <cellStyle name="访问过的超链接" xfId="8560" builtinId="9" hidden="1"/>
    <cellStyle name="访问过的超链接" xfId="8562" builtinId="9" hidden="1"/>
    <cellStyle name="访问过的超链接" xfId="8564" builtinId="9" hidden="1"/>
    <cellStyle name="访问过的超链接" xfId="8566" builtinId="9" hidden="1"/>
    <cellStyle name="访问过的超链接" xfId="8568" builtinId="9" hidden="1"/>
    <cellStyle name="访问过的超链接" xfId="8570" builtinId="9" hidden="1"/>
    <cellStyle name="访问过的超链接" xfId="8572" builtinId="9" hidden="1"/>
    <cellStyle name="访问过的超链接" xfId="8574" builtinId="9" hidden="1"/>
    <cellStyle name="访问过的超链接" xfId="8576" builtinId="9" hidden="1"/>
    <cellStyle name="访问过的超链接" xfId="8578" builtinId="9" hidden="1"/>
    <cellStyle name="访问过的超链接" xfId="8580" builtinId="9" hidden="1"/>
    <cellStyle name="访问过的超链接" xfId="8582" builtinId="9" hidden="1"/>
    <cellStyle name="访问过的超链接" xfId="8584" builtinId="9" hidden="1"/>
    <cellStyle name="访问过的超链接" xfId="8586" builtinId="9" hidden="1"/>
    <cellStyle name="访问过的超链接" xfId="8588" builtinId="9" hidden="1"/>
    <cellStyle name="访问过的超链接" xfId="8590" builtinId="9" hidden="1"/>
    <cellStyle name="访问过的超链接" xfId="8592" builtinId="9" hidden="1"/>
    <cellStyle name="访问过的超链接" xfId="8594" builtinId="9" hidden="1"/>
    <cellStyle name="访问过的超链接" xfId="8596" builtinId="9" hidden="1"/>
    <cellStyle name="访问过的超链接" xfId="8598" builtinId="9" hidden="1"/>
    <cellStyle name="访问过的超链接" xfId="8600" builtinId="9" hidden="1"/>
    <cellStyle name="访问过的超链接" xfId="8602" builtinId="9" hidden="1"/>
    <cellStyle name="访问过的超链接" xfId="8604" builtinId="9" hidden="1"/>
    <cellStyle name="访问过的超链接" xfId="8606" builtinId="9" hidden="1"/>
    <cellStyle name="访问过的超链接" xfId="8608" builtinId="9" hidden="1"/>
    <cellStyle name="访问过的超链接" xfId="8610" builtinId="9" hidden="1"/>
    <cellStyle name="访问过的超链接" xfId="8612" builtinId="9" hidden="1"/>
    <cellStyle name="访问过的超链接" xfId="8614" builtinId="9" hidden="1"/>
    <cellStyle name="访问过的超链接" xfId="8616" builtinId="9" hidden="1"/>
    <cellStyle name="访问过的超链接" xfId="8618" builtinId="9" hidden="1"/>
    <cellStyle name="访问过的超链接" xfId="8620" builtinId="9" hidden="1"/>
    <cellStyle name="访问过的超链接" xfId="8622" builtinId="9" hidden="1"/>
    <cellStyle name="访问过的超链接" xfId="8624" builtinId="9" hidden="1"/>
    <cellStyle name="访问过的超链接" xfId="8626" builtinId="9" hidden="1"/>
    <cellStyle name="访问过的超链接" xfId="8628" builtinId="9" hidden="1"/>
    <cellStyle name="访问过的超链接" xfId="8630" builtinId="9" hidden="1"/>
    <cellStyle name="访问过的超链接" xfId="8632" builtinId="9" hidden="1"/>
    <cellStyle name="访问过的超链接" xfId="8634" builtinId="9" hidden="1"/>
    <cellStyle name="访问过的超链接" xfId="8636" builtinId="9" hidden="1"/>
    <cellStyle name="访问过的超链接" xfId="8638" builtinId="9" hidden="1"/>
    <cellStyle name="访问过的超链接" xfId="8640" builtinId="9" hidden="1"/>
    <cellStyle name="访问过的超链接" xfId="8642" builtinId="9" hidden="1"/>
    <cellStyle name="访问过的超链接" xfId="8644" builtinId="9" hidden="1"/>
    <cellStyle name="访问过的超链接" xfId="8646" builtinId="9" hidden="1"/>
    <cellStyle name="访问过的超链接" xfId="8648" builtinId="9" hidden="1"/>
    <cellStyle name="访问过的超链接" xfId="8650" builtinId="9" hidden="1"/>
    <cellStyle name="访问过的超链接" xfId="8652" builtinId="9" hidden="1"/>
    <cellStyle name="访问过的超链接" xfId="8654" builtinId="9" hidden="1"/>
    <cellStyle name="访问过的超链接" xfId="8656" builtinId="9" hidden="1"/>
    <cellStyle name="访问过的超链接" xfId="8658" builtinId="9" hidden="1"/>
    <cellStyle name="访问过的超链接" xfId="8660" builtinId="9" hidden="1"/>
    <cellStyle name="访问过的超链接" xfId="8662" builtinId="9" hidden="1"/>
    <cellStyle name="访问过的超链接" xfId="8664" builtinId="9" hidden="1"/>
    <cellStyle name="访问过的超链接" xfId="8666" builtinId="9" hidden="1"/>
    <cellStyle name="访问过的超链接" xfId="8668" builtinId="9" hidden="1"/>
    <cellStyle name="访问过的超链接" xfId="8670" builtinId="9" hidden="1"/>
    <cellStyle name="访问过的超链接" xfId="8672" builtinId="9" hidden="1"/>
    <cellStyle name="访问过的超链接" xfId="8674" builtinId="9" hidden="1"/>
    <cellStyle name="访问过的超链接" xfId="8676" builtinId="9" hidden="1"/>
    <cellStyle name="访问过的超链接" xfId="8678" builtinId="9" hidden="1"/>
    <cellStyle name="访问过的超链接" xfId="8680" builtinId="9" hidden="1"/>
    <cellStyle name="访问过的超链接" xfId="8682" builtinId="9" hidden="1"/>
    <cellStyle name="访问过的超链接" xfId="8684" builtinId="9" hidden="1"/>
    <cellStyle name="访问过的超链接" xfId="8686" builtinId="9" hidden="1"/>
    <cellStyle name="访问过的超链接" xfId="8688" builtinId="9" hidden="1"/>
    <cellStyle name="访问过的超链接" xfId="8690" builtinId="9" hidden="1"/>
    <cellStyle name="访问过的超链接" xfId="8692" builtinId="9" hidden="1"/>
    <cellStyle name="访问过的超链接" xfId="8694" builtinId="9" hidden="1"/>
    <cellStyle name="访问过的超链接" xfId="8696" builtinId="9" hidden="1"/>
    <cellStyle name="访问过的超链接" xfId="8698" builtinId="9" hidden="1"/>
    <cellStyle name="访问过的超链接" xfId="8700" builtinId="9" hidden="1"/>
    <cellStyle name="访问过的超链接" xfId="8702" builtinId="9" hidden="1"/>
    <cellStyle name="访问过的超链接" xfId="8704" builtinId="9" hidden="1"/>
    <cellStyle name="访问过的超链接" xfId="8706" builtinId="9" hidden="1"/>
    <cellStyle name="访问过的超链接" xfId="8708" builtinId="9" hidden="1"/>
    <cellStyle name="访问过的超链接" xfId="8710" builtinId="9" hidden="1"/>
    <cellStyle name="访问过的超链接" xfId="8712" builtinId="9" hidden="1"/>
    <cellStyle name="访问过的超链接" xfId="8714" builtinId="9" hidden="1"/>
    <cellStyle name="访问过的超链接" xfId="8716" builtinId="9" hidden="1"/>
    <cellStyle name="访问过的超链接" xfId="8718" builtinId="9" hidden="1"/>
    <cellStyle name="访问过的超链接" xfId="8720" builtinId="9" hidden="1"/>
    <cellStyle name="访问过的超链接" xfId="8722" builtinId="9" hidden="1"/>
    <cellStyle name="访问过的超链接" xfId="8724" builtinId="9" hidden="1"/>
    <cellStyle name="访问过的超链接" xfId="8726" builtinId="9" hidden="1"/>
    <cellStyle name="访问过的超链接" xfId="8728" builtinId="9" hidden="1"/>
    <cellStyle name="访问过的超链接" xfId="8730" builtinId="9" hidden="1"/>
    <cellStyle name="访问过的超链接" xfId="8732" builtinId="9" hidden="1"/>
    <cellStyle name="访问过的超链接" xfId="8734" builtinId="9" hidden="1"/>
    <cellStyle name="访问过的超链接" xfId="8736" builtinId="9" hidden="1"/>
    <cellStyle name="访问过的超链接" xfId="8738" builtinId="9" hidden="1"/>
    <cellStyle name="访问过的超链接" xfId="8740" builtinId="9" hidden="1"/>
    <cellStyle name="访问过的超链接" xfId="8742" builtinId="9" hidden="1"/>
    <cellStyle name="访问过的超链接" xfId="8744" builtinId="9" hidden="1"/>
    <cellStyle name="访问过的超链接" xfId="8746" builtinId="9" hidden="1"/>
    <cellStyle name="访问过的超链接" xfId="8748" builtinId="9" hidden="1"/>
    <cellStyle name="访问过的超链接" xfId="8750" builtinId="9" hidden="1"/>
    <cellStyle name="访问过的超链接" xfId="8752" builtinId="9" hidden="1"/>
    <cellStyle name="访问过的超链接" xfId="8754" builtinId="9" hidden="1"/>
    <cellStyle name="访问过的超链接" xfId="8756" builtinId="9" hidden="1"/>
    <cellStyle name="访问过的超链接" xfId="8758" builtinId="9" hidden="1"/>
    <cellStyle name="访问过的超链接" xfId="8760" builtinId="9" hidden="1"/>
    <cellStyle name="访问过的超链接" xfId="8762" builtinId="9" hidden="1"/>
    <cellStyle name="访问过的超链接" xfId="8764" builtinId="9" hidden="1"/>
    <cellStyle name="访问过的超链接" xfId="8766" builtinId="9" hidden="1"/>
    <cellStyle name="访问过的超链接" xfId="8768" builtinId="9" hidden="1"/>
    <cellStyle name="访问过的超链接" xfId="8770" builtinId="9" hidden="1"/>
    <cellStyle name="访问过的超链接" xfId="8772" builtinId="9" hidden="1"/>
    <cellStyle name="访问过的超链接" xfId="8774" builtinId="9" hidden="1"/>
    <cellStyle name="访问过的超链接" xfId="8776" builtinId="9" hidden="1"/>
    <cellStyle name="访问过的超链接" xfId="8778" builtinId="9" hidden="1"/>
    <cellStyle name="访问过的超链接" xfId="8780" builtinId="9" hidden="1"/>
    <cellStyle name="访问过的超链接" xfId="8782" builtinId="9" hidden="1"/>
    <cellStyle name="访问过的超链接" xfId="8784" builtinId="9" hidden="1"/>
    <cellStyle name="访问过的超链接" xfId="8786" builtinId="9" hidden="1"/>
    <cellStyle name="访问过的超链接" xfId="8788" builtinId="9" hidden="1"/>
    <cellStyle name="访问过的超链接" xfId="8790" builtinId="9" hidden="1"/>
    <cellStyle name="访问过的超链接" xfId="8792" builtinId="9" hidden="1"/>
    <cellStyle name="访问过的超链接" xfId="8794" builtinId="9" hidden="1"/>
    <cellStyle name="访问过的超链接" xfId="8796" builtinId="9" hidden="1"/>
    <cellStyle name="访问过的超链接" xfId="8798" builtinId="9" hidden="1"/>
    <cellStyle name="访问过的超链接" xfId="8800" builtinId="9" hidden="1"/>
    <cellStyle name="访问过的超链接" xfId="8802" builtinId="9" hidden="1"/>
    <cellStyle name="访问过的超链接" xfId="8804" builtinId="9" hidden="1"/>
    <cellStyle name="访问过的超链接" xfId="8806" builtinId="9" hidden="1"/>
    <cellStyle name="访问过的超链接" xfId="8808" builtinId="9" hidden="1"/>
    <cellStyle name="访问过的超链接" xfId="8810" builtinId="9" hidden="1"/>
    <cellStyle name="访问过的超链接" xfId="8812" builtinId="9" hidden="1"/>
    <cellStyle name="访问过的超链接" xfId="8814" builtinId="9" hidden="1"/>
    <cellStyle name="访问过的超链接" xfId="8816" builtinId="9" hidden="1"/>
    <cellStyle name="访问过的超链接" xfId="8818" builtinId="9" hidden="1"/>
    <cellStyle name="访问过的超链接" xfId="8820" builtinId="9" hidden="1"/>
    <cellStyle name="访问过的超链接" xfId="8822" builtinId="9" hidden="1"/>
    <cellStyle name="访问过的超链接" xfId="8824" builtinId="9" hidden="1"/>
    <cellStyle name="访问过的超链接" xfId="8826" builtinId="9" hidden="1"/>
    <cellStyle name="访问过的超链接" xfId="8828" builtinId="9" hidden="1"/>
    <cellStyle name="访问过的超链接" xfId="8830" builtinId="9" hidden="1"/>
    <cellStyle name="访问过的超链接" xfId="8832" builtinId="9" hidden="1"/>
    <cellStyle name="访问过的超链接" xfId="8834" builtinId="9" hidden="1"/>
    <cellStyle name="访问过的超链接" xfId="8836" builtinId="9" hidden="1"/>
    <cellStyle name="访问过的超链接" xfId="8838" builtinId="9" hidden="1"/>
    <cellStyle name="访问过的超链接" xfId="8840" builtinId="9" hidden="1"/>
    <cellStyle name="访问过的超链接" xfId="8842" builtinId="9" hidden="1"/>
    <cellStyle name="访问过的超链接" xfId="8844" builtinId="9" hidden="1"/>
    <cellStyle name="访问过的超链接" xfId="8846" builtinId="9" hidden="1"/>
    <cellStyle name="访问过的超链接" xfId="8848" builtinId="9" hidden="1"/>
    <cellStyle name="访问过的超链接" xfId="8850" builtinId="9" hidden="1"/>
    <cellStyle name="访问过的超链接" xfId="8852" builtinId="9" hidden="1"/>
    <cellStyle name="访问过的超链接" xfId="8854" builtinId="9" hidden="1"/>
    <cellStyle name="访问过的超链接" xfId="8856" builtinId="9" hidden="1"/>
    <cellStyle name="访问过的超链接" xfId="8858" builtinId="9" hidden="1"/>
    <cellStyle name="访问过的超链接" xfId="8860" builtinId="9" hidden="1"/>
    <cellStyle name="访问过的超链接" xfId="8862" builtinId="9" hidden="1"/>
    <cellStyle name="访问过的超链接" xfId="8864" builtinId="9" hidden="1"/>
    <cellStyle name="访问过的超链接" xfId="8866" builtinId="9" hidden="1"/>
    <cellStyle name="访问过的超链接" xfId="8868" builtinId="9" hidden="1"/>
    <cellStyle name="访问过的超链接" xfId="8870" builtinId="9" hidden="1"/>
    <cellStyle name="访问过的超链接" xfId="8872" builtinId="9" hidden="1"/>
    <cellStyle name="访问过的超链接" xfId="8874" builtinId="9" hidden="1"/>
    <cellStyle name="访问过的超链接" xfId="8876" builtinId="9" hidden="1"/>
    <cellStyle name="访问过的超链接" xfId="8878" builtinId="9" hidden="1"/>
    <cellStyle name="访问过的超链接" xfId="8880" builtinId="9" hidden="1"/>
    <cellStyle name="访问过的超链接" xfId="8882" builtinId="9" hidden="1"/>
    <cellStyle name="访问过的超链接" xfId="8884" builtinId="9" hidden="1"/>
    <cellStyle name="访问过的超链接" xfId="8886" builtinId="9" hidden="1"/>
    <cellStyle name="访问过的超链接" xfId="8888" builtinId="9" hidden="1"/>
    <cellStyle name="访问过的超链接" xfId="8890" builtinId="9" hidden="1"/>
    <cellStyle name="访问过的超链接" xfId="8892" builtinId="9" hidden="1"/>
    <cellStyle name="访问过的超链接" xfId="8894" builtinId="9" hidden="1"/>
    <cellStyle name="访问过的超链接" xfId="8896" builtinId="9" hidden="1"/>
    <cellStyle name="访问过的超链接" xfId="8898" builtinId="9" hidden="1"/>
    <cellStyle name="访问过的超链接" xfId="8900" builtinId="9" hidden="1"/>
    <cellStyle name="访问过的超链接" xfId="8902" builtinId="9" hidden="1"/>
    <cellStyle name="访问过的超链接" xfId="8904" builtinId="9" hidden="1"/>
    <cellStyle name="访问过的超链接" xfId="8906" builtinId="9" hidden="1"/>
    <cellStyle name="访问过的超链接" xfId="8908" builtinId="9" hidden="1"/>
    <cellStyle name="访问过的超链接" xfId="8910" builtinId="9" hidden="1"/>
    <cellStyle name="访问过的超链接" xfId="8912" builtinId="9" hidden="1"/>
    <cellStyle name="访问过的超链接" xfId="8914" builtinId="9" hidden="1"/>
    <cellStyle name="访问过的超链接" xfId="8916" builtinId="9" hidden="1"/>
    <cellStyle name="访问过的超链接" xfId="8918" builtinId="9" hidden="1"/>
    <cellStyle name="访问过的超链接" xfId="8920" builtinId="9" hidden="1"/>
    <cellStyle name="访问过的超链接" xfId="8922" builtinId="9" hidden="1"/>
    <cellStyle name="访问过的超链接" xfId="8924" builtinId="9" hidden="1"/>
    <cellStyle name="访问过的超链接" xfId="8926" builtinId="9" hidden="1"/>
    <cellStyle name="访问过的超链接" xfId="8928" builtinId="9" hidden="1"/>
    <cellStyle name="访问过的超链接" xfId="8930" builtinId="9" hidden="1"/>
    <cellStyle name="访问过的超链接" xfId="8932" builtinId="9" hidden="1"/>
    <cellStyle name="访问过的超链接" xfId="8934" builtinId="9" hidden="1"/>
    <cellStyle name="访问过的超链接" xfId="8936" builtinId="9" hidden="1"/>
    <cellStyle name="访问过的超链接" xfId="8938" builtinId="9" hidden="1"/>
    <cellStyle name="访问过的超链接" xfId="8940" builtinId="9" hidden="1"/>
    <cellStyle name="访问过的超链接" xfId="8942" builtinId="9" hidden="1"/>
    <cellStyle name="访问过的超链接" xfId="8944" builtinId="9" hidden="1"/>
    <cellStyle name="访问过的超链接" xfId="8946" builtinId="9" hidden="1"/>
    <cellStyle name="访问过的超链接" xfId="8948" builtinId="9" hidden="1"/>
    <cellStyle name="访问过的超链接" xfId="8950" builtinId="9" hidden="1"/>
    <cellStyle name="访问过的超链接" xfId="8952" builtinId="9" hidden="1"/>
    <cellStyle name="访问过的超链接" xfId="8954" builtinId="9" hidden="1"/>
    <cellStyle name="访问过的超链接" xfId="8956" builtinId="9" hidden="1"/>
    <cellStyle name="访问过的超链接" xfId="8958" builtinId="9" hidden="1"/>
    <cellStyle name="访问过的超链接" xfId="8960" builtinId="9" hidden="1"/>
    <cellStyle name="访问过的超链接" xfId="8962" builtinId="9" hidden="1"/>
    <cellStyle name="访问过的超链接" xfId="8964" builtinId="9" hidden="1"/>
    <cellStyle name="访问过的超链接" xfId="8966" builtinId="9" hidden="1"/>
    <cellStyle name="访问过的超链接" xfId="8968" builtinId="9" hidden="1"/>
    <cellStyle name="访问过的超链接" xfId="8970" builtinId="9" hidden="1"/>
    <cellStyle name="访问过的超链接" xfId="8972" builtinId="9" hidden="1"/>
    <cellStyle name="访问过的超链接" xfId="8974" builtinId="9" hidden="1"/>
    <cellStyle name="访问过的超链接" xfId="8976" builtinId="9" hidden="1"/>
    <cellStyle name="访问过的超链接" xfId="8978" builtinId="9" hidden="1"/>
    <cellStyle name="访问过的超链接" xfId="8980" builtinId="9" hidden="1"/>
    <cellStyle name="访问过的超链接" xfId="8982" builtinId="9" hidden="1"/>
    <cellStyle name="访问过的超链接" xfId="8984" builtinId="9" hidden="1"/>
    <cellStyle name="访问过的超链接" xfId="8986" builtinId="9" hidden="1"/>
    <cellStyle name="访问过的超链接" xfId="8988" builtinId="9" hidden="1"/>
    <cellStyle name="访问过的超链接" xfId="8990" builtinId="9" hidden="1"/>
    <cellStyle name="访问过的超链接" xfId="8992" builtinId="9" hidden="1"/>
    <cellStyle name="访问过的超链接" xfId="8994" builtinId="9" hidden="1"/>
    <cellStyle name="访问过的超链接" xfId="8996" builtinId="9" hidden="1"/>
    <cellStyle name="访问过的超链接" xfId="8998" builtinId="9" hidden="1"/>
    <cellStyle name="访问过的超链接" xfId="9000" builtinId="9" hidden="1"/>
    <cellStyle name="访问过的超链接" xfId="9002" builtinId="9" hidden="1"/>
    <cellStyle name="访问过的超链接" xfId="9004" builtinId="9" hidden="1"/>
    <cellStyle name="访问过的超链接" xfId="9006" builtinId="9" hidden="1"/>
    <cellStyle name="访问过的超链接" xfId="9008" builtinId="9" hidden="1"/>
    <cellStyle name="访问过的超链接" xfId="9010" builtinId="9" hidden="1"/>
    <cellStyle name="访问过的超链接" xfId="9012" builtinId="9" hidden="1"/>
    <cellStyle name="访问过的超链接" xfId="9014" builtinId="9" hidden="1"/>
    <cellStyle name="访问过的超链接" xfId="9016" builtinId="9" hidden="1"/>
    <cellStyle name="访问过的超链接" xfId="9018" builtinId="9" hidden="1"/>
    <cellStyle name="访问过的超链接" xfId="9020" builtinId="9" hidden="1"/>
    <cellStyle name="访问过的超链接" xfId="9022" builtinId="9" hidden="1"/>
    <cellStyle name="访问过的超链接" xfId="9024" builtinId="9" hidden="1"/>
    <cellStyle name="访问过的超链接" xfId="9026" builtinId="9" hidden="1"/>
    <cellStyle name="访问过的超链接" xfId="9028" builtinId="9" hidden="1"/>
    <cellStyle name="访问过的超链接" xfId="9030" builtinId="9" hidden="1"/>
    <cellStyle name="访问过的超链接" xfId="9032" builtinId="9" hidden="1"/>
    <cellStyle name="访问过的超链接" xfId="9034" builtinId="9" hidden="1"/>
    <cellStyle name="访问过的超链接" xfId="9036" builtinId="9" hidden="1"/>
    <cellStyle name="访问过的超链接" xfId="9038" builtinId="9" hidden="1"/>
    <cellStyle name="访问过的超链接" xfId="9040" builtinId="9" hidden="1"/>
    <cellStyle name="访问过的超链接" xfId="9042" builtinId="9" hidden="1"/>
    <cellStyle name="访问过的超链接" xfId="9044" builtinId="9" hidden="1"/>
    <cellStyle name="访问过的超链接" xfId="9046" builtinId="9" hidden="1"/>
    <cellStyle name="访问过的超链接" xfId="9048" builtinId="9" hidden="1"/>
    <cellStyle name="访问过的超链接" xfId="9050" builtinId="9" hidden="1"/>
    <cellStyle name="访问过的超链接" xfId="9052" builtinId="9" hidden="1"/>
    <cellStyle name="访问过的超链接" xfId="9054" builtinId="9" hidden="1"/>
    <cellStyle name="访问过的超链接" xfId="9056" builtinId="9" hidden="1"/>
    <cellStyle name="访问过的超链接" xfId="9058" builtinId="9" hidden="1"/>
    <cellStyle name="访问过的超链接" xfId="9060" builtinId="9" hidden="1"/>
    <cellStyle name="访问过的超链接" xfId="9062" builtinId="9" hidden="1"/>
    <cellStyle name="访问过的超链接" xfId="9064" builtinId="9" hidden="1"/>
    <cellStyle name="访问过的超链接" xfId="9066" builtinId="9" hidden="1"/>
    <cellStyle name="访问过的超链接" xfId="9068" builtinId="9" hidden="1"/>
    <cellStyle name="访问过的超链接" xfId="9070" builtinId="9" hidden="1"/>
    <cellStyle name="访问过的超链接" xfId="9072" builtinId="9" hidden="1"/>
    <cellStyle name="访问过的超链接" xfId="9074" builtinId="9" hidden="1"/>
    <cellStyle name="访问过的超链接" xfId="9076" builtinId="9" hidden="1"/>
    <cellStyle name="访问过的超链接" xfId="9078" builtinId="9" hidden="1"/>
    <cellStyle name="访问过的超链接" xfId="9080" builtinId="9" hidden="1"/>
    <cellStyle name="访问过的超链接" xfId="9082" builtinId="9" hidden="1"/>
    <cellStyle name="访问过的超链接" xfId="9084" builtinId="9" hidden="1"/>
    <cellStyle name="访问过的超链接" xfId="9086" builtinId="9" hidden="1"/>
    <cellStyle name="访问过的超链接" xfId="9088" builtinId="9" hidden="1"/>
    <cellStyle name="访问过的超链接" xfId="9090" builtinId="9" hidden="1"/>
    <cellStyle name="访问过的超链接" xfId="9092" builtinId="9" hidden="1"/>
    <cellStyle name="访问过的超链接" xfId="9094" builtinId="9" hidden="1"/>
    <cellStyle name="访问过的超链接" xfId="9096" builtinId="9" hidden="1"/>
    <cellStyle name="访问过的超链接" xfId="9098" builtinId="9" hidden="1"/>
    <cellStyle name="访问过的超链接" xfId="9100" builtinId="9" hidden="1"/>
    <cellStyle name="访问过的超链接" xfId="9102" builtinId="9" hidden="1"/>
    <cellStyle name="访问过的超链接" xfId="9104" builtinId="9" hidden="1"/>
    <cellStyle name="访问过的超链接" xfId="9106" builtinId="9" hidden="1"/>
    <cellStyle name="访问过的超链接" xfId="9108" builtinId="9" hidden="1"/>
    <cellStyle name="访问过的超链接" xfId="9110" builtinId="9" hidden="1"/>
    <cellStyle name="访问过的超链接" xfId="9112" builtinId="9" hidden="1"/>
    <cellStyle name="访问过的超链接" xfId="9114" builtinId="9" hidden="1"/>
    <cellStyle name="访问过的超链接" xfId="9116" builtinId="9" hidden="1"/>
    <cellStyle name="访问过的超链接" xfId="9118" builtinId="9" hidden="1"/>
    <cellStyle name="访问过的超链接" xfId="9120" builtinId="9" hidden="1"/>
    <cellStyle name="访问过的超链接" xfId="9122" builtinId="9" hidden="1"/>
    <cellStyle name="访问过的超链接" xfId="9124" builtinId="9" hidden="1"/>
    <cellStyle name="访问过的超链接" xfId="9126" builtinId="9" hidden="1"/>
    <cellStyle name="访问过的超链接" xfId="9128" builtinId="9" hidden="1"/>
    <cellStyle name="访问过的超链接" xfId="9130" builtinId="9" hidden="1"/>
    <cellStyle name="访问过的超链接" xfId="9132" builtinId="9" hidden="1"/>
    <cellStyle name="访问过的超链接" xfId="9134" builtinId="9" hidden="1"/>
    <cellStyle name="访问过的超链接" xfId="9136" builtinId="9" hidden="1"/>
    <cellStyle name="访问过的超链接" xfId="9138" builtinId="9" hidden="1"/>
    <cellStyle name="访问过的超链接" xfId="9140" builtinId="9" hidden="1"/>
    <cellStyle name="访问过的超链接" xfId="9142" builtinId="9" hidden="1"/>
    <cellStyle name="访问过的超链接" xfId="9144" builtinId="9" hidden="1"/>
    <cellStyle name="访问过的超链接" xfId="9146" builtinId="9" hidden="1"/>
    <cellStyle name="访问过的超链接" xfId="9148" builtinId="9" hidden="1"/>
    <cellStyle name="访问过的超链接" xfId="9150" builtinId="9" hidden="1"/>
    <cellStyle name="访问过的超链接" xfId="9152" builtinId="9" hidden="1"/>
    <cellStyle name="访问过的超链接" xfId="9154" builtinId="9" hidden="1"/>
    <cellStyle name="访问过的超链接" xfId="9156" builtinId="9" hidden="1"/>
    <cellStyle name="访问过的超链接" xfId="9158" builtinId="9" hidden="1"/>
    <cellStyle name="访问过的超链接" xfId="9160" builtinId="9" hidden="1"/>
    <cellStyle name="访问过的超链接" xfId="9162" builtinId="9" hidden="1"/>
    <cellStyle name="访问过的超链接" xfId="9164" builtinId="9" hidden="1"/>
    <cellStyle name="访问过的超链接" xfId="9166" builtinId="9" hidden="1"/>
    <cellStyle name="访问过的超链接" xfId="9168" builtinId="9" hidden="1"/>
    <cellStyle name="访问过的超链接" xfId="9170" builtinId="9" hidden="1"/>
    <cellStyle name="访问过的超链接" xfId="9172" builtinId="9" hidden="1"/>
    <cellStyle name="访问过的超链接" xfId="9174" builtinId="9" hidden="1"/>
    <cellStyle name="访问过的超链接" xfId="9176" builtinId="9" hidden="1"/>
    <cellStyle name="访问过的超链接" xfId="9178" builtinId="9" hidden="1"/>
    <cellStyle name="访问过的超链接" xfId="9180" builtinId="9" hidden="1"/>
    <cellStyle name="访问过的超链接" xfId="9182" builtinId="9" hidden="1"/>
    <cellStyle name="访问过的超链接" xfId="9184" builtinId="9" hidden="1"/>
    <cellStyle name="访问过的超链接" xfId="9186" builtinId="9" hidden="1"/>
    <cellStyle name="访问过的超链接" xfId="9188" builtinId="9" hidden="1"/>
    <cellStyle name="访问过的超链接" xfId="9190" builtinId="9" hidden="1"/>
    <cellStyle name="访问过的超链接" xfId="9192" builtinId="9" hidden="1"/>
    <cellStyle name="访问过的超链接" xfId="9194" builtinId="9" hidden="1"/>
    <cellStyle name="访问过的超链接" xfId="9196" builtinId="9" hidden="1"/>
    <cellStyle name="访问过的超链接" xfId="9198" builtinId="9" hidden="1"/>
    <cellStyle name="访问过的超链接" xfId="9200" builtinId="9" hidden="1"/>
    <cellStyle name="访问过的超链接" xfId="9202" builtinId="9" hidden="1"/>
    <cellStyle name="访问过的超链接" xfId="9204" builtinId="9" hidden="1"/>
    <cellStyle name="访问过的超链接" xfId="9206" builtinId="9" hidden="1"/>
    <cellStyle name="访问过的超链接" xfId="9208" builtinId="9" hidden="1"/>
    <cellStyle name="访问过的超链接" xfId="9210" builtinId="9" hidden="1"/>
    <cellStyle name="访问过的超链接" xfId="9212" builtinId="9" hidden="1"/>
    <cellStyle name="访问过的超链接" xfId="9214" builtinId="9" hidden="1"/>
    <cellStyle name="访问过的超链接" xfId="9216" builtinId="9" hidden="1"/>
    <cellStyle name="访问过的超链接" xfId="9218" builtinId="9" hidden="1"/>
    <cellStyle name="访问过的超链接" xfId="9220" builtinId="9" hidden="1"/>
    <cellStyle name="访问过的超链接" xfId="9222" builtinId="9" hidden="1"/>
    <cellStyle name="访问过的超链接" xfId="9224" builtinId="9" hidden="1"/>
    <cellStyle name="访问过的超链接" xfId="9226" builtinId="9" hidden="1"/>
    <cellStyle name="访问过的超链接" xfId="9228" builtinId="9" hidden="1"/>
    <cellStyle name="访问过的超链接" xfId="9230" builtinId="9" hidden="1"/>
    <cellStyle name="访问过的超链接" xfId="9232" builtinId="9" hidden="1"/>
    <cellStyle name="访问过的超链接" xfId="9234" builtinId="9" hidden="1"/>
    <cellStyle name="访问过的超链接" xfId="9236" builtinId="9" hidden="1"/>
    <cellStyle name="访问过的超链接" xfId="9238" builtinId="9" hidden="1"/>
    <cellStyle name="访问过的超链接" xfId="9240" builtinId="9" hidden="1"/>
    <cellStyle name="访问过的超链接" xfId="9242" builtinId="9" hidden="1"/>
    <cellStyle name="访问过的超链接" xfId="9244" builtinId="9" hidden="1"/>
    <cellStyle name="访问过的超链接" xfId="9246" builtinId="9" hidden="1"/>
    <cellStyle name="访问过的超链接" xfId="9248" builtinId="9" hidden="1"/>
    <cellStyle name="访问过的超链接" xfId="9250" builtinId="9" hidden="1"/>
    <cellStyle name="访问过的超链接" xfId="9252" builtinId="9" hidden="1"/>
    <cellStyle name="访问过的超链接" xfId="9254" builtinId="9" hidden="1"/>
    <cellStyle name="访问过的超链接" xfId="9256" builtinId="9" hidden="1"/>
    <cellStyle name="访问过的超链接" xfId="9258" builtinId="9" hidden="1"/>
    <cellStyle name="访问过的超链接" xfId="9260" builtinId="9" hidden="1"/>
    <cellStyle name="访问过的超链接" xfId="9262" builtinId="9" hidden="1"/>
    <cellStyle name="访问过的超链接" xfId="9264" builtinId="9" hidden="1"/>
    <cellStyle name="访问过的超链接" xfId="9266" builtinId="9" hidden="1"/>
    <cellStyle name="访问过的超链接" xfId="9268" builtinId="9" hidden="1"/>
    <cellStyle name="访问过的超链接" xfId="9270" builtinId="9" hidden="1"/>
    <cellStyle name="访问过的超链接" xfId="9272" builtinId="9" hidden="1"/>
    <cellStyle name="访问过的超链接" xfId="9274" builtinId="9" hidden="1"/>
    <cellStyle name="访问过的超链接" xfId="9276" builtinId="9" hidden="1"/>
    <cellStyle name="访问过的超链接" xfId="9278" builtinId="9" hidden="1"/>
    <cellStyle name="访问过的超链接" xfId="9280" builtinId="9" hidden="1"/>
    <cellStyle name="访问过的超链接" xfId="9282" builtinId="9" hidden="1"/>
    <cellStyle name="访问过的超链接" xfId="9284" builtinId="9" hidden="1"/>
    <cellStyle name="访问过的超链接" xfId="9286" builtinId="9" hidden="1"/>
    <cellStyle name="访问过的超链接" xfId="9288" builtinId="9" hidden="1"/>
    <cellStyle name="访问过的超链接" xfId="9290" builtinId="9" hidden="1"/>
    <cellStyle name="访问过的超链接" xfId="9292" builtinId="9" hidden="1"/>
    <cellStyle name="访问过的超链接" xfId="9294" builtinId="9" hidden="1"/>
    <cellStyle name="访问过的超链接" xfId="9296" builtinId="9" hidden="1"/>
    <cellStyle name="访问过的超链接" xfId="9298" builtinId="9" hidden="1"/>
    <cellStyle name="访问过的超链接" xfId="9300" builtinId="9" hidden="1"/>
    <cellStyle name="访问过的超链接" xfId="9302" builtinId="9" hidden="1"/>
    <cellStyle name="访问过的超链接" xfId="9304" builtinId="9" hidden="1"/>
    <cellStyle name="访问过的超链接" xfId="9306" builtinId="9" hidden="1"/>
    <cellStyle name="访问过的超链接" xfId="9308" builtinId="9" hidden="1"/>
    <cellStyle name="访问过的超链接" xfId="9310" builtinId="9" hidden="1"/>
    <cellStyle name="访问过的超链接" xfId="9312" builtinId="9" hidden="1"/>
    <cellStyle name="访问过的超链接" xfId="9314" builtinId="9" hidden="1"/>
    <cellStyle name="访问过的超链接" xfId="9316" builtinId="9" hidden="1"/>
    <cellStyle name="访问过的超链接" xfId="9318" builtinId="9" hidden="1"/>
    <cellStyle name="访问过的超链接" xfId="9320" builtinId="9" hidden="1"/>
    <cellStyle name="访问过的超链接" xfId="9322" builtinId="9" hidden="1"/>
    <cellStyle name="访问过的超链接" xfId="9324" builtinId="9" hidden="1"/>
    <cellStyle name="访问过的超链接" xfId="9326" builtinId="9" hidden="1"/>
    <cellStyle name="访问过的超链接" xfId="9328" builtinId="9" hidden="1"/>
    <cellStyle name="访问过的超链接" xfId="9330" builtinId="9" hidden="1"/>
    <cellStyle name="访问过的超链接" xfId="9332" builtinId="9" hidden="1"/>
    <cellStyle name="访问过的超链接" xfId="9334" builtinId="9" hidden="1"/>
    <cellStyle name="访问过的超链接" xfId="9336" builtinId="9" hidden="1"/>
    <cellStyle name="访问过的超链接" xfId="9338" builtinId="9" hidden="1"/>
    <cellStyle name="访问过的超链接" xfId="9340" builtinId="9" hidden="1"/>
    <cellStyle name="访问过的超链接" xfId="9342" builtinId="9" hidden="1"/>
    <cellStyle name="访问过的超链接" xfId="9344" builtinId="9" hidden="1"/>
    <cellStyle name="访问过的超链接" xfId="9346" builtinId="9" hidden="1"/>
    <cellStyle name="访问过的超链接" xfId="9348" builtinId="9" hidden="1"/>
    <cellStyle name="访问过的超链接" xfId="9350" builtinId="9" hidden="1"/>
    <cellStyle name="访问过的超链接" xfId="9352" builtinId="9" hidden="1"/>
    <cellStyle name="访问过的超链接" xfId="9354" builtinId="9" hidden="1"/>
    <cellStyle name="访问过的超链接" xfId="9356" builtinId="9" hidden="1"/>
    <cellStyle name="访问过的超链接" xfId="9358" builtinId="9" hidden="1"/>
    <cellStyle name="访问过的超链接" xfId="9360" builtinId="9" hidden="1"/>
    <cellStyle name="访问过的超链接" xfId="9362" builtinId="9" hidden="1"/>
    <cellStyle name="访问过的超链接" xfId="9364" builtinId="9" hidden="1"/>
    <cellStyle name="访问过的超链接" xfId="9366" builtinId="9" hidden="1"/>
    <cellStyle name="访问过的超链接" xfId="9368" builtinId="9" hidden="1"/>
    <cellStyle name="访问过的超链接" xfId="9370" builtinId="9" hidden="1"/>
    <cellStyle name="访问过的超链接" xfId="9372" builtinId="9" hidden="1"/>
    <cellStyle name="访问过的超链接" xfId="9374" builtinId="9" hidden="1"/>
    <cellStyle name="访问过的超链接" xfId="9376" builtinId="9" hidden="1"/>
    <cellStyle name="访问过的超链接" xfId="9378" builtinId="9" hidden="1"/>
    <cellStyle name="访问过的超链接" xfId="9380" builtinId="9" hidden="1"/>
    <cellStyle name="访问过的超链接" xfId="9382" builtinId="9" hidden="1"/>
    <cellStyle name="访问过的超链接" xfId="9384" builtinId="9" hidden="1"/>
    <cellStyle name="访问过的超链接" xfId="9386" builtinId="9" hidden="1"/>
    <cellStyle name="访问过的超链接" xfId="9388" builtinId="9" hidden="1"/>
    <cellStyle name="访问过的超链接" xfId="9390" builtinId="9" hidden="1"/>
    <cellStyle name="访问过的超链接" xfId="9392" builtinId="9" hidden="1"/>
    <cellStyle name="访问过的超链接" xfId="9394" builtinId="9" hidden="1"/>
    <cellStyle name="访问过的超链接" xfId="9396" builtinId="9" hidden="1"/>
    <cellStyle name="访问过的超链接" xfId="9398" builtinId="9" hidden="1"/>
    <cellStyle name="访问过的超链接" xfId="9400" builtinId="9" hidden="1"/>
    <cellStyle name="访问过的超链接" xfId="9402" builtinId="9" hidden="1"/>
    <cellStyle name="访问过的超链接" xfId="9404" builtinId="9" hidden="1"/>
    <cellStyle name="访问过的超链接" xfId="9406" builtinId="9" hidden="1"/>
    <cellStyle name="访问过的超链接" xfId="9408" builtinId="9" hidden="1"/>
    <cellStyle name="访问过的超链接" xfId="9410" builtinId="9" hidden="1"/>
    <cellStyle name="访问过的超链接" xfId="9412" builtinId="9" hidden="1"/>
    <cellStyle name="访问过的超链接" xfId="9414" builtinId="9" hidden="1"/>
    <cellStyle name="访问过的超链接" xfId="9416" builtinId="9" hidden="1"/>
    <cellStyle name="访问过的超链接" xfId="9418" builtinId="9" hidden="1"/>
    <cellStyle name="访问过的超链接" xfId="9420" builtinId="9" hidden="1"/>
    <cellStyle name="访问过的超链接" xfId="9422" builtinId="9" hidden="1"/>
    <cellStyle name="访问过的超链接" xfId="9424" builtinId="9" hidden="1"/>
    <cellStyle name="访问过的超链接" xfId="9426" builtinId="9" hidden="1"/>
    <cellStyle name="访问过的超链接" xfId="9428" builtinId="9" hidden="1"/>
    <cellStyle name="访问过的超链接" xfId="9430" builtinId="9" hidden="1"/>
    <cellStyle name="访问过的超链接" xfId="9432" builtinId="9" hidden="1"/>
    <cellStyle name="访问过的超链接" xfId="9434" builtinId="9" hidden="1"/>
    <cellStyle name="访问过的超链接" xfId="9436" builtinId="9" hidden="1"/>
    <cellStyle name="访问过的超链接" xfId="9438" builtinId="9" hidden="1"/>
    <cellStyle name="访问过的超链接" xfId="9440" builtinId="9" hidden="1"/>
    <cellStyle name="访问过的超链接" xfId="9442" builtinId="9" hidden="1"/>
    <cellStyle name="访问过的超链接" xfId="9444" builtinId="9" hidden="1"/>
    <cellStyle name="访问过的超链接" xfId="9446" builtinId="9" hidden="1"/>
    <cellStyle name="访问过的超链接" xfId="9448" builtinId="9" hidden="1"/>
    <cellStyle name="访问过的超链接" xfId="9450" builtinId="9" hidden="1"/>
    <cellStyle name="访问过的超链接" xfId="9452" builtinId="9" hidden="1"/>
    <cellStyle name="访问过的超链接" xfId="9454" builtinId="9" hidden="1"/>
    <cellStyle name="访问过的超链接" xfId="9456" builtinId="9" hidden="1"/>
    <cellStyle name="访问过的超链接" xfId="9458" builtinId="9" hidden="1"/>
    <cellStyle name="访问过的超链接" xfId="9460" builtinId="9" hidden="1"/>
    <cellStyle name="访问过的超链接" xfId="9462" builtinId="9" hidden="1"/>
    <cellStyle name="访问过的超链接" xfId="9464" builtinId="9" hidden="1"/>
    <cellStyle name="访问过的超链接" xfId="9466" builtinId="9" hidden="1"/>
    <cellStyle name="访问过的超链接" xfId="9468" builtinId="9" hidden="1"/>
    <cellStyle name="访问过的超链接" xfId="9470" builtinId="9" hidden="1"/>
    <cellStyle name="访问过的超链接" xfId="9472" builtinId="9" hidden="1"/>
    <cellStyle name="访问过的超链接" xfId="9474" builtinId="9" hidden="1"/>
    <cellStyle name="访问过的超链接" xfId="9476" builtinId="9" hidden="1"/>
    <cellStyle name="访问过的超链接" xfId="9478" builtinId="9" hidden="1"/>
    <cellStyle name="访问过的超链接" xfId="9480" builtinId="9" hidden="1"/>
    <cellStyle name="访问过的超链接" xfId="9482" builtinId="9" hidden="1"/>
    <cellStyle name="访问过的超链接" xfId="9484" builtinId="9" hidden="1"/>
    <cellStyle name="访问过的超链接" xfId="9486" builtinId="9" hidden="1"/>
    <cellStyle name="访问过的超链接" xfId="9488" builtinId="9" hidden="1"/>
    <cellStyle name="访问过的超链接" xfId="9490" builtinId="9" hidden="1"/>
    <cellStyle name="访问过的超链接" xfId="9492" builtinId="9" hidden="1"/>
    <cellStyle name="访问过的超链接" xfId="9494" builtinId="9" hidden="1"/>
    <cellStyle name="访问过的超链接" xfId="9496" builtinId="9" hidden="1"/>
    <cellStyle name="访问过的超链接" xfId="9498" builtinId="9" hidden="1"/>
    <cellStyle name="访问过的超链接" xfId="9500" builtinId="9" hidden="1"/>
    <cellStyle name="访问过的超链接" xfId="9502" builtinId="9" hidden="1"/>
    <cellStyle name="访问过的超链接" xfId="9504" builtinId="9" hidden="1"/>
    <cellStyle name="访问过的超链接" xfId="9506" builtinId="9" hidden="1"/>
    <cellStyle name="访问过的超链接" xfId="9508" builtinId="9" hidden="1"/>
    <cellStyle name="访问过的超链接" xfId="9510" builtinId="9" hidden="1"/>
    <cellStyle name="访问过的超链接" xfId="9512" builtinId="9" hidden="1"/>
    <cellStyle name="访问过的超链接" xfId="9514" builtinId="9" hidden="1"/>
    <cellStyle name="访问过的超链接" xfId="9516" builtinId="9" hidden="1"/>
    <cellStyle name="访问过的超链接" xfId="9518" builtinId="9" hidden="1"/>
    <cellStyle name="访问过的超链接" xfId="9520" builtinId="9" hidden="1"/>
    <cellStyle name="访问过的超链接" xfId="9522" builtinId="9" hidden="1"/>
    <cellStyle name="访问过的超链接" xfId="9524" builtinId="9" hidden="1"/>
    <cellStyle name="访问过的超链接" xfId="9526" builtinId="9" hidden="1"/>
    <cellStyle name="访问过的超链接" xfId="9528" builtinId="9" hidden="1"/>
    <cellStyle name="访问过的超链接" xfId="9530" builtinId="9" hidden="1"/>
    <cellStyle name="访问过的超链接" xfId="9532" builtinId="9" hidden="1"/>
    <cellStyle name="访问过的超链接" xfId="9534" builtinId="9" hidden="1"/>
    <cellStyle name="访问过的超链接" xfId="9536" builtinId="9" hidden="1"/>
    <cellStyle name="访问过的超链接" xfId="9538" builtinId="9" hidden="1"/>
    <cellStyle name="访问过的超链接" xfId="9540" builtinId="9" hidden="1"/>
    <cellStyle name="访问过的超链接" xfId="9542" builtinId="9" hidden="1"/>
    <cellStyle name="访问过的超链接" xfId="9544" builtinId="9" hidden="1"/>
    <cellStyle name="访问过的超链接" xfId="9546" builtinId="9" hidden="1"/>
    <cellStyle name="访问过的超链接" xfId="9548" builtinId="9" hidden="1"/>
    <cellStyle name="访问过的超链接" xfId="9550" builtinId="9" hidden="1"/>
    <cellStyle name="访问过的超链接" xfId="9552" builtinId="9" hidden="1"/>
    <cellStyle name="访问过的超链接" xfId="9554" builtinId="9" hidden="1"/>
    <cellStyle name="访问过的超链接" xfId="9556" builtinId="9" hidden="1"/>
    <cellStyle name="访问过的超链接" xfId="9558" builtinId="9" hidden="1"/>
    <cellStyle name="访问过的超链接" xfId="9560" builtinId="9" hidden="1"/>
    <cellStyle name="访问过的超链接" xfId="9562" builtinId="9" hidden="1"/>
    <cellStyle name="访问过的超链接" xfId="9564" builtinId="9" hidden="1"/>
    <cellStyle name="访问过的超链接" xfId="9566" builtinId="9" hidden="1"/>
    <cellStyle name="访问过的超链接" xfId="9568" builtinId="9" hidden="1"/>
    <cellStyle name="访问过的超链接" xfId="9570" builtinId="9" hidden="1"/>
    <cellStyle name="访问过的超链接" xfId="9572" builtinId="9" hidden="1"/>
    <cellStyle name="访问过的超链接" xfId="9574" builtinId="9" hidden="1"/>
    <cellStyle name="访问过的超链接" xfId="9576" builtinId="9" hidden="1"/>
    <cellStyle name="访问过的超链接" xfId="9578" builtinId="9" hidden="1"/>
    <cellStyle name="访问过的超链接" xfId="9580" builtinId="9" hidden="1"/>
    <cellStyle name="访问过的超链接" xfId="9582" builtinId="9" hidden="1"/>
    <cellStyle name="访问过的超链接" xfId="9584" builtinId="9" hidden="1"/>
    <cellStyle name="访问过的超链接" xfId="9586" builtinId="9" hidden="1"/>
    <cellStyle name="访问过的超链接" xfId="9588" builtinId="9" hidden="1"/>
    <cellStyle name="访问过的超链接" xfId="9590" builtinId="9" hidden="1"/>
    <cellStyle name="访问过的超链接" xfId="9592" builtinId="9" hidden="1"/>
    <cellStyle name="访问过的超链接" xfId="9594" builtinId="9" hidden="1"/>
    <cellStyle name="访问过的超链接" xfId="9596" builtinId="9" hidden="1"/>
    <cellStyle name="访问过的超链接" xfId="9598" builtinId="9" hidden="1"/>
    <cellStyle name="访问过的超链接" xfId="9600" builtinId="9" hidden="1"/>
    <cellStyle name="访问过的超链接" xfId="9602" builtinId="9" hidden="1"/>
    <cellStyle name="访问过的超链接" xfId="9604" builtinId="9" hidden="1"/>
    <cellStyle name="访问过的超链接" xfId="9606" builtinId="9" hidden="1"/>
    <cellStyle name="访问过的超链接" xfId="9608" builtinId="9" hidden="1"/>
    <cellStyle name="访问过的超链接" xfId="9610" builtinId="9" hidden="1"/>
    <cellStyle name="访问过的超链接" xfId="9612" builtinId="9" hidden="1"/>
    <cellStyle name="访问过的超链接" xfId="9614" builtinId="9" hidden="1"/>
    <cellStyle name="访问过的超链接" xfId="9616" builtinId="9" hidden="1"/>
    <cellStyle name="访问过的超链接" xfId="9618" builtinId="9" hidden="1"/>
    <cellStyle name="访问过的超链接" xfId="9620" builtinId="9" hidden="1"/>
    <cellStyle name="访问过的超链接" xfId="9622" builtinId="9" hidden="1"/>
    <cellStyle name="访问过的超链接" xfId="9624" builtinId="9" hidden="1"/>
    <cellStyle name="访问过的超链接" xfId="9626" builtinId="9" hidden="1"/>
    <cellStyle name="访问过的超链接" xfId="9628" builtinId="9" hidden="1"/>
    <cellStyle name="访问过的超链接" xfId="9630" builtinId="9" hidden="1"/>
    <cellStyle name="访问过的超链接" xfId="9632" builtinId="9" hidden="1"/>
    <cellStyle name="访问过的超链接" xfId="9634" builtinId="9" hidden="1"/>
    <cellStyle name="访问过的超链接" xfId="9636" builtinId="9" hidden="1"/>
    <cellStyle name="访问过的超链接" xfId="9638" builtinId="9" hidden="1"/>
    <cellStyle name="访问过的超链接" xfId="9640" builtinId="9" hidden="1"/>
    <cellStyle name="访问过的超链接" xfId="9642" builtinId="9" hidden="1"/>
    <cellStyle name="访问过的超链接" xfId="9644" builtinId="9" hidden="1"/>
    <cellStyle name="访问过的超链接" xfId="9646" builtinId="9" hidden="1"/>
    <cellStyle name="访问过的超链接" xfId="9648" builtinId="9" hidden="1"/>
    <cellStyle name="访问过的超链接" xfId="9650" builtinId="9" hidden="1"/>
    <cellStyle name="访问过的超链接" xfId="9652" builtinId="9" hidden="1"/>
    <cellStyle name="访问过的超链接" xfId="9654" builtinId="9" hidden="1"/>
    <cellStyle name="访问过的超链接" xfId="9656" builtinId="9" hidden="1"/>
    <cellStyle name="访问过的超链接" xfId="9658" builtinId="9" hidden="1"/>
    <cellStyle name="访问过的超链接" xfId="9660" builtinId="9" hidden="1"/>
    <cellStyle name="访问过的超链接" xfId="9662" builtinId="9" hidden="1"/>
    <cellStyle name="访问过的超链接" xfId="9664" builtinId="9" hidden="1"/>
    <cellStyle name="访问过的超链接" xfId="9666" builtinId="9" hidden="1"/>
    <cellStyle name="访问过的超链接" xfId="9668" builtinId="9" hidden="1"/>
    <cellStyle name="访问过的超链接" xfId="9670" builtinId="9" hidden="1"/>
    <cellStyle name="访问过的超链接" xfId="9672" builtinId="9" hidden="1"/>
    <cellStyle name="访问过的超链接" xfId="9674" builtinId="9" hidden="1"/>
    <cellStyle name="访问过的超链接" xfId="9676" builtinId="9" hidden="1"/>
    <cellStyle name="访问过的超链接" xfId="9678" builtinId="9" hidden="1"/>
    <cellStyle name="访问过的超链接" xfId="9680" builtinId="9" hidden="1"/>
    <cellStyle name="访问过的超链接" xfId="9682" builtinId="9" hidden="1"/>
    <cellStyle name="访问过的超链接" xfId="9684" builtinId="9" hidden="1"/>
    <cellStyle name="访问过的超链接" xfId="9686" builtinId="9" hidden="1"/>
    <cellStyle name="访问过的超链接" xfId="9688" builtinId="9" hidden="1"/>
    <cellStyle name="访问过的超链接" xfId="9690" builtinId="9" hidden="1"/>
    <cellStyle name="访问过的超链接" xfId="9692" builtinId="9" hidden="1"/>
    <cellStyle name="访问过的超链接" xfId="9694" builtinId="9" hidden="1"/>
    <cellStyle name="访问过的超链接" xfId="9696" builtinId="9" hidden="1"/>
    <cellStyle name="访问过的超链接" xfId="9698" builtinId="9" hidden="1"/>
    <cellStyle name="访问过的超链接" xfId="9700" builtinId="9" hidden="1"/>
    <cellStyle name="访问过的超链接" xfId="9702" builtinId="9" hidden="1"/>
    <cellStyle name="访问过的超链接" xfId="9704" builtinId="9" hidden="1"/>
    <cellStyle name="访问过的超链接" xfId="9706" builtinId="9" hidden="1"/>
    <cellStyle name="访问过的超链接" xfId="9708" builtinId="9" hidden="1"/>
    <cellStyle name="访问过的超链接" xfId="9710" builtinId="9" hidden="1"/>
    <cellStyle name="访问过的超链接" xfId="9712" builtinId="9" hidden="1"/>
    <cellStyle name="访问过的超链接" xfId="9714" builtinId="9" hidden="1"/>
    <cellStyle name="访问过的超链接" xfId="9716" builtinId="9" hidden="1"/>
    <cellStyle name="访问过的超链接" xfId="9718" builtinId="9" hidden="1"/>
    <cellStyle name="访问过的超链接" xfId="9720" builtinId="9" hidden="1"/>
    <cellStyle name="访问过的超链接" xfId="9722" builtinId="9" hidden="1"/>
    <cellStyle name="访问过的超链接" xfId="9724" builtinId="9" hidden="1"/>
    <cellStyle name="访问过的超链接" xfId="9726" builtinId="9" hidden="1"/>
    <cellStyle name="访问过的超链接" xfId="9728" builtinId="9" hidden="1"/>
    <cellStyle name="访问过的超链接" xfId="9730" builtinId="9" hidden="1"/>
    <cellStyle name="访问过的超链接" xfId="9732" builtinId="9" hidden="1"/>
    <cellStyle name="访问过的超链接" xfId="9734" builtinId="9" hidden="1"/>
    <cellStyle name="访问过的超链接" xfId="9736" builtinId="9" hidden="1"/>
    <cellStyle name="访问过的超链接" xfId="9738" builtinId="9" hidden="1"/>
    <cellStyle name="访问过的超链接" xfId="9740" builtinId="9" hidden="1"/>
    <cellStyle name="访问过的超链接" xfId="9742" builtinId="9" hidden="1"/>
    <cellStyle name="访问过的超链接" xfId="9744" builtinId="9" hidden="1"/>
    <cellStyle name="访问过的超链接" xfId="9746" builtinId="9" hidden="1"/>
    <cellStyle name="访问过的超链接" xfId="9748" builtinId="9" hidden="1"/>
    <cellStyle name="访问过的超链接" xfId="9750" builtinId="9" hidden="1"/>
    <cellStyle name="访问过的超链接" xfId="9752" builtinId="9" hidden="1"/>
    <cellStyle name="访问过的超链接" xfId="9754" builtinId="9" hidden="1"/>
    <cellStyle name="访问过的超链接" xfId="9756" builtinId="9" hidden="1"/>
    <cellStyle name="访问过的超链接" xfId="9758" builtinId="9" hidden="1"/>
    <cellStyle name="访问过的超链接" xfId="9760" builtinId="9" hidden="1"/>
    <cellStyle name="访问过的超链接" xfId="9762" builtinId="9" hidden="1"/>
    <cellStyle name="访问过的超链接" xfId="9764" builtinId="9" hidden="1"/>
    <cellStyle name="访问过的超链接" xfId="9766" builtinId="9" hidden="1"/>
    <cellStyle name="访问过的超链接" xfId="9768" builtinId="9" hidden="1"/>
    <cellStyle name="访问过的超链接" xfId="9770" builtinId="9" hidden="1"/>
    <cellStyle name="访问过的超链接" xfId="9772" builtinId="9" hidden="1"/>
    <cellStyle name="访问过的超链接" xfId="9774" builtinId="9" hidden="1"/>
    <cellStyle name="访问过的超链接" xfId="9776" builtinId="9" hidden="1"/>
    <cellStyle name="好 10" xfId="377"/>
    <cellStyle name="好 11" xfId="127"/>
    <cellStyle name="好 12" xfId="131"/>
    <cellStyle name="好 13" xfId="135"/>
    <cellStyle name="好 2" xfId="34"/>
    <cellStyle name="好 3" xfId="54"/>
    <cellStyle name="好 4" xfId="56"/>
    <cellStyle name="好 5" xfId="63"/>
    <cellStyle name="好 6" xfId="66"/>
    <cellStyle name="好 7" xfId="378"/>
    <cellStyle name="好 8" xfId="379"/>
    <cellStyle name="好 9" xfId="380"/>
    <cellStyle name="汇总 10" xfId="165"/>
    <cellStyle name="汇总 11" xfId="169"/>
    <cellStyle name="汇总 12" xfId="173"/>
    <cellStyle name="汇总 13" xfId="177"/>
    <cellStyle name="汇总 2" xfId="382"/>
    <cellStyle name="汇总 3" xfId="384"/>
    <cellStyle name="汇总 4" xfId="386"/>
    <cellStyle name="汇总 5" xfId="272"/>
    <cellStyle name="汇总 6" xfId="4"/>
    <cellStyle name="汇总 7" xfId="274"/>
    <cellStyle name="汇总 8" xfId="276"/>
    <cellStyle name="汇总 9" xfId="387"/>
    <cellStyle name="计算 10" xfId="366"/>
    <cellStyle name="计算 11" xfId="369"/>
    <cellStyle name="计算 12" xfId="372"/>
    <cellStyle name="计算 13" xfId="25"/>
    <cellStyle name="计算 2" xfId="8"/>
    <cellStyle name="计算 3" xfId="62"/>
    <cellStyle name="计算 4" xfId="65"/>
    <cellStyle name="计算 5" xfId="69"/>
    <cellStyle name="计算 6" xfId="262"/>
    <cellStyle name="计算 7" xfId="150"/>
    <cellStyle name="计算 8" xfId="154"/>
    <cellStyle name="计算 9" xfId="157"/>
    <cellStyle name="检查单元格 10" xfId="286"/>
    <cellStyle name="检查单元格 11" xfId="388"/>
    <cellStyle name="检查单元格 12" xfId="390"/>
    <cellStyle name="检查单元格 13" xfId="392"/>
    <cellStyle name="检查单元格 2" xfId="342"/>
    <cellStyle name="检查单元格 3" xfId="344"/>
    <cellStyle name="检查单元格 4" xfId="346"/>
    <cellStyle name="检查单元格 5" xfId="348"/>
    <cellStyle name="检查单元格 6" xfId="350"/>
    <cellStyle name="检查单元格 7" xfId="352"/>
    <cellStyle name="检查单元格 8" xfId="393"/>
    <cellStyle name="检查单元格 9" xfId="394"/>
    <cellStyle name="解释性文本 10" xfId="239"/>
    <cellStyle name="解释性文本 11" xfId="241"/>
    <cellStyle name="解释性文本 12" xfId="243"/>
    <cellStyle name="解释性文本 13" xfId="245"/>
    <cellStyle name="解释性文本 2" xfId="395"/>
    <cellStyle name="解释性文本 3" xfId="396"/>
    <cellStyle name="解释性文本 4" xfId="397"/>
    <cellStyle name="解释性文本 5" xfId="363"/>
    <cellStyle name="解释性文本 6" xfId="365"/>
    <cellStyle name="解释性文本 7" xfId="368"/>
    <cellStyle name="解释性文本 8" xfId="371"/>
    <cellStyle name="解释性文本 9" xfId="24"/>
    <cellStyle name="警告文本 10" xfId="381"/>
    <cellStyle name="警告文本 11" xfId="383"/>
    <cellStyle name="警告文本 12" xfId="385"/>
    <cellStyle name="警告文本 13" xfId="271"/>
    <cellStyle name="警告文本 2" xfId="398"/>
    <cellStyle name="警告文本 3" xfId="399"/>
    <cellStyle name="警告文本 4" xfId="400"/>
    <cellStyle name="警告文本 5" xfId="401"/>
    <cellStyle name="警告文本 6" xfId="402"/>
    <cellStyle name="警告文本 7" xfId="403"/>
    <cellStyle name="警告文本 8" xfId="404"/>
    <cellStyle name="警告文本 9" xfId="405"/>
    <cellStyle name="链接单元格 10" xfId="406"/>
    <cellStyle name="链接单元格 11" xfId="407"/>
    <cellStyle name="链接单元格 12" xfId="408"/>
    <cellStyle name="链接单元格 13" xfId="409"/>
    <cellStyle name="链接单元格 2" xfId="410"/>
    <cellStyle name="链接单元格 3" xfId="50"/>
    <cellStyle name="链接单元格 4" xfId="52"/>
    <cellStyle name="链接单元格 5" xfId="3"/>
    <cellStyle name="链接单元格 6" xfId="60"/>
    <cellStyle name="链接单元格 7" xfId="47"/>
    <cellStyle name="链接单元格 8" xfId="36"/>
    <cellStyle name="链接单元格 9" xfId="411"/>
    <cellStyle name="普通" xfId="0" builtinId="0"/>
    <cellStyle name="强调文字颜色 1 10" xfId="412"/>
    <cellStyle name="强调文字颜色 1 11" xfId="413"/>
    <cellStyle name="强调文字颜色 1 12" xfId="414"/>
    <cellStyle name="强调文字颜色 1 13" xfId="415"/>
    <cellStyle name="强调文字颜色 1 2" xfId="416"/>
    <cellStyle name="强调文字颜色 1 3" xfId="417"/>
    <cellStyle name="强调文字颜色 1 4" xfId="418"/>
    <cellStyle name="强调文字颜色 1 5" xfId="419"/>
    <cellStyle name="强调文字颜色 1 6" xfId="51"/>
    <cellStyle name="强调文字颜色 1 7" xfId="53"/>
    <cellStyle name="强调文字颜色 1 8" xfId="7"/>
    <cellStyle name="强调文字颜色 1 9" xfId="61"/>
    <cellStyle name="强调文字颜色 2 10" xfId="247"/>
    <cellStyle name="强调文字颜色 2 11" xfId="420"/>
    <cellStyle name="强调文字颜色 2 12" xfId="421"/>
    <cellStyle name="强调文字颜色 2 13" xfId="22"/>
    <cellStyle name="强调文字颜色 2 2" xfId="75"/>
    <cellStyle name="强调文字颜色 2 3" xfId="48"/>
    <cellStyle name="强调文字颜色 2 4" xfId="422"/>
    <cellStyle name="强调文字颜色 2 5" xfId="423"/>
    <cellStyle name="强调文字颜色 2 6" xfId="424"/>
    <cellStyle name="强调文字颜色 2 7" xfId="425"/>
    <cellStyle name="强调文字颜色 2 8" xfId="426"/>
    <cellStyle name="强调文字颜色 2 9" xfId="427"/>
    <cellStyle name="强调文字颜色 3 10" xfId="428"/>
    <cellStyle name="强调文字颜色 3 11" xfId="9"/>
    <cellStyle name="强调文字颜色 3 12" xfId="429"/>
    <cellStyle name="强调文字颜色 3 13" xfId="430"/>
    <cellStyle name="强调文字颜色 3 2" xfId="431"/>
    <cellStyle name="强调文字颜色 3 3" xfId="432"/>
    <cellStyle name="强调文字颜色 3 4" xfId="433"/>
    <cellStyle name="强调文字颜色 3 5" xfId="434"/>
    <cellStyle name="强调文字颜色 3 6" xfId="435"/>
    <cellStyle name="强调文字颜色 3 7" xfId="436"/>
    <cellStyle name="强调文字颜色 3 8" xfId="437"/>
    <cellStyle name="强调文字颜色 3 9" xfId="438"/>
    <cellStyle name="强调文字颜色 4 10" xfId="162"/>
    <cellStyle name="强调文字颜色 4 11" xfId="166"/>
    <cellStyle name="强调文字颜色 4 12" xfId="170"/>
    <cellStyle name="强调文字颜色 4 13" xfId="174"/>
    <cellStyle name="强调文字颜色 4 2" xfId="439"/>
    <cellStyle name="强调文字颜色 4 3" xfId="440"/>
    <cellStyle name="强调文字颜色 4 4" xfId="441"/>
    <cellStyle name="强调文字颜色 4 5" xfId="442"/>
    <cellStyle name="强调文字颜色 4 6" xfId="443"/>
    <cellStyle name="强调文字颜色 4 7" xfId="444"/>
    <cellStyle name="强调文字颜色 4 8" xfId="446"/>
    <cellStyle name="强调文字颜色 4 9" xfId="448"/>
    <cellStyle name="强调文字颜色 5 10" xfId="449"/>
    <cellStyle name="强调文字颜色 5 11" xfId="450"/>
    <cellStyle name="强调文字颜色 5 12" xfId="451"/>
    <cellStyle name="强调文字颜色 5 13" xfId="452"/>
    <cellStyle name="强调文字颜色 5 2" xfId="389"/>
    <cellStyle name="强调文字颜色 5 3" xfId="391"/>
    <cellStyle name="强调文字颜色 5 4" xfId="453"/>
    <cellStyle name="强调文字颜色 5 5" xfId="454"/>
    <cellStyle name="强调文字颜色 5 6" xfId="455"/>
    <cellStyle name="强调文字颜色 5 7" xfId="456"/>
    <cellStyle name="强调文字颜色 5 8" xfId="457"/>
    <cellStyle name="强调文字颜色 5 9" xfId="458"/>
    <cellStyle name="强调文字颜色 6 10" xfId="459"/>
    <cellStyle name="强调文字颜色 6 11" xfId="460"/>
    <cellStyle name="强调文字颜色 6 12" xfId="461"/>
    <cellStyle name="强调文字颜色 6 13" xfId="462"/>
    <cellStyle name="强调文字颜色 6 2" xfId="463"/>
    <cellStyle name="强调文字颜色 6 3" xfId="464"/>
    <cellStyle name="强调文字颜色 6 4" xfId="465"/>
    <cellStyle name="强调文字颜色 6 5" xfId="466"/>
    <cellStyle name="强调文字颜色 6 6" xfId="467"/>
    <cellStyle name="强调文字颜色 6 7" xfId="468"/>
    <cellStyle name="强调文字颜色 6 8" xfId="469"/>
    <cellStyle name="强调文字颜色 6 9" xfId="470"/>
    <cellStyle name="适中 10" xfId="211"/>
    <cellStyle name="适中 11" xfId="213"/>
    <cellStyle name="适中 12" xfId="215"/>
    <cellStyle name="适中 13" xfId="217"/>
    <cellStyle name="适中 2" xfId="68"/>
    <cellStyle name="适中 3" xfId="261"/>
    <cellStyle name="适中 4" xfId="149"/>
    <cellStyle name="适中 5" xfId="153"/>
    <cellStyle name="适中 6" xfId="471"/>
    <cellStyle name="适中 7" xfId="472"/>
    <cellStyle name="适中 8" xfId="473"/>
    <cellStyle name="适中 9" xfId="474"/>
    <cellStyle name="输出 10" xfId="475"/>
    <cellStyle name="输出 11" xfId="476"/>
    <cellStyle name="输出 12" xfId="477"/>
    <cellStyle name="输出 13" xfId="478"/>
    <cellStyle name="输出 2" xfId="479"/>
    <cellStyle name="输出 3" xfId="480"/>
    <cellStyle name="输出 4" xfId="481"/>
    <cellStyle name="输出 5" xfId="482"/>
    <cellStyle name="输出 6" xfId="483"/>
    <cellStyle name="输出 7" xfId="484"/>
    <cellStyle name="输出 8" xfId="485"/>
    <cellStyle name="输出 9" xfId="486"/>
    <cellStyle name="输入 10" xfId="445"/>
    <cellStyle name="输入 11" xfId="447"/>
    <cellStyle name="输入 12" xfId="487"/>
    <cellStyle name="输入 13" xfId="488"/>
    <cellStyle name="输入 2" xfId="489"/>
    <cellStyle name="输入 3" xfId="490"/>
    <cellStyle name="输入 4" xfId="491"/>
    <cellStyle name="输入 5" xfId="492"/>
    <cellStyle name="输入 6" xfId="493"/>
    <cellStyle name="输入 7" xfId="494"/>
    <cellStyle name="输入 8" xfId="495"/>
    <cellStyle name="输入 9" xfId="496"/>
    <cellStyle name="注释 10" xfId="125"/>
    <cellStyle name="注释 11" xfId="129"/>
    <cellStyle name="注释 12" xfId="133"/>
    <cellStyle name="注释 13" xfId="13"/>
    <cellStyle name="注释 2" xfId="497"/>
    <cellStyle name="注释 3" xfId="498"/>
    <cellStyle name="注释 4" xfId="499"/>
    <cellStyle name="注释 5" xfId="500"/>
    <cellStyle name="注释 6" xfId="501"/>
    <cellStyle name="注释 7" xfId="502"/>
    <cellStyle name="注释 8" xfId="503"/>
    <cellStyle name="注释 9" xfId="504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7"/>
  <sheetViews>
    <sheetView tabSelected="1" workbookViewId="0">
      <selection sqref="A1:J727"/>
    </sheetView>
  </sheetViews>
  <sheetFormatPr baseColWidth="10" defaultColWidth="14.33203125" defaultRowHeight="15" x14ac:dyDescent="0"/>
  <cols>
    <col min="1" max="1" width="20.5" style="9" customWidth="1"/>
    <col min="2" max="2" width="25.33203125" style="7" customWidth="1"/>
    <col min="3" max="3" width="23.6640625" style="8" customWidth="1"/>
    <col min="4" max="4" width="20.6640625" style="8" customWidth="1"/>
    <col min="5" max="5" width="25.33203125" style="7" customWidth="1"/>
    <col min="6" max="6" width="23.33203125" style="8" customWidth="1"/>
    <col min="7" max="7" width="8.33203125" style="18" customWidth="1"/>
    <col min="8" max="8" width="8.6640625" style="18" customWidth="1"/>
    <col min="9" max="9" width="8.6640625" style="11" customWidth="1"/>
    <col min="10" max="10" width="8.6640625" style="10" customWidth="1"/>
    <col min="11" max="16384" width="14.33203125" style="8"/>
  </cols>
  <sheetData>
    <row r="1" spans="1:10">
      <c r="A1" s="43" t="s">
        <v>621</v>
      </c>
      <c r="B1" s="3"/>
      <c r="D1" s="2"/>
      <c r="E1" s="3"/>
      <c r="G1" s="16"/>
    </row>
    <row r="2" spans="1:10">
      <c r="A2" s="19" t="s">
        <v>622</v>
      </c>
      <c r="B2" s="19" t="s">
        <v>623</v>
      </c>
      <c r="C2" s="13" t="s">
        <v>1</v>
      </c>
      <c r="D2" s="19" t="s">
        <v>622</v>
      </c>
      <c r="E2" s="19" t="s">
        <v>623</v>
      </c>
      <c r="F2" s="13" t="s">
        <v>1</v>
      </c>
      <c r="G2" s="17" t="s">
        <v>618</v>
      </c>
      <c r="H2" s="14" t="s">
        <v>619</v>
      </c>
      <c r="I2" s="15" t="s">
        <v>620</v>
      </c>
      <c r="J2" s="15" t="s">
        <v>624</v>
      </c>
    </row>
    <row r="3" spans="1:10">
      <c r="A3" s="44" t="s">
        <v>625</v>
      </c>
      <c r="B3" s="20"/>
      <c r="C3" s="24"/>
      <c r="D3" s="20"/>
      <c r="E3" s="20"/>
      <c r="F3" s="24"/>
      <c r="G3" s="21"/>
      <c r="H3" s="25"/>
      <c r="I3" s="26"/>
      <c r="J3" s="26"/>
    </row>
    <row r="4" spans="1:10">
      <c r="A4" s="2" t="s">
        <v>626</v>
      </c>
      <c r="B4" s="2" t="s">
        <v>2</v>
      </c>
      <c r="C4" s="12" t="s">
        <v>627</v>
      </c>
      <c r="D4" s="2" t="s">
        <v>628</v>
      </c>
      <c r="E4" s="2" t="s">
        <v>2</v>
      </c>
      <c r="F4" s="4" t="s">
        <v>3</v>
      </c>
      <c r="G4" s="27">
        <v>9.9754552907746194E-2</v>
      </c>
      <c r="H4" s="27">
        <v>1.115066858</v>
      </c>
      <c r="I4" s="22">
        <f>G4/H4</f>
        <v>8.9460602467073047E-2</v>
      </c>
      <c r="J4" s="22">
        <f>H4/(2*6.5)*1000</f>
        <v>85.774373692307705</v>
      </c>
    </row>
    <row r="5" spans="1:10">
      <c r="A5" s="2" t="s">
        <v>629</v>
      </c>
      <c r="B5" s="2" t="s">
        <v>2</v>
      </c>
      <c r="C5" s="4" t="s">
        <v>4</v>
      </c>
      <c r="D5" s="2" t="s">
        <v>630</v>
      </c>
      <c r="E5" s="2" t="s">
        <v>2</v>
      </c>
      <c r="F5" s="4" t="s">
        <v>5</v>
      </c>
      <c r="G5" s="27">
        <v>0.137752690310146</v>
      </c>
      <c r="H5" s="27">
        <v>1.18279109</v>
      </c>
      <c r="I5" s="22">
        <f t="shared" ref="I5:I68" si="0">G5/H5</f>
        <v>0.11646409198952115</v>
      </c>
      <c r="J5" s="22">
        <f t="shared" ref="J5:J68" si="1">H5/(2*6.5)*1000</f>
        <v>90.983930000000001</v>
      </c>
    </row>
    <row r="6" spans="1:10">
      <c r="A6" s="2" t="s">
        <v>631</v>
      </c>
      <c r="B6" s="2" t="s">
        <v>6</v>
      </c>
      <c r="C6" s="4" t="s">
        <v>8</v>
      </c>
      <c r="D6" s="2" t="s">
        <v>632</v>
      </c>
      <c r="E6" s="2" t="s">
        <v>6</v>
      </c>
      <c r="F6" s="4" t="s">
        <v>9</v>
      </c>
      <c r="G6" s="27">
        <v>0.168174628867819</v>
      </c>
      <c r="H6" s="27">
        <v>2.4487644880000001</v>
      </c>
      <c r="I6" s="22">
        <f t="shared" si="0"/>
        <v>6.8677338997664761E-2</v>
      </c>
      <c r="J6" s="22">
        <f t="shared" si="1"/>
        <v>188.36649907692311</v>
      </c>
    </row>
    <row r="7" spans="1:10">
      <c r="A7" s="2" t="s">
        <v>633</v>
      </c>
      <c r="B7" s="2" t="s">
        <v>10</v>
      </c>
      <c r="C7" s="4" t="s">
        <v>11</v>
      </c>
      <c r="D7" s="2" t="s">
        <v>634</v>
      </c>
      <c r="E7" s="2" t="s">
        <v>10</v>
      </c>
      <c r="F7" s="4" t="s">
        <v>14</v>
      </c>
      <c r="G7" s="28">
        <v>0.13452540585823899</v>
      </c>
      <c r="H7" s="28">
        <v>1.09044847514678</v>
      </c>
      <c r="I7" s="22">
        <f t="shared" si="0"/>
        <v>0.12336704477497773</v>
      </c>
      <c r="J7" s="22">
        <f t="shared" si="1"/>
        <v>83.880651934367691</v>
      </c>
    </row>
    <row r="8" spans="1:10">
      <c r="A8" s="2" t="s">
        <v>633</v>
      </c>
      <c r="B8" s="2" t="s">
        <v>10</v>
      </c>
      <c r="C8" s="4" t="s">
        <v>11</v>
      </c>
      <c r="D8" s="2" t="s">
        <v>635</v>
      </c>
      <c r="E8" s="2" t="s">
        <v>10</v>
      </c>
      <c r="F8" s="4" t="s">
        <v>12</v>
      </c>
      <c r="G8" s="28">
        <v>0.14468282755703801</v>
      </c>
      <c r="H8" s="28">
        <v>1.32098362805811</v>
      </c>
      <c r="I8" s="22">
        <f t="shared" si="0"/>
        <v>0.1095265864647593</v>
      </c>
      <c r="J8" s="22">
        <f t="shared" si="1"/>
        <v>101.61412523523923</v>
      </c>
    </row>
    <row r="9" spans="1:10">
      <c r="A9" s="2" t="s">
        <v>634</v>
      </c>
      <c r="B9" s="2" t="s">
        <v>10</v>
      </c>
      <c r="C9" s="4" t="s">
        <v>14</v>
      </c>
      <c r="D9" s="2" t="s">
        <v>635</v>
      </c>
      <c r="E9" s="2" t="s">
        <v>10</v>
      </c>
      <c r="F9" s="4" t="s">
        <v>12</v>
      </c>
      <c r="G9" s="28">
        <v>0.14356370207239699</v>
      </c>
      <c r="H9" s="28">
        <v>1.20904675488545</v>
      </c>
      <c r="I9" s="22">
        <f t="shared" si="0"/>
        <v>0.11874123270443648</v>
      </c>
      <c r="J9" s="22">
        <f t="shared" si="1"/>
        <v>93.003596529649997</v>
      </c>
    </row>
    <row r="10" spans="1:10">
      <c r="A10" s="2" t="s">
        <v>636</v>
      </c>
      <c r="B10" s="2" t="s">
        <v>10</v>
      </c>
      <c r="C10" s="4" t="s">
        <v>15</v>
      </c>
      <c r="D10" s="2" t="s">
        <v>637</v>
      </c>
      <c r="E10" s="2" t="s">
        <v>10</v>
      </c>
      <c r="F10" s="4" t="s">
        <v>17</v>
      </c>
      <c r="G10" s="28">
        <v>0.21574066733751199</v>
      </c>
      <c r="H10" s="28">
        <v>1.9328864444228699</v>
      </c>
      <c r="I10" s="22">
        <f t="shared" si="0"/>
        <v>0.11161580027632137</v>
      </c>
      <c r="J10" s="22">
        <f t="shared" si="1"/>
        <v>148.68357264791308</v>
      </c>
    </row>
    <row r="11" spans="1:10">
      <c r="A11" s="2" t="s">
        <v>638</v>
      </c>
      <c r="B11" s="2" t="s">
        <v>18</v>
      </c>
      <c r="C11" s="4" t="s">
        <v>19</v>
      </c>
      <c r="D11" s="2" t="s">
        <v>639</v>
      </c>
      <c r="E11" s="2" t="s">
        <v>18</v>
      </c>
      <c r="F11" s="4" t="s">
        <v>20</v>
      </c>
      <c r="G11" s="28">
        <v>0.131155892885746</v>
      </c>
      <c r="H11" s="28">
        <v>1.0272938799318201</v>
      </c>
      <c r="I11" s="22">
        <f t="shared" si="0"/>
        <v>0.12767124914094749</v>
      </c>
      <c r="J11" s="22">
        <f t="shared" si="1"/>
        <v>79.02260614860154</v>
      </c>
    </row>
    <row r="12" spans="1:10">
      <c r="A12" s="2" t="s">
        <v>640</v>
      </c>
      <c r="B12" s="2" t="s">
        <v>18</v>
      </c>
      <c r="C12" s="4" t="s">
        <v>21</v>
      </c>
      <c r="D12" s="2" t="s">
        <v>641</v>
      </c>
      <c r="E12" s="2" t="s">
        <v>18</v>
      </c>
      <c r="F12" s="4" t="s">
        <v>22</v>
      </c>
      <c r="G12" s="28">
        <v>0.13959954084512699</v>
      </c>
      <c r="H12" s="28">
        <v>1.0466846091716799</v>
      </c>
      <c r="I12" s="22">
        <f t="shared" si="0"/>
        <v>0.13337307114470956</v>
      </c>
      <c r="J12" s="22">
        <f t="shared" si="1"/>
        <v>80.514200705513829</v>
      </c>
    </row>
    <row r="13" spans="1:10">
      <c r="A13" s="2" t="s">
        <v>642</v>
      </c>
      <c r="B13" s="2" t="s">
        <v>18</v>
      </c>
      <c r="C13" s="4" t="s">
        <v>23</v>
      </c>
      <c r="D13" s="2" t="s">
        <v>643</v>
      </c>
      <c r="E13" s="2" t="s">
        <v>18</v>
      </c>
      <c r="F13" s="4" t="s">
        <v>24</v>
      </c>
      <c r="G13" s="29">
        <v>0.99528538736943395</v>
      </c>
      <c r="H13" s="30">
        <v>2.5029701847620101</v>
      </c>
      <c r="I13" s="22">
        <f t="shared" si="0"/>
        <v>0.39764172718824004</v>
      </c>
      <c r="J13" s="22">
        <f t="shared" si="1"/>
        <v>192.53616805861614</v>
      </c>
    </row>
    <row r="14" spans="1:10">
      <c r="A14" s="2" t="s">
        <v>644</v>
      </c>
      <c r="B14" s="2" t="s">
        <v>18</v>
      </c>
      <c r="C14" s="4" t="s">
        <v>25</v>
      </c>
      <c r="D14" s="2" t="s">
        <v>645</v>
      </c>
      <c r="E14" s="2" t="s">
        <v>18</v>
      </c>
      <c r="F14" s="4" t="s">
        <v>26</v>
      </c>
      <c r="G14" s="31">
        <v>0.21771468044262701</v>
      </c>
      <c r="H14" s="32">
        <v>1.0495677394212599</v>
      </c>
      <c r="I14" s="22">
        <f t="shared" si="0"/>
        <v>0.20743270992940069</v>
      </c>
      <c r="J14" s="22">
        <f t="shared" si="1"/>
        <v>80.735979955481525</v>
      </c>
    </row>
    <row r="15" spans="1:10">
      <c r="A15" s="2" t="s">
        <v>646</v>
      </c>
      <c r="B15" s="2" t="s">
        <v>27</v>
      </c>
      <c r="C15" s="4" t="s">
        <v>28</v>
      </c>
      <c r="D15" s="2" t="s">
        <v>647</v>
      </c>
      <c r="E15" s="2" t="s">
        <v>27</v>
      </c>
      <c r="F15" s="4" t="s">
        <v>29</v>
      </c>
      <c r="G15" s="33">
        <v>9.2784901169236406E-2</v>
      </c>
      <c r="H15" s="34">
        <v>0.87497199870933196</v>
      </c>
      <c r="I15" s="22">
        <f t="shared" si="0"/>
        <v>0.10604328059195389</v>
      </c>
      <c r="J15" s="22">
        <f t="shared" si="1"/>
        <v>67.3055383622563</v>
      </c>
    </row>
    <row r="16" spans="1:10">
      <c r="A16" s="2" t="s">
        <v>648</v>
      </c>
      <c r="B16" s="2" t="s">
        <v>30</v>
      </c>
      <c r="C16" s="4" t="s">
        <v>31</v>
      </c>
      <c r="D16" s="2" t="s">
        <v>649</v>
      </c>
      <c r="E16" s="2" t="s">
        <v>30</v>
      </c>
      <c r="F16" s="4" t="s">
        <v>32</v>
      </c>
      <c r="G16" s="35">
        <v>8.5471664460458494E-2</v>
      </c>
      <c r="H16" s="36">
        <v>0.947213211042505</v>
      </c>
      <c r="I16" s="22">
        <f t="shared" si="0"/>
        <v>9.0234873694791676E-2</v>
      </c>
      <c r="J16" s="22">
        <f t="shared" si="1"/>
        <v>72.862554695577316</v>
      </c>
    </row>
    <row r="17" spans="1:10">
      <c r="A17" s="2" t="s">
        <v>650</v>
      </c>
      <c r="B17" s="2" t="s">
        <v>30</v>
      </c>
      <c r="C17" s="4" t="s">
        <v>33</v>
      </c>
      <c r="D17" s="2" t="s">
        <v>651</v>
      </c>
      <c r="E17" s="2" t="s">
        <v>30</v>
      </c>
      <c r="F17" s="4" t="s">
        <v>34</v>
      </c>
      <c r="G17" s="37">
        <v>8.3322785092693294E-2</v>
      </c>
      <c r="H17" s="38">
        <v>1.0864088913216501</v>
      </c>
      <c r="I17" s="22">
        <f t="shared" si="0"/>
        <v>7.6695603062792078E-2</v>
      </c>
      <c r="J17" s="22">
        <f t="shared" si="1"/>
        <v>83.569914717050011</v>
      </c>
    </row>
    <row r="18" spans="1:10">
      <c r="A18" s="2" t="s">
        <v>652</v>
      </c>
      <c r="B18" s="2" t="s">
        <v>35</v>
      </c>
      <c r="C18" s="4" t="s">
        <v>36</v>
      </c>
      <c r="D18" s="2" t="s">
        <v>653</v>
      </c>
      <c r="E18" s="2" t="s">
        <v>35</v>
      </c>
      <c r="F18" s="4" t="s">
        <v>37</v>
      </c>
      <c r="G18" s="39">
        <v>0.111490563802639</v>
      </c>
      <c r="H18" s="40">
        <v>1.02494134522475</v>
      </c>
      <c r="I18" s="22">
        <f t="shared" si="0"/>
        <v>0.10877750646130023</v>
      </c>
      <c r="J18" s="22">
        <f t="shared" si="1"/>
        <v>78.841641940365392</v>
      </c>
    </row>
    <row r="19" spans="1:10">
      <c r="A19" s="2" t="s">
        <v>654</v>
      </c>
      <c r="B19" s="2" t="s">
        <v>38</v>
      </c>
      <c r="C19" s="4" t="s">
        <v>39</v>
      </c>
      <c r="D19" s="2" t="s">
        <v>655</v>
      </c>
      <c r="E19" s="2" t="s">
        <v>38</v>
      </c>
      <c r="F19" s="4" t="s">
        <v>40</v>
      </c>
      <c r="G19" s="41">
        <v>0.14287570999999999</v>
      </c>
      <c r="H19" s="41">
        <v>1.0603678599999999</v>
      </c>
      <c r="I19" s="22">
        <f t="shared" si="0"/>
        <v>0.13474164522489393</v>
      </c>
      <c r="J19" s="22">
        <f t="shared" si="1"/>
        <v>81.56675846153847</v>
      </c>
    </row>
    <row r="20" spans="1:10">
      <c r="A20" s="2" t="s">
        <v>656</v>
      </c>
      <c r="B20" s="2" t="s">
        <v>41</v>
      </c>
      <c r="C20" s="4" t="s">
        <v>42</v>
      </c>
      <c r="D20" s="2" t="s">
        <v>657</v>
      </c>
      <c r="E20" s="2" t="s">
        <v>41</v>
      </c>
      <c r="F20" s="4" t="s">
        <v>43</v>
      </c>
      <c r="G20" s="41">
        <v>0.199431725</v>
      </c>
      <c r="H20" s="41">
        <v>1.0355974290000001</v>
      </c>
      <c r="I20" s="22">
        <f t="shared" si="0"/>
        <v>0.1925764968271276</v>
      </c>
      <c r="J20" s="22">
        <f t="shared" si="1"/>
        <v>79.661340692307689</v>
      </c>
    </row>
    <row r="21" spans="1:10">
      <c r="A21" s="2" t="s">
        <v>658</v>
      </c>
      <c r="B21" s="2" t="s">
        <v>41</v>
      </c>
      <c r="C21" s="4" t="s">
        <v>44</v>
      </c>
      <c r="D21" s="2" t="s">
        <v>659</v>
      </c>
      <c r="E21" s="2" t="s">
        <v>41</v>
      </c>
      <c r="F21" s="4" t="s">
        <v>45</v>
      </c>
      <c r="G21" s="41">
        <v>0.21440350499999999</v>
      </c>
      <c r="H21" s="41">
        <v>1.2402481649999999</v>
      </c>
      <c r="I21" s="22">
        <f t="shared" si="0"/>
        <v>0.17287145512527327</v>
      </c>
      <c r="J21" s="22">
        <f t="shared" si="1"/>
        <v>95.403704999999988</v>
      </c>
    </row>
    <row r="22" spans="1:10">
      <c r="A22" s="2" t="s">
        <v>660</v>
      </c>
      <c r="B22" s="2" t="s">
        <v>41</v>
      </c>
      <c r="C22" s="4" t="s">
        <v>46</v>
      </c>
      <c r="D22" s="2" t="s">
        <v>661</v>
      </c>
      <c r="E22" s="2" t="s">
        <v>41</v>
      </c>
      <c r="F22" s="4" t="s">
        <v>47</v>
      </c>
      <c r="G22" s="41">
        <v>0.21770933000000001</v>
      </c>
      <c r="H22" s="41">
        <v>1.470800667</v>
      </c>
      <c r="I22" s="22">
        <f t="shared" si="0"/>
        <v>0.14802096224504907</v>
      </c>
      <c r="J22" s="22">
        <f t="shared" si="1"/>
        <v>113.13851284615386</v>
      </c>
    </row>
    <row r="23" spans="1:10">
      <c r="A23" s="2" t="s">
        <v>662</v>
      </c>
      <c r="B23" s="2" t="s">
        <v>48</v>
      </c>
      <c r="C23" s="4" t="s">
        <v>49</v>
      </c>
      <c r="D23" s="2" t="s">
        <v>663</v>
      </c>
      <c r="E23" s="2" t="s">
        <v>48</v>
      </c>
      <c r="F23" s="4" t="s">
        <v>50</v>
      </c>
      <c r="G23" s="41">
        <v>2.2865135000000002E-2</v>
      </c>
      <c r="H23" s="41">
        <v>0.550031088</v>
      </c>
      <c r="I23" s="22">
        <f t="shared" si="0"/>
        <v>4.1570623004494614E-2</v>
      </c>
      <c r="J23" s="22">
        <f t="shared" si="1"/>
        <v>42.310083692307693</v>
      </c>
    </row>
    <row r="24" spans="1:10">
      <c r="A24" s="2" t="s">
        <v>664</v>
      </c>
      <c r="B24" s="2" t="s">
        <v>51</v>
      </c>
      <c r="C24" s="4" t="s">
        <v>52</v>
      </c>
      <c r="D24" s="2" t="s">
        <v>665</v>
      </c>
      <c r="E24" s="2" t="s">
        <v>51</v>
      </c>
      <c r="F24" s="4" t="s">
        <v>53</v>
      </c>
      <c r="G24" s="41">
        <v>0.169475761</v>
      </c>
      <c r="H24" s="41">
        <v>0.85529209399999995</v>
      </c>
      <c r="I24" s="22">
        <f t="shared" si="0"/>
        <v>0.19814957040863285</v>
      </c>
      <c r="J24" s="22">
        <f t="shared" si="1"/>
        <v>65.791699538461529</v>
      </c>
    </row>
    <row r="25" spans="1:10">
      <c r="A25" s="2" t="s">
        <v>666</v>
      </c>
      <c r="B25" s="2" t="s">
        <v>54</v>
      </c>
      <c r="C25" s="4" t="s">
        <v>55</v>
      </c>
      <c r="D25" s="2" t="s">
        <v>667</v>
      </c>
      <c r="E25" s="2" t="s">
        <v>54</v>
      </c>
      <c r="F25" s="4" t="s">
        <v>56</v>
      </c>
      <c r="G25" s="41">
        <v>3.8648005999999999E-2</v>
      </c>
      <c r="H25" s="41">
        <v>1.0316385610000001</v>
      </c>
      <c r="I25" s="22">
        <f t="shared" si="0"/>
        <v>3.7462738851616072E-2</v>
      </c>
      <c r="J25" s="22">
        <f t="shared" si="1"/>
        <v>79.356812384615395</v>
      </c>
    </row>
    <row r="26" spans="1:10">
      <c r="A26" s="2" t="s">
        <v>668</v>
      </c>
      <c r="B26" s="2" t="s">
        <v>54</v>
      </c>
      <c r="C26" s="4" t="s">
        <v>57</v>
      </c>
      <c r="D26" s="2" t="s">
        <v>669</v>
      </c>
      <c r="E26" s="2" t="s">
        <v>54</v>
      </c>
      <c r="F26" s="4" t="s">
        <v>58</v>
      </c>
      <c r="G26" s="41">
        <v>3.5330952999999998E-2</v>
      </c>
      <c r="H26" s="41">
        <v>1.0360793070000001</v>
      </c>
      <c r="I26" s="22">
        <f t="shared" si="0"/>
        <v>3.4100626044064018E-2</v>
      </c>
      <c r="J26" s="22">
        <f t="shared" si="1"/>
        <v>79.698408230769232</v>
      </c>
    </row>
    <row r="27" spans="1:10">
      <c r="A27" s="2" t="s">
        <v>670</v>
      </c>
      <c r="B27" s="2" t="s">
        <v>59</v>
      </c>
      <c r="C27" s="4" t="s">
        <v>60</v>
      </c>
      <c r="D27" s="2" t="s">
        <v>671</v>
      </c>
      <c r="E27" s="2" t="s">
        <v>59</v>
      </c>
      <c r="F27" s="4" t="s">
        <v>64</v>
      </c>
      <c r="G27" s="41">
        <v>0.11271837799999999</v>
      </c>
      <c r="H27" s="41">
        <v>0.80153229599999998</v>
      </c>
      <c r="I27" s="22">
        <f t="shared" si="0"/>
        <v>0.14062861666649548</v>
      </c>
      <c r="J27" s="22">
        <f t="shared" si="1"/>
        <v>61.65633046153846</v>
      </c>
    </row>
    <row r="28" spans="1:10">
      <c r="A28" s="2" t="s">
        <v>672</v>
      </c>
      <c r="B28" s="2" t="s">
        <v>59</v>
      </c>
      <c r="C28" s="4" t="s">
        <v>61</v>
      </c>
      <c r="D28" s="2" t="s">
        <v>673</v>
      </c>
      <c r="E28" s="2" t="s">
        <v>59</v>
      </c>
      <c r="F28" s="4" t="s">
        <v>62</v>
      </c>
      <c r="G28" s="41">
        <v>6.5178977999999999E-2</v>
      </c>
      <c r="H28" s="41">
        <v>0.92047774599999999</v>
      </c>
      <c r="I28" s="22">
        <f t="shared" si="0"/>
        <v>7.0809944382946549E-2</v>
      </c>
      <c r="J28" s="22">
        <f t="shared" si="1"/>
        <v>70.805980461538468</v>
      </c>
    </row>
    <row r="29" spans="1:10">
      <c r="A29" s="2" t="s">
        <v>674</v>
      </c>
      <c r="B29" s="2" t="s">
        <v>59</v>
      </c>
      <c r="C29" s="4" t="s">
        <v>63</v>
      </c>
      <c r="D29" s="2" t="s">
        <v>675</v>
      </c>
      <c r="E29" s="2" t="s">
        <v>59</v>
      </c>
      <c r="F29" s="4" t="s">
        <v>65</v>
      </c>
      <c r="G29" s="41">
        <v>0.110045491</v>
      </c>
      <c r="H29" s="41">
        <v>1.303580067</v>
      </c>
      <c r="I29" s="22">
        <f t="shared" si="0"/>
        <v>8.4417899433867308E-2</v>
      </c>
      <c r="J29" s="22">
        <f t="shared" si="1"/>
        <v>100.27538976923077</v>
      </c>
    </row>
    <row r="30" spans="1:10">
      <c r="A30" s="2" t="s">
        <v>676</v>
      </c>
      <c r="B30" s="2" t="s">
        <v>66</v>
      </c>
      <c r="C30" s="4" t="s">
        <v>67</v>
      </c>
      <c r="D30" s="2" t="s">
        <v>677</v>
      </c>
      <c r="E30" s="2" t="s">
        <v>66</v>
      </c>
      <c r="F30" s="4" t="s">
        <v>68</v>
      </c>
      <c r="G30" s="41">
        <v>0.36429538</v>
      </c>
      <c r="H30" s="41">
        <v>1.225141705</v>
      </c>
      <c r="I30" s="22">
        <f t="shared" si="0"/>
        <v>0.29734958700144815</v>
      </c>
      <c r="J30" s="22">
        <f t="shared" si="1"/>
        <v>94.241669615384623</v>
      </c>
    </row>
    <row r="31" spans="1:10">
      <c r="A31" s="2" t="s">
        <v>678</v>
      </c>
      <c r="B31" s="2" t="s">
        <v>69</v>
      </c>
      <c r="C31" s="4" t="s">
        <v>70</v>
      </c>
      <c r="D31" s="2" t="s">
        <v>679</v>
      </c>
      <c r="E31" s="2" t="s">
        <v>69</v>
      </c>
      <c r="F31" s="4" t="s">
        <v>71</v>
      </c>
      <c r="G31" s="41">
        <v>0.27494810400000003</v>
      </c>
      <c r="H31" s="41">
        <v>1.488373913</v>
      </c>
      <c r="I31" s="22">
        <f t="shared" si="0"/>
        <v>0.1847305314870834</v>
      </c>
      <c r="J31" s="22">
        <f t="shared" si="1"/>
        <v>114.490301</v>
      </c>
    </row>
    <row r="32" spans="1:10">
      <c r="A32" s="2" t="s">
        <v>680</v>
      </c>
      <c r="B32" s="2" t="s">
        <v>72</v>
      </c>
      <c r="C32" s="4" t="s">
        <v>73</v>
      </c>
      <c r="D32" s="2" t="s">
        <v>681</v>
      </c>
      <c r="E32" s="2" t="s">
        <v>72</v>
      </c>
      <c r="F32" s="4" t="s">
        <v>74</v>
      </c>
      <c r="G32" s="41">
        <v>0.18734725899999999</v>
      </c>
      <c r="H32" s="41">
        <v>1.5412623679999999</v>
      </c>
      <c r="I32" s="22">
        <f t="shared" si="0"/>
        <v>0.12155442375661767</v>
      </c>
      <c r="J32" s="22">
        <f t="shared" si="1"/>
        <v>118.55864369230768</v>
      </c>
    </row>
    <row r="33" spans="1:10">
      <c r="A33" s="2" t="s">
        <v>682</v>
      </c>
      <c r="B33" s="2" t="s">
        <v>72</v>
      </c>
      <c r="C33" s="4" t="s">
        <v>83</v>
      </c>
      <c r="D33" s="2" t="s">
        <v>683</v>
      </c>
      <c r="E33" s="2" t="s">
        <v>72</v>
      </c>
      <c r="F33" s="4" t="s">
        <v>84</v>
      </c>
      <c r="G33" s="41">
        <v>0.29146130999999997</v>
      </c>
      <c r="H33" s="41">
        <v>1.3892247689999999</v>
      </c>
      <c r="I33" s="22">
        <f t="shared" si="0"/>
        <v>0.20980140615388063</v>
      </c>
      <c r="J33" s="22">
        <f t="shared" si="1"/>
        <v>106.86344376923077</v>
      </c>
    </row>
    <row r="34" spans="1:10">
      <c r="A34" s="2" t="s">
        <v>684</v>
      </c>
      <c r="B34" s="2" t="s">
        <v>85</v>
      </c>
      <c r="C34" s="4" t="s">
        <v>164</v>
      </c>
      <c r="D34" s="2" t="s">
        <v>685</v>
      </c>
      <c r="E34" s="2" t="s">
        <v>85</v>
      </c>
      <c r="F34" s="4" t="s">
        <v>165</v>
      </c>
      <c r="G34" s="41">
        <v>0.52731260099999999</v>
      </c>
      <c r="H34" s="41">
        <v>4.0420852229999999</v>
      </c>
      <c r="I34" s="22">
        <f t="shared" si="0"/>
        <v>0.130455587130999</v>
      </c>
      <c r="J34" s="22">
        <f t="shared" si="1"/>
        <v>310.92963253846153</v>
      </c>
    </row>
    <row r="35" spans="1:10">
      <c r="A35" s="2" t="s">
        <v>686</v>
      </c>
      <c r="B35" s="2" t="s">
        <v>85</v>
      </c>
      <c r="C35" s="4" t="s">
        <v>86</v>
      </c>
      <c r="D35" s="2" t="s">
        <v>687</v>
      </c>
      <c r="E35" s="2" t="s">
        <v>85</v>
      </c>
      <c r="F35" s="4" t="s">
        <v>111</v>
      </c>
      <c r="G35" s="41">
        <v>0.32369270700000002</v>
      </c>
      <c r="H35" s="41">
        <v>1.131405371</v>
      </c>
      <c r="I35" s="22">
        <f t="shared" si="0"/>
        <v>0.28609790557552517</v>
      </c>
      <c r="J35" s="22">
        <f t="shared" si="1"/>
        <v>87.031182384615391</v>
      </c>
    </row>
    <row r="36" spans="1:10">
      <c r="A36" s="2" t="s">
        <v>688</v>
      </c>
      <c r="B36" s="2" t="s">
        <v>85</v>
      </c>
      <c r="C36" s="4" t="s">
        <v>166</v>
      </c>
      <c r="D36" s="2" t="s">
        <v>687</v>
      </c>
      <c r="E36" s="2" t="s">
        <v>85</v>
      </c>
      <c r="F36" s="4" t="s">
        <v>111</v>
      </c>
      <c r="G36" s="41">
        <v>0.47358277300000001</v>
      </c>
      <c r="H36" s="41">
        <v>1.730603133</v>
      </c>
      <c r="I36" s="22">
        <f t="shared" si="0"/>
        <v>0.27365186389039087</v>
      </c>
      <c r="J36" s="22">
        <f t="shared" si="1"/>
        <v>133.12331792307691</v>
      </c>
    </row>
    <row r="37" spans="1:10">
      <c r="A37" s="2" t="s">
        <v>689</v>
      </c>
      <c r="B37" s="2" t="s">
        <v>85</v>
      </c>
      <c r="C37" s="4" t="s">
        <v>89</v>
      </c>
      <c r="D37" s="2" t="s">
        <v>690</v>
      </c>
      <c r="E37" s="2" t="s">
        <v>85</v>
      </c>
      <c r="F37" s="4" t="s">
        <v>98</v>
      </c>
      <c r="G37" s="41">
        <v>0.42496263499999998</v>
      </c>
      <c r="H37" s="41">
        <v>2.496654677</v>
      </c>
      <c r="I37" s="22">
        <f t="shared" si="0"/>
        <v>0.17021282074565411</v>
      </c>
      <c r="J37" s="22">
        <f t="shared" si="1"/>
        <v>192.05035976923077</v>
      </c>
    </row>
    <row r="38" spans="1:10">
      <c r="A38" s="2" t="s">
        <v>691</v>
      </c>
      <c r="B38" s="2" t="s">
        <v>85</v>
      </c>
      <c r="C38" s="4" t="s">
        <v>109</v>
      </c>
      <c r="D38" s="2" t="s">
        <v>692</v>
      </c>
      <c r="E38" s="2" t="s">
        <v>85</v>
      </c>
      <c r="F38" s="4" t="s">
        <v>110</v>
      </c>
      <c r="G38" s="41">
        <v>0.52446472700000002</v>
      </c>
      <c r="H38" s="41">
        <v>0.25076626400000002</v>
      </c>
      <c r="I38" s="22">
        <f t="shared" si="0"/>
        <v>2.0914485012226365</v>
      </c>
      <c r="J38" s="22">
        <f t="shared" si="1"/>
        <v>19.289712615384616</v>
      </c>
    </row>
    <row r="39" spans="1:10">
      <c r="A39" s="2" t="s">
        <v>693</v>
      </c>
      <c r="B39" s="2" t="s">
        <v>167</v>
      </c>
      <c r="C39" s="4" t="s">
        <v>186</v>
      </c>
      <c r="D39" s="2" t="s">
        <v>694</v>
      </c>
      <c r="E39" s="2" t="s">
        <v>167</v>
      </c>
      <c r="F39" s="4" t="s">
        <v>188</v>
      </c>
      <c r="G39" s="41">
        <v>0.37952291599999999</v>
      </c>
      <c r="H39" s="41">
        <v>2.588538292</v>
      </c>
      <c r="I39" s="22">
        <f t="shared" si="0"/>
        <v>0.14661668987974161</v>
      </c>
      <c r="J39" s="22">
        <f t="shared" si="1"/>
        <v>199.11833015384613</v>
      </c>
    </row>
    <row r="40" spans="1:10">
      <c r="A40" s="2" t="s">
        <v>695</v>
      </c>
      <c r="B40" s="2" t="s">
        <v>167</v>
      </c>
      <c r="C40" s="4" t="s">
        <v>187</v>
      </c>
      <c r="D40" s="2" t="s">
        <v>693</v>
      </c>
      <c r="E40" s="2" t="s">
        <v>167</v>
      </c>
      <c r="F40" s="4" t="s">
        <v>186</v>
      </c>
      <c r="G40" s="41">
        <v>0.33419936300000003</v>
      </c>
      <c r="H40" s="41">
        <v>1.8340965600000001</v>
      </c>
      <c r="I40" s="22">
        <f t="shared" si="0"/>
        <v>0.18221470466091491</v>
      </c>
      <c r="J40" s="22">
        <f t="shared" si="1"/>
        <v>141.08435076923078</v>
      </c>
    </row>
    <row r="41" spans="1:10">
      <c r="A41" s="2" t="s">
        <v>696</v>
      </c>
      <c r="B41" s="2" t="s">
        <v>167</v>
      </c>
      <c r="C41" s="4" t="s">
        <v>190</v>
      </c>
      <c r="D41" s="2" t="s">
        <v>697</v>
      </c>
      <c r="E41" s="2" t="s">
        <v>167</v>
      </c>
      <c r="F41" s="4" t="s">
        <v>192</v>
      </c>
      <c r="G41" s="41">
        <v>0.62136454500000005</v>
      </c>
      <c r="H41" s="41">
        <v>0.45075135500000002</v>
      </c>
      <c r="I41" s="22">
        <f t="shared" si="0"/>
        <v>1.3785084350994352</v>
      </c>
      <c r="J41" s="22">
        <f t="shared" si="1"/>
        <v>34.673181153846159</v>
      </c>
    </row>
    <row r="42" spans="1:10">
      <c r="A42" s="2" t="s">
        <v>698</v>
      </c>
      <c r="B42" s="2" t="s">
        <v>194</v>
      </c>
      <c r="C42" s="4" t="s">
        <v>196</v>
      </c>
      <c r="D42" s="2" t="s">
        <v>699</v>
      </c>
      <c r="E42" s="2" t="s">
        <v>194</v>
      </c>
      <c r="F42" s="4" t="s">
        <v>198</v>
      </c>
      <c r="G42" s="41">
        <v>0.22388507099999999</v>
      </c>
      <c r="H42" s="41">
        <v>1.406131501</v>
      </c>
      <c r="I42" s="22">
        <f t="shared" si="0"/>
        <v>0.15922057847418924</v>
      </c>
      <c r="J42" s="22">
        <f t="shared" si="1"/>
        <v>108.16396161538461</v>
      </c>
    </row>
    <row r="43" spans="1:10">
      <c r="A43" s="2" t="s">
        <v>700</v>
      </c>
      <c r="B43" s="2" t="s">
        <v>194</v>
      </c>
      <c r="C43" s="4" t="s">
        <v>202</v>
      </c>
      <c r="D43" s="2" t="s">
        <v>701</v>
      </c>
      <c r="E43" s="2" t="s">
        <v>194</v>
      </c>
      <c r="F43" s="4" t="s">
        <v>206</v>
      </c>
      <c r="G43" s="41">
        <v>6.1608164999999999E-2</v>
      </c>
      <c r="H43" s="41">
        <v>0.43856209299999999</v>
      </c>
      <c r="I43" s="22">
        <f t="shared" si="0"/>
        <v>0.14047763357422685</v>
      </c>
      <c r="J43" s="22">
        <f t="shared" si="1"/>
        <v>33.735545615384616</v>
      </c>
    </row>
    <row r="44" spans="1:10">
      <c r="A44" s="2" t="s">
        <v>702</v>
      </c>
      <c r="B44" s="2" t="s">
        <v>194</v>
      </c>
      <c r="C44" s="4" t="s">
        <v>208</v>
      </c>
      <c r="D44" s="2" t="s">
        <v>703</v>
      </c>
      <c r="E44" s="2" t="s">
        <v>194</v>
      </c>
      <c r="F44" s="4" t="s">
        <v>215</v>
      </c>
      <c r="G44" s="41">
        <v>0.16820961500000001</v>
      </c>
      <c r="H44" s="41">
        <v>0.76138433900000002</v>
      </c>
      <c r="I44" s="22">
        <f t="shared" si="0"/>
        <v>0.22092602432685446</v>
      </c>
      <c r="J44" s="22">
        <f t="shared" si="1"/>
        <v>58.568026076923083</v>
      </c>
    </row>
    <row r="45" spans="1:10">
      <c r="A45" s="2" t="s">
        <v>704</v>
      </c>
      <c r="B45" s="2" t="s">
        <v>194</v>
      </c>
      <c r="C45" s="4" t="s">
        <v>219</v>
      </c>
      <c r="D45" s="2" t="s">
        <v>703</v>
      </c>
      <c r="E45" s="2" t="s">
        <v>194</v>
      </c>
      <c r="F45" s="4" t="s">
        <v>215</v>
      </c>
      <c r="G45" s="41">
        <v>1.4201607999999999E-2</v>
      </c>
      <c r="H45" s="41">
        <v>0.148051719</v>
      </c>
      <c r="I45" s="22">
        <f t="shared" si="0"/>
        <v>9.5923290157813021E-2</v>
      </c>
      <c r="J45" s="22">
        <f t="shared" si="1"/>
        <v>11.388593769230768</v>
      </c>
    </row>
    <row r="46" spans="1:10">
      <c r="A46" s="2" t="s">
        <v>705</v>
      </c>
      <c r="B46" s="2" t="s">
        <v>194</v>
      </c>
      <c r="C46" s="4" t="s">
        <v>244</v>
      </c>
      <c r="D46" s="2" t="s">
        <v>703</v>
      </c>
      <c r="E46" s="2" t="s">
        <v>194</v>
      </c>
      <c r="F46" s="4" t="s">
        <v>215</v>
      </c>
      <c r="G46" s="41">
        <v>0.29750003899999999</v>
      </c>
      <c r="H46" s="41">
        <v>0.86552351299999997</v>
      </c>
      <c r="I46" s="22">
        <f t="shared" si="0"/>
        <v>0.34372265401413771</v>
      </c>
      <c r="J46" s="22">
        <f t="shared" si="1"/>
        <v>66.578731769230771</v>
      </c>
    </row>
    <row r="47" spans="1:10">
      <c r="A47" s="2" t="s">
        <v>706</v>
      </c>
      <c r="B47" s="2" t="s">
        <v>194</v>
      </c>
      <c r="C47" s="4" t="s">
        <v>245</v>
      </c>
      <c r="D47" s="2" t="s">
        <v>703</v>
      </c>
      <c r="E47" s="2" t="s">
        <v>194</v>
      </c>
      <c r="F47" s="4" t="s">
        <v>215</v>
      </c>
      <c r="G47" s="41">
        <v>0.28226681999999997</v>
      </c>
      <c r="H47" s="41">
        <v>0.82597534699999997</v>
      </c>
      <c r="I47" s="22">
        <f t="shared" si="0"/>
        <v>0.34173758457224268</v>
      </c>
      <c r="J47" s="22">
        <f t="shared" si="1"/>
        <v>63.536565153846148</v>
      </c>
    </row>
    <row r="48" spans="1:10">
      <c r="A48" s="2" t="s">
        <v>705</v>
      </c>
      <c r="B48" s="2" t="s">
        <v>194</v>
      </c>
      <c r="C48" s="4" t="s">
        <v>244</v>
      </c>
      <c r="D48" s="2" t="s">
        <v>707</v>
      </c>
      <c r="E48" s="2" t="s">
        <v>194</v>
      </c>
      <c r="F48" s="4" t="s">
        <v>251</v>
      </c>
      <c r="G48" s="41">
        <v>0.118934963</v>
      </c>
      <c r="H48" s="41">
        <v>0.249745363</v>
      </c>
      <c r="I48" s="22">
        <f t="shared" si="0"/>
        <v>0.47622490992955896</v>
      </c>
      <c r="J48" s="22">
        <f t="shared" si="1"/>
        <v>19.21118176923077</v>
      </c>
    </row>
    <row r="49" spans="1:10">
      <c r="A49" s="2" t="s">
        <v>708</v>
      </c>
      <c r="B49" s="2" t="s">
        <v>194</v>
      </c>
      <c r="C49" s="4" t="s">
        <v>246</v>
      </c>
      <c r="D49" s="2" t="s">
        <v>707</v>
      </c>
      <c r="E49" s="2" t="s">
        <v>194</v>
      </c>
      <c r="F49" s="4" t="s">
        <v>251</v>
      </c>
      <c r="G49" s="41">
        <v>8.0530721E-2</v>
      </c>
      <c r="H49" s="41">
        <v>0.18475539799999999</v>
      </c>
      <c r="I49" s="22">
        <f t="shared" si="0"/>
        <v>0.43587750004468073</v>
      </c>
      <c r="J49" s="22">
        <f t="shared" si="1"/>
        <v>14.211953692307691</v>
      </c>
    </row>
    <row r="50" spans="1:10">
      <c r="A50" s="2" t="s">
        <v>706</v>
      </c>
      <c r="B50" s="2" t="s">
        <v>194</v>
      </c>
      <c r="C50" s="4" t="s">
        <v>245</v>
      </c>
      <c r="D50" s="2" t="s">
        <v>709</v>
      </c>
      <c r="E50" s="2" t="s">
        <v>194</v>
      </c>
      <c r="F50" s="4" t="s">
        <v>243</v>
      </c>
      <c r="G50" s="41">
        <v>1.237425E-2</v>
      </c>
      <c r="H50" s="41">
        <v>3.3578748999999998E-2</v>
      </c>
      <c r="I50" s="22">
        <f t="shared" si="0"/>
        <v>0.3685143243424584</v>
      </c>
      <c r="J50" s="22">
        <f t="shared" si="1"/>
        <v>2.5829806923076921</v>
      </c>
    </row>
    <row r="51" spans="1:10">
      <c r="A51" s="2" t="s">
        <v>706</v>
      </c>
      <c r="B51" s="2" t="s">
        <v>194</v>
      </c>
      <c r="C51" s="4" t="s">
        <v>245</v>
      </c>
      <c r="D51" s="2" t="s">
        <v>708</v>
      </c>
      <c r="E51" s="2" t="s">
        <v>194</v>
      </c>
      <c r="F51" s="4" t="s">
        <v>246</v>
      </c>
      <c r="G51" s="41">
        <v>0.10226627100000001</v>
      </c>
      <c r="H51" s="41">
        <v>0.14946531800000001</v>
      </c>
      <c r="I51" s="22">
        <f t="shared" si="0"/>
        <v>0.68421405292162829</v>
      </c>
      <c r="J51" s="22">
        <f t="shared" si="1"/>
        <v>11.497332153846155</v>
      </c>
    </row>
    <row r="52" spans="1:10">
      <c r="A52" s="2" t="s">
        <v>710</v>
      </c>
      <c r="B52" s="2" t="s">
        <v>194</v>
      </c>
      <c r="C52" s="4" t="s">
        <v>238</v>
      </c>
      <c r="D52" s="2" t="s">
        <v>709</v>
      </c>
      <c r="E52" s="2" t="s">
        <v>194</v>
      </c>
      <c r="F52" s="4" t="s">
        <v>243</v>
      </c>
      <c r="G52" s="41">
        <v>1.6158056000000001E-2</v>
      </c>
      <c r="H52" s="41">
        <v>3.0573453E-2</v>
      </c>
      <c r="I52" s="22">
        <f t="shared" si="0"/>
        <v>0.52849954501377394</v>
      </c>
      <c r="J52" s="22">
        <f t="shared" si="1"/>
        <v>2.3518040769230772</v>
      </c>
    </row>
    <row r="53" spans="1:10">
      <c r="A53" s="2" t="s">
        <v>711</v>
      </c>
      <c r="B53" s="2" t="s">
        <v>194</v>
      </c>
      <c r="C53" s="4" t="s">
        <v>211</v>
      </c>
      <c r="D53" s="2" t="s">
        <v>712</v>
      </c>
      <c r="E53" s="2" t="s">
        <v>194</v>
      </c>
      <c r="F53" s="4" t="s">
        <v>222</v>
      </c>
      <c r="G53" s="41">
        <v>0.249230708</v>
      </c>
      <c r="H53" s="41">
        <v>0.77806948399999998</v>
      </c>
      <c r="I53" s="22">
        <f t="shared" si="0"/>
        <v>0.32031934566913306</v>
      </c>
      <c r="J53" s="22">
        <f t="shared" si="1"/>
        <v>59.851498769230766</v>
      </c>
    </row>
    <row r="54" spans="1:10">
      <c r="A54" s="2" t="s">
        <v>713</v>
      </c>
      <c r="B54" s="2" t="s">
        <v>194</v>
      </c>
      <c r="C54" s="4" t="s">
        <v>212</v>
      </c>
      <c r="D54" s="2" t="s">
        <v>714</v>
      </c>
      <c r="E54" s="2" t="s">
        <v>194</v>
      </c>
      <c r="F54" s="4" t="s">
        <v>218</v>
      </c>
      <c r="G54" s="41">
        <v>8.8649149999999993E-3</v>
      </c>
      <c r="H54" s="41">
        <v>1.0820747E-2</v>
      </c>
      <c r="I54" s="22">
        <f t="shared" si="0"/>
        <v>0.81925166534251281</v>
      </c>
      <c r="J54" s="22">
        <f t="shared" si="1"/>
        <v>0.83236515384615384</v>
      </c>
    </row>
    <row r="55" spans="1:10">
      <c r="A55" s="2" t="s">
        <v>713</v>
      </c>
      <c r="B55" s="2" t="s">
        <v>194</v>
      </c>
      <c r="C55" s="4" t="s">
        <v>212</v>
      </c>
      <c r="D55" s="2" t="s">
        <v>715</v>
      </c>
      <c r="E55" s="2" t="s">
        <v>194</v>
      </c>
      <c r="F55" s="4" t="s">
        <v>239</v>
      </c>
      <c r="G55" s="41">
        <v>0.11009173899999999</v>
      </c>
      <c r="H55" s="41">
        <v>9.9769508000000007E-2</v>
      </c>
      <c r="I55" s="22">
        <f t="shared" si="0"/>
        <v>1.1034607788183137</v>
      </c>
      <c r="J55" s="22">
        <f t="shared" si="1"/>
        <v>7.6745775384615396</v>
      </c>
    </row>
    <row r="56" spans="1:10">
      <c r="A56" s="2" t="s">
        <v>714</v>
      </c>
      <c r="B56" s="2" t="s">
        <v>194</v>
      </c>
      <c r="C56" s="4" t="s">
        <v>218</v>
      </c>
      <c r="D56" s="2" t="s">
        <v>715</v>
      </c>
      <c r="E56" s="2" t="s">
        <v>194</v>
      </c>
      <c r="F56" s="4" t="s">
        <v>239</v>
      </c>
      <c r="G56" s="41">
        <v>0.102479193</v>
      </c>
      <c r="H56" s="41">
        <v>8.9860522999999998E-2</v>
      </c>
      <c r="I56" s="22">
        <f t="shared" si="0"/>
        <v>1.1404250674125278</v>
      </c>
      <c r="J56" s="22">
        <f t="shared" si="1"/>
        <v>6.9123479230769229</v>
      </c>
    </row>
    <row r="57" spans="1:10">
      <c r="A57" s="2" t="s">
        <v>716</v>
      </c>
      <c r="B57" s="2" t="s">
        <v>194</v>
      </c>
      <c r="C57" s="4" t="s">
        <v>214</v>
      </c>
      <c r="D57" s="2" t="s">
        <v>717</v>
      </c>
      <c r="E57" s="2" t="s">
        <v>194</v>
      </c>
      <c r="F57" s="4" t="s">
        <v>216</v>
      </c>
      <c r="G57" s="41">
        <v>2.6962463999999998E-2</v>
      </c>
      <c r="H57" s="41">
        <v>1.0752872E-2</v>
      </c>
      <c r="I57" s="22">
        <f t="shared" si="0"/>
        <v>2.5074662843564024</v>
      </c>
      <c r="J57" s="22">
        <f t="shared" si="1"/>
        <v>0.82714399999999999</v>
      </c>
    </row>
    <row r="58" spans="1:10">
      <c r="A58" s="2" t="s">
        <v>716</v>
      </c>
      <c r="B58" s="2" t="s">
        <v>194</v>
      </c>
      <c r="C58" s="4" t="s">
        <v>214</v>
      </c>
      <c r="D58" s="2" t="s">
        <v>718</v>
      </c>
      <c r="E58" s="2" t="s">
        <v>194</v>
      </c>
      <c r="F58" s="4" t="s">
        <v>220</v>
      </c>
      <c r="G58" s="41">
        <v>0.15428251800000001</v>
      </c>
      <c r="H58" s="41">
        <v>0.10140782800000001</v>
      </c>
      <c r="I58" s="22">
        <f t="shared" si="0"/>
        <v>1.5214063947804897</v>
      </c>
      <c r="J58" s="22">
        <f t="shared" si="1"/>
        <v>7.8006021538461541</v>
      </c>
    </row>
    <row r="59" spans="1:10">
      <c r="A59" s="2" t="s">
        <v>716</v>
      </c>
      <c r="B59" s="2" t="s">
        <v>194</v>
      </c>
      <c r="C59" s="4" t="s">
        <v>214</v>
      </c>
      <c r="D59" s="2" t="s">
        <v>719</v>
      </c>
      <c r="E59" s="2" t="s">
        <v>194</v>
      </c>
      <c r="F59" s="4" t="s">
        <v>242</v>
      </c>
      <c r="G59" s="41">
        <v>7.1963118000000006E-2</v>
      </c>
      <c r="H59" s="41">
        <v>0.484532034</v>
      </c>
      <c r="I59" s="22">
        <f t="shared" si="0"/>
        <v>0.14852086745620621</v>
      </c>
      <c r="J59" s="22">
        <f t="shared" si="1"/>
        <v>37.271694923076922</v>
      </c>
    </row>
    <row r="60" spans="1:10">
      <c r="A60" s="2" t="s">
        <v>720</v>
      </c>
      <c r="B60" s="2" t="s">
        <v>194</v>
      </c>
      <c r="C60" s="4" t="s">
        <v>247</v>
      </c>
      <c r="D60" s="2" t="s">
        <v>721</v>
      </c>
      <c r="E60" s="2" t="s">
        <v>194</v>
      </c>
      <c r="F60" s="4" t="s">
        <v>249</v>
      </c>
      <c r="G60" s="41">
        <v>1.3315601E-2</v>
      </c>
      <c r="H60" s="41">
        <v>1.1065208E-2</v>
      </c>
      <c r="I60" s="22">
        <f t="shared" si="0"/>
        <v>1.2033755714307404</v>
      </c>
      <c r="J60" s="22">
        <f t="shared" si="1"/>
        <v>0.85116984615384617</v>
      </c>
    </row>
    <row r="61" spans="1:10">
      <c r="A61" s="2" t="s">
        <v>721</v>
      </c>
      <c r="B61" s="2" t="s">
        <v>194</v>
      </c>
      <c r="C61" s="4" t="s">
        <v>249</v>
      </c>
      <c r="D61" s="2" t="s">
        <v>722</v>
      </c>
      <c r="E61" s="2" t="s">
        <v>194</v>
      </c>
      <c r="F61" s="4" t="s">
        <v>250</v>
      </c>
      <c r="G61" s="41">
        <v>1.7608219000000001E-2</v>
      </c>
      <c r="H61" s="41">
        <v>3.8896657000000001E-2</v>
      </c>
      <c r="I61" s="22">
        <f t="shared" si="0"/>
        <v>0.45269234834242955</v>
      </c>
      <c r="J61" s="22">
        <f t="shared" si="1"/>
        <v>2.9920505384615383</v>
      </c>
    </row>
    <row r="62" spans="1:10">
      <c r="A62" s="2" t="s">
        <v>721</v>
      </c>
      <c r="B62" s="2" t="s">
        <v>194</v>
      </c>
      <c r="C62" s="4" t="s">
        <v>249</v>
      </c>
      <c r="D62" s="2" t="s">
        <v>708</v>
      </c>
      <c r="E62" s="2" t="s">
        <v>194</v>
      </c>
      <c r="F62" s="4" t="s">
        <v>246</v>
      </c>
      <c r="G62" s="41">
        <v>6.1053259999999998E-2</v>
      </c>
      <c r="H62" s="41">
        <v>3.1493175999999998E-2</v>
      </c>
      <c r="I62" s="22">
        <f t="shared" si="0"/>
        <v>1.9386187026675239</v>
      </c>
      <c r="J62" s="22">
        <f t="shared" si="1"/>
        <v>2.4225519999999996</v>
      </c>
    </row>
    <row r="63" spans="1:10">
      <c r="A63" s="2" t="s">
        <v>723</v>
      </c>
      <c r="B63" s="2" t="s">
        <v>194</v>
      </c>
      <c r="C63" s="4" t="s">
        <v>255</v>
      </c>
      <c r="D63" s="2" t="s">
        <v>724</v>
      </c>
      <c r="E63" s="2" t="s">
        <v>194</v>
      </c>
      <c r="F63" s="4" t="s">
        <v>270</v>
      </c>
      <c r="G63" s="41">
        <v>0.28621629999999998</v>
      </c>
      <c r="H63" s="41">
        <v>0.84975172099999996</v>
      </c>
      <c r="I63" s="22">
        <f t="shared" si="0"/>
        <v>0.33682344257352786</v>
      </c>
      <c r="J63" s="22">
        <f t="shared" si="1"/>
        <v>65.365516999999997</v>
      </c>
    </row>
    <row r="64" spans="1:10">
      <c r="A64" s="2" t="s">
        <v>725</v>
      </c>
      <c r="B64" s="2" t="s">
        <v>194</v>
      </c>
      <c r="C64" s="4" t="s">
        <v>257</v>
      </c>
      <c r="D64" s="2" t="s">
        <v>726</v>
      </c>
      <c r="E64" s="2" t="s">
        <v>194</v>
      </c>
      <c r="F64" s="4" t="s">
        <v>258</v>
      </c>
      <c r="G64" s="41">
        <v>2.9743500000000002E-3</v>
      </c>
      <c r="H64" s="41">
        <v>1.5936855E-2</v>
      </c>
      <c r="I64" s="22">
        <f>G64/H64</f>
        <v>0.18663343551786096</v>
      </c>
      <c r="J64" s="22">
        <f t="shared" si="1"/>
        <v>1.2259119230769231</v>
      </c>
    </row>
    <row r="65" spans="1:10">
      <c r="A65" s="2" t="s">
        <v>726</v>
      </c>
      <c r="B65" s="2" t="s">
        <v>194</v>
      </c>
      <c r="C65" s="4" t="s">
        <v>258</v>
      </c>
      <c r="D65" s="2" t="s">
        <v>727</v>
      </c>
      <c r="E65" s="2" t="s">
        <v>194</v>
      </c>
      <c r="F65" s="4" t="s">
        <v>277</v>
      </c>
      <c r="G65" s="41">
        <v>4.4247920000000003E-3</v>
      </c>
      <c r="H65" s="41">
        <v>1.2032344E-2</v>
      </c>
      <c r="I65" s="22">
        <f t="shared" si="0"/>
        <v>0.3677414807954294</v>
      </c>
      <c r="J65" s="22">
        <f t="shared" si="1"/>
        <v>0.92556492307692306</v>
      </c>
    </row>
    <row r="66" spans="1:10">
      <c r="A66" s="2" t="s">
        <v>726</v>
      </c>
      <c r="B66" s="2" t="s">
        <v>194</v>
      </c>
      <c r="C66" s="4" t="s">
        <v>258</v>
      </c>
      <c r="D66" s="2" t="s">
        <v>728</v>
      </c>
      <c r="E66" s="2" t="s">
        <v>194</v>
      </c>
      <c r="F66" s="4" t="s">
        <v>275</v>
      </c>
      <c r="G66" s="41">
        <v>0.190689784</v>
      </c>
      <c r="H66" s="41">
        <v>0.55117069699999999</v>
      </c>
      <c r="I66" s="22">
        <f t="shared" si="0"/>
        <v>0.3459722823399663</v>
      </c>
      <c r="J66" s="22">
        <f t="shared" si="1"/>
        <v>42.397745923076918</v>
      </c>
    </row>
    <row r="67" spans="1:10">
      <c r="A67" s="2" t="s">
        <v>728</v>
      </c>
      <c r="B67" s="2" t="s">
        <v>194</v>
      </c>
      <c r="C67" s="4" t="s">
        <v>275</v>
      </c>
      <c r="D67" s="2" t="s">
        <v>729</v>
      </c>
      <c r="E67" s="2" t="s">
        <v>194</v>
      </c>
      <c r="F67" s="4" t="s">
        <v>276</v>
      </c>
      <c r="G67" s="41">
        <v>9.0931537000000007E-2</v>
      </c>
      <c r="H67" s="41">
        <v>0.35420533300000001</v>
      </c>
      <c r="I67" s="22">
        <f t="shared" si="0"/>
        <v>0.25671984165184775</v>
      </c>
      <c r="J67" s="22">
        <f t="shared" si="1"/>
        <v>27.246564076923075</v>
      </c>
    </row>
    <row r="68" spans="1:10">
      <c r="A68" s="2" t="s">
        <v>730</v>
      </c>
      <c r="B68" s="2" t="s">
        <v>194</v>
      </c>
      <c r="C68" s="4" t="s">
        <v>267</v>
      </c>
      <c r="D68" s="2" t="s">
        <v>728</v>
      </c>
      <c r="E68" s="2" t="s">
        <v>194</v>
      </c>
      <c r="F68" s="4" t="s">
        <v>275</v>
      </c>
      <c r="G68" s="41">
        <v>0.25099436200000003</v>
      </c>
      <c r="H68" s="41">
        <v>0.82926897300000002</v>
      </c>
      <c r="I68" s="22">
        <f t="shared" si="0"/>
        <v>0.3026694235188756</v>
      </c>
      <c r="J68" s="22">
        <f t="shared" si="1"/>
        <v>63.789921</v>
      </c>
    </row>
    <row r="69" spans="1:10">
      <c r="A69" s="2" t="s">
        <v>731</v>
      </c>
      <c r="B69" s="2" t="s">
        <v>194</v>
      </c>
      <c r="C69" s="4" t="s">
        <v>260</v>
      </c>
      <c r="D69" s="2" t="s">
        <v>730</v>
      </c>
      <c r="E69" s="2" t="s">
        <v>194</v>
      </c>
      <c r="F69" s="4" t="s">
        <v>267</v>
      </c>
      <c r="G69" s="41">
        <v>0.15483164399999999</v>
      </c>
      <c r="H69" s="41">
        <v>0.72917306100000001</v>
      </c>
      <c r="I69" s="22">
        <f t="shared" ref="I69:I132" si="2">G69/H69</f>
        <v>0.21233867826611877</v>
      </c>
      <c r="J69" s="22">
        <f t="shared" ref="J69:J132" si="3">H69/(2*6.5)*1000</f>
        <v>56.090235461538462</v>
      </c>
    </row>
    <row r="70" spans="1:10">
      <c r="A70" s="2" t="s">
        <v>731</v>
      </c>
      <c r="B70" s="2" t="s">
        <v>194</v>
      </c>
      <c r="C70" s="4" t="s">
        <v>260</v>
      </c>
      <c r="D70" s="2" t="s">
        <v>732</v>
      </c>
      <c r="E70" s="2" t="s">
        <v>194</v>
      </c>
      <c r="F70" s="4" t="s">
        <v>283</v>
      </c>
      <c r="G70" s="41">
        <v>1.7053759000000002E-2</v>
      </c>
      <c r="H70" s="41">
        <v>4.9938442E-2</v>
      </c>
      <c r="I70" s="22">
        <f t="shared" si="2"/>
        <v>0.34149561574227733</v>
      </c>
      <c r="J70" s="22">
        <f t="shared" si="3"/>
        <v>3.8414186153846153</v>
      </c>
    </row>
    <row r="71" spans="1:10">
      <c r="A71" s="2" t="s">
        <v>731</v>
      </c>
      <c r="B71" s="2" t="s">
        <v>194</v>
      </c>
      <c r="C71" s="4" t="s">
        <v>260</v>
      </c>
      <c r="D71" s="2" t="s">
        <v>733</v>
      </c>
      <c r="E71" s="2" t="s">
        <v>194</v>
      </c>
      <c r="F71" s="4" t="s">
        <v>271</v>
      </c>
      <c r="G71" s="41">
        <v>1.9590426000000001E-2</v>
      </c>
      <c r="H71" s="41">
        <v>4.4553771999999998E-2</v>
      </c>
      <c r="I71" s="22">
        <f t="shared" si="2"/>
        <v>0.43970297284818</v>
      </c>
      <c r="J71" s="22">
        <f t="shared" si="3"/>
        <v>3.4272132307692309</v>
      </c>
    </row>
    <row r="72" spans="1:10">
      <c r="A72" s="2" t="s">
        <v>731</v>
      </c>
      <c r="B72" s="2" t="s">
        <v>194</v>
      </c>
      <c r="C72" s="4" t="s">
        <v>260</v>
      </c>
      <c r="D72" s="2" t="s">
        <v>734</v>
      </c>
      <c r="E72" s="2" t="s">
        <v>194</v>
      </c>
      <c r="F72" s="4" t="s">
        <v>282</v>
      </c>
      <c r="G72" s="41">
        <v>2.0310392E-2</v>
      </c>
      <c r="H72" s="41">
        <v>1.9442158000000001E-2</v>
      </c>
      <c r="I72" s="22">
        <f t="shared" si="2"/>
        <v>1.0446572854721168</v>
      </c>
      <c r="J72" s="22">
        <f t="shared" si="3"/>
        <v>1.4955506153846154</v>
      </c>
    </row>
    <row r="73" spans="1:10">
      <c r="A73" s="2" t="s">
        <v>733</v>
      </c>
      <c r="B73" s="2" t="s">
        <v>194</v>
      </c>
      <c r="C73" s="4" t="s">
        <v>271</v>
      </c>
      <c r="D73" s="2" t="s">
        <v>735</v>
      </c>
      <c r="E73" s="2" t="s">
        <v>194</v>
      </c>
      <c r="F73" s="4" t="s">
        <v>269</v>
      </c>
      <c r="G73" s="41">
        <v>7.3233522999999995E-2</v>
      </c>
      <c r="H73" s="41">
        <v>4.6990913000000002E-2</v>
      </c>
      <c r="I73" s="22">
        <f t="shared" si="2"/>
        <v>1.5584613774156717</v>
      </c>
      <c r="J73" s="22">
        <f t="shared" si="3"/>
        <v>3.6146856153846154</v>
      </c>
    </row>
    <row r="74" spans="1:10">
      <c r="A74" s="2" t="s">
        <v>736</v>
      </c>
      <c r="B74" s="2" t="s">
        <v>194</v>
      </c>
      <c r="C74" s="4" t="s">
        <v>264</v>
      </c>
      <c r="D74" s="2" t="s">
        <v>735</v>
      </c>
      <c r="E74" s="2" t="s">
        <v>194</v>
      </c>
      <c r="F74" s="4" t="s">
        <v>269</v>
      </c>
      <c r="G74" s="41">
        <v>7.5102822999999999E-2</v>
      </c>
      <c r="H74" s="41">
        <v>6.3897316999999995E-2</v>
      </c>
      <c r="I74" s="22">
        <f t="shared" si="2"/>
        <v>1.175367394533952</v>
      </c>
      <c r="J74" s="22">
        <f t="shared" si="3"/>
        <v>4.9151782307692304</v>
      </c>
    </row>
    <row r="75" spans="1:10">
      <c r="A75" s="2" t="s">
        <v>736</v>
      </c>
      <c r="B75" s="2" t="s">
        <v>194</v>
      </c>
      <c r="C75" s="4" t="s">
        <v>264</v>
      </c>
      <c r="D75" s="2" t="s">
        <v>733</v>
      </c>
      <c r="E75" s="2" t="s">
        <v>194</v>
      </c>
      <c r="F75" s="12" t="s">
        <v>271</v>
      </c>
      <c r="G75" s="41">
        <v>2.0152026999999999E-2</v>
      </c>
      <c r="H75" s="41">
        <v>1.4154398E-2</v>
      </c>
      <c r="I75" s="22">
        <f t="shared" si="2"/>
        <v>1.4237290063484154</v>
      </c>
      <c r="J75" s="22">
        <f t="shared" si="3"/>
        <v>1.0887998461538462</v>
      </c>
    </row>
    <row r="76" spans="1:10">
      <c r="A76" s="2" t="s">
        <v>737</v>
      </c>
      <c r="B76" s="2" t="s">
        <v>194</v>
      </c>
      <c r="C76" s="4" t="s">
        <v>262</v>
      </c>
      <c r="D76" s="2" t="s">
        <v>738</v>
      </c>
      <c r="E76" s="2" t="s">
        <v>194</v>
      </c>
      <c r="F76" s="4" t="s">
        <v>268</v>
      </c>
      <c r="G76" s="41">
        <v>8.9792629999999995E-3</v>
      </c>
      <c r="H76" s="41">
        <v>4.6065400000000001E-3</v>
      </c>
      <c r="I76" s="22">
        <f t="shared" si="2"/>
        <v>1.9492423814837165</v>
      </c>
      <c r="J76" s="22">
        <f t="shared" si="3"/>
        <v>0.35434923076923075</v>
      </c>
    </row>
    <row r="77" spans="1:10">
      <c r="A77" s="2" t="s">
        <v>738</v>
      </c>
      <c r="B77" s="2" t="s">
        <v>194</v>
      </c>
      <c r="C77" s="4" t="s">
        <v>268</v>
      </c>
      <c r="D77" s="2" t="s">
        <v>739</v>
      </c>
      <c r="E77" s="2" t="s">
        <v>194</v>
      </c>
      <c r="F77" s="4" t="s">
        <v>286</v>
      </c>
      <c r="G77" s="41">
        <v>3.5618939999999999E-3</v>
      </c>
      <c r="H77" s="41">
        <v>1.2834538E-2</v>
      </c>
      <c r="I77" s="22">
        <f t="shared" si="2"/>
        <v>0.27752413059200104</v>
      </c>
      <c r="J77" s="22">
        <f t="shared" si="3"/>
        <v>0.98727215384615385</v>
      </c>
    </row>
    <row r="78" spans="1:10">
      <c r="A78" s="2" t="s">
        <v>733</v>
      </c>
      <c r="B78" s="2" t="s">
        <v>194</v>
      </c>
      <c r="C78" s="4" t="s">
        <v>271</v>
      </c>
      <c r="D78" s="2" t="s">
        <v>740</v>
      </c>
      <c r="E78" s="2" t="s">
        <v>194</v>
      </c>
      <c r="F78" s="4" t="s">
        <v>287</v>
      </c>
      <c r="G78" s="41">
        <v>8.4944701999999997E-2</v>
      </c>
      <c r="H78" s="41">
        <v>0.17451193100000001</v>
      </c>
      <c r="I78" s="22">
        <f t="shared" si="2"/>
        <v>0.48675584249881454</v>
      </c>
      <c r="J78" s="22">
        <f t="shared" si="3"/>
        <v>13.423994692307694</v>
      </c>
    </row>
    <row r="79" spans="1:10">
      <c r="A79" s="2" t="s">
        <v>741</v>
      </c>
      <c r="B79" s="2" t="s">
        <v>194</v>
      </c>
      <c r="C79" s="4" t="s">
        <v>272</v>
      </c>
      <c r="D79" s="2" t="s">
        <v>742</v>
      </c>
      <c r="E79" s="2" t="s">
        <v>194</v>
      </c>
      <c r="F79" s="4" t="s">
        <v>281</v>
      </c>
      <c r="G79" s="41">
        <v>9.5040874999999997E-2</v>
      </c>
      <c r="H79" s="41">
        <v>0.15848182</v>
      </c>
      <c r="I79" s="22">
        <f t="shared" si="2"/>
        <v>0.59969575690132781</v>
      </c>
      <c r="J79" s="22">
        <f t="shared" si="3"/>
        <v>12.190909230769229</v>
      </c>
    </row>
    <row r="80" spans="1:10">
      <c r="A80" s="2" t="s">
        <v>743</v>
      </c>
      <c r="B80" s="2" t="s">
        <v>194</v>
      </c>
      <c r="C80" s="4" t="s">
        <v>285</v>
      </c>
      <c r="D80" s="2" t="s">
        <v>744</v>
      </c>
      <c r="E80" s="2" t="s">
        <v>194</v>
      </c>
      <c r="F80" s="4" t="s">
        <v>288</v>
      </c>
      <c r="G80" s="41">
        <v>1.4037322E-2</v>
      </c>
      <c r="H80" s="41">
        <v>1.0781857000000001E-2</v>
      </c>
      <c r="I80" s="22">
        <f t="shared" si="2"/>
        <v>1.3019391742999373</v>
      </c>
      <c r="J80" s="22">
        <f t="shared" si="3"/>
        <v>0.8293736153846154</v>
      </c>
    </row>
    <row r="81" spans="1:10">
      <c r="A81" s="2" t="s">
        <v>745</v>
      </c>
      <c r="B81" s="2" t="s">
        <v>310</v>
      </c>
      <c r="C81" s="4" t="s">
        <v>311</v>
      </c>
      <c r="D81" s="2" t="s">
        <v>746</v>
      </c>
      <c r="E81" s="2" t="s">
        <v>310</v>
      </c>
      <c r="F81" s="4" t="s">
        <v>312</v>
      </c>
      <c r="G81" s="41">
        <v>0.26951074800000002</v>
      </c>
      <c r="H81" s="41">
        <v>2.7681529779999998</v>
      </c>
      <c r="I81" s="22">
        <f t="shared" si="2"/>
        <v>9.7361218885642101E-2</v>
      </c>
      <c r="J81" s="22">
        <f t="shared" si="3"/>
        <v>212.93484446153846</v>
      </c>
    </row>
    <row r="82" spans="1:10">
      <c r="A82" s="2" t="s">
        <v>747</v>
      </c>
      <c r="B82" s="2" t="s">
        <v>310</v>
      </c>
      <c r="C82" s="4" t="s">
        <v>313</v>
      </c>
      <c r="D82" s="2" t="s">
        <v>748</v>
      </c>
      <c r="E82" s="2" t="s">
        <v>310</v>
      </c>
      <c r="F82" s="4" t="s">
        <v>314</v>
      </c>
      <c r="G82" s="41">
        <v>0.28408098199999998</v>
      </c>
      <c r="H82" s="41">
        <v>1.7452442260000001</v>
      </c>
      <c r="I82" s="22">
        <f t="shared" si="2"/>
        <v>0.16277434285005335</v>
      </c>
      <c r="J82" s="22">
        <f t="shared" si="3"/>
        <v>134.24955584615387</v>
      </c>
    </row>
    <row r="83" spans="1:10">
      <c r="A83" s="2" t="s">
        <v>749</v>
      </c>
      <c r="B83" s="2" t="s">
        <v>310</v>
      </c>
      <c r="C83" s="4" t="s">
        <v>315</v>
      </c>
      <c r="D83" s="2" t="s">
        <v>750</v>
      </c>
      <c r="E83" s="2" t="s">
        <v>310</v>
      </c>
      <c r="F83" s="4" t="s">
        <v>316</v>
      </c>
      <c r="G83" s="41">
        <v>0.18665767799999999</v>
      </c>
      <c r="H83" s="41">
        <v>1.338097503</v>
      </c>
      <c r="I83" s="22">
        <f t="shared" si="2"/>
        <v>0.1394948257369254</v>
      </c>
      <c r="J83" s="22">
        <f t="shared" si="3"/>
        <v>102.93057715384616</v>
      </c>
    </row>
    <row r="84" spans="1:10">
      <c r="A84" s="2" t="s">
        <v>751</v>
      </c>
      <c r="B84" s="2" t="s">
        <v>317</v>
      </c>
      <c r="C84" s="4" t="s">
        <v>318</v>
      </c>
      <c r="D84" s="2" t="s">
        <v>752</v>
      </c>
      <c r="E84" s="2" t="s">
        <v>317</v>
      </c>
      <c r="F84" s="4" t="s">
        <v>319</v>
      </c>
      <c r="G84" s="41">
        <v>0.22339968700000001</v>
      </c>
      <c r="H84" s="41">
        <v>1.491666269</v>
      </c>
      <c r="I84" s="22">
        <f t="shared" si="2"/>
        <v>0.14976519322231857</v>
      </c>
      <c r="J84" s="22">
        <f t="shared" si="3"/>
        <v>114.74355915384615</v>
      </c>
    </row>
    <row r="85" spans="1:10">
      <c r="A85" s="2" t="s">
        <v>753</v>
      </c>
      <c r="B85" s="2" t="s">
        <v>320</v>
      </c>
      <c r="C85" s="4" t="s">
        <v>321</v>
      </c>
      <c r="D85" s="2" t="s">
        <v>754</v>
      </c>
      <c r="E85" s="2" t="s">
        <v>320</v>
      </c>
      <c r="F85" s="4" t="s">
        <v>322</v>
      </c>
      <c r="G85" s="41">
        <v>0.37152346000000003</v>
      </c>
      <c r="H85" s="41">
        <v>1.5104704959999999</v>
      </c>
      <c r="I85" s="22">
        <f t="shared" si="2"/>
        <v>0.24596538693331751</v>
      </c>
      <c r="J85" s="22">
        <f t="shared" si="3"/>
        <v>116.19003815384616</v>
      </c>
    </row>
    <row r="86" spans="1:10">
      <c r="A86" s="2" t="s">
        <v>755</v>
      </c>
      <c r="B86" s="2" t="s">
        <v>320</v>
      </c>
      <c r="C86" s="4" t="s">
        <v>323</v>
      </c>
      <c r="D86" s="2" t="s">
        <v>756</v>
      </c>
      <c r="E86" s="2" t="s">
        <v>320</v>
      </c>
      <c r="F86" s="4" t="s">
        <v>324</v>
      </c>
      <c r="G86" s="41">
        <v>0.26485829100000002</v>
      </c>
      <c r="H86" s="41">
        <v>1.382435554</v>
      </c>
      <c r="I86" s="22">
        <f t="shared" si="2"/>
        <v>0.1915881649843621</v>
      </c>
      <c r="J86" s="22">
        <f t="shared" si="3"/>
        <v>106.34119646153846</v>
      </c>
    </row>
    <row r="87" spans="1:10">
      <c r="A87" s="2" t="s">
        <v>757</v>
      </c>
      <c r="B87" s="2" t="s">
        <v>325</v>
      </c>
      <c r="C87" s="4" t="s">
        <v>326</v>
      </c>
      <c r="D87" s="2" t="s">
        <v>758</v>
      </c>
      <c r="E87" s="2" t="s">
        <v>325</v>
      </c>
      <c r="F87" s="4" t="s">
        <v>327</v>
      </c>
      <c r="G87" s="41">
        <v>0.18564702299999999</v>
      </c>
      <c r="H87" s="41">
        <v>1.350753673</v>
      </c>
      <c r="I87" s="22">
        <f t="shared" si="2"/>
        <v>0.13743958407137347</v>
      </c>
      <c r="J87" s="22">
        <f t="shared" si="3"/>
        <v>103.90412869230769</v>
      </c>
    </row>
    <row r="88" spans="1:10">
      <c r="A88" s="2" t="s">
        <v>759</v>
      </c>
      <c r="B88" s="2" t="s">
        <v>328</v>
      </c>
      <c r="C88" s="4" t="s">
        <v>329</v>
      </c>
      <c r="D88" s="2" t="s">
        <v>760</v>
      </c>
      <c r="E88" s="2" t="s">
        <v>328</v>
      </c>
      <c r="F88" s="4" t="s">
        <v>330</v>
      </c>
      <c r="G88" s="41">
        <v>0.181444367</v>
      </c>
      <c r="H88" s="41">
        <v>1.4979307989999999</v>
      </c>
      <c r="I88" s="22">
        <f t="shared" si="2"/>
        <v>0.12113000622000029</v>
      </c>
      <c r="J88" s="22">
        <f t="shared" si="3"/>
        <v>115.22544607692308</v>
      </c>
    </row>
    <row r="89" spans="1:10">
      <c r="A89" s="2" t="s">
        <v>761</v>
      </c>
      <c r="B89" s="2" t="s">
        <v>331</v>
      </c>
      <c r="C89" s="4" t="s">
        <v>332</v>
      </c>
      <c r="D89" s="2" t="s">
        <v>762</v>
      </c>
      <c r="E89" s="2" t="s">
        <v>331</v>
      </c>
      <c r="F89" s="4" t="s">
        <v>333</v>
      </c>
      <c r="G89" s="41">
        <v>0.48516604299999999</v>
      </c>
      <c r="H89" s="41">
        <v>1.5581805959999999</v>
      </c>
      <c r="I89" s="22">
        <f t="shared" si="2"/>
        <v>0.31136701627877289</v>
      </c>
      <c r="J89" s="22">
        <f t="shared" si="3"/>
        <v>119.86004584615384</v>
      </c>
    </row>
    <row r="90" spans="1:10">
      <c r="A90" s="2" t="s">
        <v>763</v>
      </c>
      <c r="B90" s="2" t="s">
        <v>334</v>
      </c>
      <c r="C90" s="4" t="s">
        <v>335</v>
      </c>
      <c r="D90" s="2" t="s">
        <v>764</v>
      </c>
      <c r="E90" s="2" t="s">
        <v>334</v>
      </c>
      <c r="F90" s="4" t="s">
        <v>336</v>
      </c>
      <c r="G90" s="41">
        <v>0.25087969500000001</v>
      </c>
      <c r="H90" s="41">
        <v>1.660128423</v>
      </c>
      <c r="I90" s="22">
        <f t="shared" si="2"/>
        <v>0.1511206552000586</v>
      </c>
      <c r="J90" s="22">
        <f t="shared" si="3"/>
        <v>127.70218638461539</v>
      </c>
    </row>
    <row r="91" spans="1:10">
      <c r="A91" s="2" t="s">
        <v>765</v>
      </c>
      <c r="B91" s="2" t="s">
        <v>334</v>
      </c>
      <c r="C91" s="4" t="s">
        <v>341</v>
      </c>
      <c r="D91" s="2" t="s">
        <v>766</v>
      </c>
      <c r="E91" s="2" t="s">
        <v>334</v>
      </c>
      <c r="F91" s="4" t="s">
        <v>349</v>
      </c>
      <c r="G91" s="41">
        <v>0.35278299800000001</v>
      </c>
      <c r="H91" s="41">
        <v>2.074721351</v>
      </c>
      <c r="I91" s="22">
        <f t="shared" si="2"/>
        <v>0.17003873692723184</v>
      </c>
      <c r="J91" s="22">
        <f t="shared" si="3"/>
        <v>159.59395007692305</v>
      </c>
    </row>
    <row r="92" spans="1:10">
      <c r="A92" s="2" t="s">
        <v>767</v>
      </c>
      <c r="B92" s="2" t="s">
        <v>404</v>
      </c>
      <c r="C92" s="4" t="s">
        <v>405</v>
      </c>
      <c r="D92" s="2" t="s">
        <v>768</v>
      </c>
      <c r="E92" s="2" t="s">
        <v>404</v>
      </c>
      <c r="F92" s="4" t="s">
        <v>406</v>
      </c>
      <c r="G92" s="41">
        <v>0.27438593</v>
      </c>
      <c r="H92" s="41">
        <v>1.481354431</v>
      </c>
      <c r="I92" s="22">
        <f t="shared" si="2"/>
        <v>0.18522638759366564</v>
      </c>
      <c r="J92" s="22">
        <f t="shared" si="3"/>
        <v>113.95034084615384</v>
      </c>
    </row>
    <row r="93" spans="1:10">
      <c r="A93" s="2" t="s">
        <v>769</v>
      </c>
      <c r="B93" s="2" t="s">
        <v>407</v>
      </c>
      <c r="C93" s="4" t="s">
        <v>408</v>
      </c>
      <c r="D93" s="2" t="s">
        <v>770</v>
      </c>
      <c r="E93" s="2" t="s">
        <v>407</v>
      </c>
      <c r="F93" s="4" t="s">
        <v>409</v>
      </c>
      <c r="G93" s="41">
        <v>0.23059497200000001</v>
      </c>
      <c r="H93" s="41">
        <v>1.218729154</v>
      </c>
      <c r="I93" s="22">
        <f t="shared" si="2"/>
        <v>0.18920936718643558</v>
      </c>
      <c r="J93" s="22">
        <f t="shared" si="3"/>
        <v>93.748396461538462</v>
      </c>
    </row>
    <row r="94" spans="1:10">
      <c r="A94" s="2" t="s">
        <v>771</v>
      </c>
      <c r="B94" s="2" t="s">
        <v>410</v>
      </c>
      <c r="C94" s="4" t="s">
        <v>411</v>
      </c>
      <c r="D94" s="2" t="s">
        <v>772</v>
      </c>
      <c r="E94" s="2" t="s">
        <v>410</v>
      </c>
      <c r="F94" s="4" t="s">
        <v>413</v>
      </c>
      <c r="G94" s="41">
        <v>0.19534539000000001</v>
      </c>
      <c r="H94" s="41">
        <v>1.0329241259999999</v>
      </c>
      <c r="I94" s="22">
        <f t="shared" si="2"/>
        <v>0.18911881820059262</v>
      </c>
      <c r="J94" s="22">
        <f t="shared" si="3"/>
        <v>79.455701999999988</v>
      </c>
    </row>
    <row r="95" spans="1:10">
      <c r="A95" s="2" t="s">
        <v>773</v>
      </c>
      <c r="B95" s="2" t="s">
        <v>410</v>
      </c>
      <c r="C95" s="4" t="s">
        <v>414</v>
      </c>
      <c r="D95" s="2" t="s">
        <v>774</v>
      </c>
      <c r="E95" s="2" t="s">
        <v>410</v>
      </c>
      <c r="F95" s="4" t="s">
        <v>415</v>
      </c>
      <c r="G95" s="41">
        <v>0.57623516799999996</v>
      </c>
      <c r="H95" s="41">
        <v>0.38157222699999999</v>
      </c>
      <c r="I95" s="22">
        <f t="shared" si="2"/>
        <v>1.5101601406645353</v>
      </c>
      <c r="J95" s="22">
        <f t="shared" si="3"/>
        <v>29.351709769230769</v>
      </c>
    </row>
    <row r="96" spans="1:10">
      <c r="A96" s="2" t="s">
        <v>775</v>
      </c>
      <c r="B96" s="2" t="s">
        <v>416</v>
      </c>
      <c r="C96" s="4" t="s">
        <v>417</v>
      </c>
      <c r="D96" s="2" t="s">
        <v>776</v>
      </c>
      <c r="E96" s="2" t="s">
        <v>416</v>
      </c>
      <c r="F96" s="4" t="s">
        <v>418</v>
      </c>
      <c r="G96" s="41">
        <v>0.36285675899999997</v>
      </c>
      <c r="H96" s="41">
        <v>0.17845733599999999</v>
      </c>
      <c r="I96" s="22">
        <f t="shared" si="2"/>
        <v>2.0332969612412009</v>
      </c>
      <c r="J96" s="22">
        <f t="shared" si="3"/>
        <v>13.727487384615385</v>
      </c>
    </row>
    <row r="97" spans="1:10">
      <c r="A97" s="2" t="s">
        <v>777</v>
      </c>
      <c r="B97" s="2" t="s">
        <v>419</v>
      </c>
      <c r="C97" s="4" t="s">
        <v>420</v>
      </c>
      <c r="D97" s="2" t="s">
        <v>778</v>
      </c>
      <c r="E97" s="2" t="s">
        <v>419</v>
      </c>
      <c r="F97" s="4" t="s">
        <v>421</v>
      </c>
      <c r="G97" s="41">
        <v>0.30980189499999999</v>
      </c>
      <c r="H97" s="41">
        <v>1.8599881659999999</v>
      </c>
      <c r="I97" s="22">
        <f t="shared" si="2"/>
        <v>0.16656121832551488</v>
      </c>
      <c r="J97" s="22">
        <f t="shared" si="3"/>
        <v>143.07601276923077</v>
      </c>
    </row>
    <row r="98" spans="1:10">
      <c r="A98" s="2" t="s">
        <v>779</v>
      </c>
      <c r="B98" s="2" t="s">
        <v>422</v>
      </c>
      <c r="C98" s="4" t="s">
        <v>423</v>
      </c>
      <c r="D98" s="2" t="s">
        <v>780</v>
      </c>
      <c r="E98" s="2" t="s">
        <v>422</v>
      </c>
      <c r="F98" s="4" t="s">
        <v>424</v>
      </c>
      <c r="G98" s="41">
        <v>0.68957878500000003</v>
      </c>
      <c r="H98" s="41">
        <v>3.85675357</v>
      </c>
      <c r="I98" s="22">
        <f t="shared" si="2"/>
        <v>0.17879773039271474</v>
      </c>
      <c r="J98" s="22">
        <f t="shared" si="3"/>
        <v>296.67335153846153</v>
      </c>
    </row>
    <row r="99" spans="1:10">
      <c r="A99" s="2" t="s">
        <v>781</v>
      </c>
      <c r="B99" s="2" t="s">
        <v>430</v>
      </c>
      <c r="C99" s="4" t="s">
        <v>431</v>
      </c>
      <c r="D99" s="2" t="s">
        <v>782</v>
      </c>
      <c r="E99" s="2" t="s">
        <v>430</v>
      </c>
      <c r="F99" s="4" t="s">
        <v>433</v>
      </c>
      <c r="G99" s="41">
        <v>0.27336681800000001</v>
      </c>
      <c r="H99" s="41">
        <v>7.4526045999999999E-2</v>
      </c>
      <c r="I99" s="22">
        <f t="shared" si="2"/>
        <v>3.6680708647819587</v>
      </c>
      <c r="J99" s="22">
        <f t="shared" si="3"/>
        <v>5.7327727692307686</v>
      </c>
    </row>
    <row r="100" spans="1:10">
      <c r="A100" s="2" t="s">
        <v>783</v>
      </c>
      <c r="B100" s="2" t="s">
        <v>430</v>
      </c>
      <c r="C100" s="4" t="s">
        <v>432</v>
      </c>
      <c r="D100" s="2" t="s">
        <v>784</v>
      </c>
      <c r="E100" s="2" t="s">
        <v>430</v>
      </c>
      <c r="F100" s="4" t="s">
        <v>434</v>
      </c>
      <c r="G100" s="41">
        <v>0.29573835999999998</v>
      </c>
      <c r="H100" s="41">
        <v>0.13761015700000001</v>
      </c>
      <c r="I100" s="22">
        <f t="shared" si="2"/>
        <v>2.149102700318843</v>
      </c>
      <c r="J100" s="22">
        <f t="shared" si="3"/>
        <v>10.585396692307693</v>
      </c>
    </row>
    <row r="101" spans="1:10">
      <c r="A101" s="2" t="s">
        <v>785</v>
      </c>
      <c r="B101" s="2" t="s">
        <v>430</v>
      </c>
      <c r="C101" s="4" t="s">
        <v>435</v>
      </c>
      <c r="D101" s="2" t="s">
        <v>786</v>
      </c>
      <c r="E101" s="2" t="s">
        <v>430</v>
      </c>
      <c r="F101" s="4" t="s">
        <v>436</v>
      </c>
      <c r="G101" s="41">
        <v>0.50992143400000001</v>
      </c>
      <c r="H101" s="41">
        <v>0.38768761499999999</v>
      </c>
      <c r="I101" s="22">
        <f t="shared" si="2"/>
        <v>1.3152894605622107</v>
      </c>
      <c r="J101" s="22">
        <f t="shared" si="3"/>
        <v>29.82212423076923</v>
      </c>
    </row>
    <row r="102" spans="1:10">
      <c r="A102" s="2" t="s">
        <v>787</v>
      </c>
      <c r="B102" s="2" t="s">
        <v>437</v>
      </c>
      <c r="C102" s="4" t="s">
        <v>438</v>
      </c>
      <c r="D102" s="2" t="s">
        <v>788</v>
      </c>
      <c r="E102" s="2" t="s">
        <v>437</v>
      </c>
      <c r="F102" s="4" t="s">
        <v>439</v>
      </c>
      <c r="G102" s="41">
        <v>0.27605743900000002</v>
      </c>
      <c r="H102" s="41">
        <v>1.134628967</v>
      </c>
      <c r="I102" s="22">
        <f t="shared" si="2"/>
        <v>0.24330194894451343</v>
      </c>
      <c r="J102" s="22">
        <f t="shared" si="3"/>
        <v>87.279151307692317</v>
      </c>
    </row>
    <row r="103" spans="1:10">
      <c r="A103" s="2" t="s">
        <v>788</v>
      </c>
      <c r="B103" s="2" t="s">
        <v>437</v>
      </c>
      <c r="C103" s="4" t="s">
        <v>439</v>
      </c>
      <c r="D103" s="2" t="s">
        <v>789</v>
      </c>
      <c r="E103" s="2" t="s">
        <v>437</v>
      </c>
      <c r="F103" s="4" t="s">
        <v>440</v>
      </c>
      <c r="G103" s="41">
        <v>0.48276708200000001</v>
      </c>
      <c r="H103" s="41">
        <v>0.28251221799999998</v>
      </c>
      <c r="I103" s="22">
        <f t="shared" si="2"/>
        <v>1.7088361183727638</v>
      </c>
      <c r="J103" s="22">
        <f t="shared" si="3"/>
        <v>21.731709076923075</v>
      </c>
    </row>
    <row r="104" spans="1:10">
      <c r="A104" s="2" t="s">
        <v>790</v>
      </c>
      <c r="B104" s="2" t="s">
        <v>437</v>
      </c>
      <c r="C104" s="4" t="s">
        <v>441</v>
      </c>
      <c r="D104" s="2" t="s">
        <v>791</v>
      </c>
      <c r="E104" s="2" t="s">
        <v>437</v>
      </c>
      <c r="F104" s="4" t="s">
        <v>442</v>
      </c>
      <c r="G104" s="41">
        <v>0.419649141</v>
      </c>
      <c r="H104" s="41">
        <v>1.5035689860000001</v>
      </c>
      <c r="I104" s="22">
        <f t="shared" si="2"/>
        <v>0.27910201986568506</v>
      </c>
      <c r="J104" s="22">
        <f t="shared" si="3"/>
        <v>115.65915276923077</v>
      </c>
    </row>
    <row r="105" spans="1:10">
      <c r="A105" s="2" t="s">
        <v>792</v>
      </c>
      <c r="B105" s="2" t="s">
        <v>443</v>
      </c>
      <c r="C105" s="4" t="s">
        <v>445</v>
      </c>
      <c r="D105" s="2" t="s">
        <v>793</v>
      </c>
      <c r="E105" s="2" t="s">
        <v>443</v>
      </c>
      <c r="F105" s="4" t="s">
        <v>449</v>
      </c>
      <c r="G105" s="41">
        <v>0.33287854700000002</v>
      </c>
      <c r="H105" s="41">
        <v>0.20486308</v>
      </c>
      <c r="I105" s="22">
        <f t="shared" si="2"/>
        <v>1.6248830535985304</v>
      </c>
      <c r="J105" s="22">
        <f t="shared" si="3"/>
        <v>15.758698461538462</v>
      </c>
    </row>
    <row r="106" spans="1:10">
      <c r="A106" s="2" t="s">
        <v>794</v>
      </c>
      <c r="B106" s="2" t="s">
        <v>443</v>
      </c>
      <c r="C106" s="4" t="s">
        <v>444</v>
      </c>
      <c r="D106" s="2" t="s">
        <v>793</v>
      </c>
      <c r="E106" s="2" t="s">
        <v>443</v>
      </c>
      <c r="F106" s="4" t="s">
        <v>449</v>
      </c>
      <c r="G106" s="41">
        <v>0.26084873400000003</v>
      </c>
      <c r="H106" s="41">
        <v>0.102909063</v>
      </c>
      <c r="I106" s="22">
        <f t="shared" si="2"/>
        <v>2.5347498694065465</v>
      </c>
      <c r="J106" s="22">
        <f t="shared" si="3"/>
        <v>7.9160817692307699</v>
      </c>
    </row>
    <row r="107" spans="1:10">
      <c r="A107" s="2" t="s">
        <v>794</v>
      </c>
      <c r="B107" s="2" t="s">
        <v>443</v>
      </c>
      <c r="C107" s="4" t="s">
        <v>444</v>
      </c>
      <c r="D107" s="2" t="s">
        <v>792</v>
      </c>
      <c r="E107" s="2" t="s">
        <v>443</v>
      </c>
      <c r="F107" s="4" t="s">
        <v>445</v>
      </c>
      <c r="G107" s="41">
        <v>0.30916627899999999</v>
      </c>
      <c r="H107" s="41">
        <v>0.14044487899999999</v>
      </c>
      <c r="I107" s="22">
        <f t="shared" si="2"/>
        <v>2.2013353651719831</v>
      </c>
      <c r="J107" s="22">
        <f t="shared" si="3"/>
        <v>10.80345223076923</v>
      </c>
    </row>
    <row r="108" spans="1:10">
      <c r="A108" s="2" t="s">
        <v>795</v>
      </c>
      <c r="B108" s="2" t="s">
        <v>443</v>
      </c>
      <c r="C108" s="4" t="s">
        <v>446</v>
      </c>
      <c r="D108" s="2" t="s">
        <v>796</v>
      </c>
      <c r="E108" s="2" t="s">
        <v>443</v>
      </c>
      <c r="F108" s="4" t="s">
        <v>450</v>
      </c>
      <c r="G108" s="41">
        <v>0.35297210800000001</v>
      </c>
      <c r="H108" s="41">
        <v>0.19863961199999999</v>
      </c>
      <c r="I108" s="22">
        <f t="shared" si="2"/>
        <v>1.7769472284309538</v>
      </c>
      <c r="J108" s="22">
        <f t="shared" si="3"/>
        <v>15.279970153846152</v>
      </c>
    </row>
    <row r="109" spans="1:10">
      <c r="A109" s="2" t="s">
        <v>797</v>
      </c>
      <c r="B109" s="2" t="s">
        <v>443</v>
      </c>
      <c r="C109" s="4" t="s">
        <v>447</v>
      </c>
      <c r="D109" s="2" t="s">
        <v>798</v>
      </c>
      <c r="E109" s="2" t="s">
        <v>443</v>
      </c>
      <c r="F109" s="4" t="s">
        <v>451</v>
      </c>
      <c r="G109" s="41">
        <v>0.40165380899999997</v>
      </c>
      <c r="H109" s="41">
        <v>0.19056466499999999</v>
      </c>
      <c r="I109" s="22">
        <f t="shared" si="2"/>
        <v>2.1077034874224978</v>
      </c>
      <c r="J109" s="22">
        <f t="shared" si="3"/>
        <v>14.658820384615384</v>
      </c>
    </row>
    <row r="110" spans="1:10">
      <c r="A110" s="2" t="s">
        <v>799</v>
      </c>
      <c r="B110" s="2" t="s">
        <v>443</v>
      </c>
      <c r="C110" s="4" t="s">
        <v>448</v>
      </c>
      <c r="D110" s="2" t="s">
        <v>800</v>
      </c>
      <c r="E110" s="2" t="s">
        <v>443</v>
      </c>
      <c r="F110" s="4" t="s">
        <v>452</v>
      </c>
      <c r="G110" s="41">
        <v>0.49132442599999998</v>
      </c>
      <c r="H110" s="41">
        <v>0.29726924500000002</v>
      </c>
      <c r="I110" s="22">
        <f t="shared" si="2"/>
        <v>1.652792659395357</v>
      </c>
      <c r="J110" s="22">
        <f t="shared" si="3"/>
        <v>22.866865000000001</v>
      </c>
    </row>
    <row r="111" spans="1:10">
      <c r="A111" s="2" t="s">
        <v>801</v>
      </c>
      <c r="B111" s="2" t="s">
        <v>453</v>
      </c>
      <c r="C111" s="4" t="s">
        <v>456</v>
      </c>
      <c r="D111" s="2" t="s">
        <v>802</v>
      </c>
      <c r="E111" s="2" t="s">
        <v>453</v>
      </c>
      <c r="F111" s="4" t="s">
        <v>466</v>
      </c>
      <c r="G111" s="41">
        <v>0.44905091000000003</v>
      </c>
      <c r="H111" s="41">
        <v>0.20523116899999999</v>
      </c>
      <c r="I111" s="22">
        <f t="shared" si="2"/>
        <v>2.1880249096081505</v>
      </c>
      <c r="J111" s="22">
        <f t="shared" si="3"/>
        <v>15.787012999999998</v>
      </c>
    </row>
    <row r="112" spans="1:10">
      <c r="A112" s="2" t="s">
        <v>803</v>
      </c>
      <c r="B112" s="2" t="s">
        <v>453</v>
      </c>
      <c r="C112" s="4" t="s">
        <v>454</v>
      </c>
      <c r="D112" s="2" t="s">
        <v>802</v>
      </c>
      <c r="E112" s="2" t="s">
        <v>453</v>
      </c>
      <c r="F112" s="4" t="s">
        <v>466</v>
      </c>
      <c r="G112" s="41">
        <v>0.40274189399999999</v>
      </c>
      <c r="H112" s="41">
        <v>0.19947176599999999</v>
      </c>
      <c r="I112" s="22">
        <f t="shared" si="2"/>
        <v>2.0190421034323225</v>
      </c>
      <c r="J112" s="22">
        <f t="shared" si="3"/>
        <v>15.343981999999999</v>
      </c>
    </row>
    <row r="113" spans="1:10">
      <c r="A113" s="2" t="s">
        <v>804</v>
      </c>
      <c r="B113" s="2" t="s">
        <v>453</v>
      </c>
      <c r="C113" s="4" t="s">
        <v>455</v>
      </c>
      <c r="D113" s="2" t="s">
        <v>805</v>
      </c>
      <c r="E113" s="2" t="s">
        <v>453</v>
      </c>
      <c r="F113" s="4" t="s">
        <v>465</v>
      </c>
      <c r="G113" s="41">
        <v>0.44843314000000001</v>
      </c>
      <c r="H113" s="41">
        <v>0.26615119399999998</v>
      </c>
      <c r="I113" s="22">
        <f t="shared" si="2"/>
        <v>1.6848811882467079</v>
      </c>
      <c r="J113" s="22">
        <f t="shared" si="3"/>
        <v>20.473168769230771</v>
      </c>
    </row>
    <row r="114" spans="1:10">
      <c r="A114" s="2" t="s">
        <v>806</v>
      </c>
      <c r="B114" s="2" t="s">
        <v>453</v>
      </c>
      <c r="C114" s="4" t="s">
        <v>457</v>
      </c>
      <c r="D114" s="2" t="s">
        <v>807</v>
      </c>
      <c r="E114" s="2" t="s">
        <v>453</v>
      </c>
      <c r="F114" s="4" t="s">
        <v>459</v>
      </c>
      <c r="G114" s="41">
        <v>0.48409147299999999</v>
      </c>
      <c r="H114" s="41">
        <v>0.27542194399999997</v>
      </c>
      <c r="I114" s="22">
        <f t="shared" si="2"/>
        <v>1.7576358149588838</v>
      </c>
      <c r="J114" s="22">
        <f t="shared" si="3"/>
        <v>21.186303384615382</v>
      </c>
    </row>
    <row r="115" spans="1:10">
      <c r="A115" s="2" t="s">
        <v>808</v>
      </c>
      <c r="B115" s="2" t="s">
        <v>453</v>
      </c>
      <c r="C115" s="4" t="s">
        <v>458</v>
      </c>
      <c r="D115" s="2" t="s">
        <v>809</v>
      </c>
      <c r="E115" s="2" t="s">
        <v>453</v>
      </c>
      <c r="F115" s="4" t="s">
        <v>460</v>
      </c>
      <c r="G115" s="41">
        <v>0.53217463099999995</v>
      </c>
      <c r="H115" s="41">
        <v>0.34741934000000002</v>
      </c>
      <c r="I115" s="22">
        <f t="shared" si="2"/>
        <v>1.5317933394266419</v>
      </c>
      <c r="J115" s="22">
        <f t="shared" si="3"/>
        <v>26.724564615384619</v>
      </c>
    </row>
    <row r="116" spans="1:10">
      <c r="A116" s="2" t="s">
        <v>810</v>
      </c>
      <c r="B116" s="2" t="s">
        <v>453</v>
      </c>
      <c r="C116" s="4" t="s">
        <v>462</v>
      </c>
      <c r="D116" s="2" t="s">
        <v>811</v>
      </c>
      <c r="E116" s="2" t="s">
        <v>453</v>
      </c>
      <c r="F116" s="4" t="s">
        <v>463</v>
      </c>
      <c r="G116" s="41">
        <v>0.42784018299999999</v>
      </c>
      <c r="H116" s="41">
        <v>0.26457651700000001</v>
      </c>
      <c r="I116" s="22">
        <f t="shared" si="2"/>
        <v>1.6170754224570882</v>
      </c>
      <c r="J116" s="22">
        <f t="shared" si="3"/>
        <v>20.352039769230771</v>
      </c>
    </row>
    <row r="117" spans="1:10">
      <c r="A117" s="2" t="s">
        <v>812</v>
      </c>
      <c r="B117" s="2" t="s">
        <v>453</v>
      </c>
      <c r="C117" s="4" t="s">
        <v>464</v>
      </c>
      <c r="D117" s="2" t="s">
        <v>813</v>
      </c>
      <c r="E117" s="2" t="s">
        <v>453</v>
      </c>
      <c r="F117" s="4" t="s">
        <v>467</v>
      </c>
      <c r="G117" s="41">
        <v>0.30385955799999997</v>
      </c>
      <c r="H117" s="41">
        <v>0.26265182199999998</v>
      </c>
      <c r="I117" s="22">
        <f t="shared" si="2"/>
        <v>1.1568911103917643</v>
      </c>
      <c r="J117" s="22">
        <f t="shared" si="3"/>
        <v>20.203986307692304</v>
      </c>
    </row>
    <row r="118" spans="1:10">
      <c r="A118" s="2" t="s">
        <v>814</v>
      </c>
      <c r="B118" s="2" t="s">
        <v>468</v>
      </c>
      <c r="C118" s="4" t="s">
        <v>469</v>
      </c>
      <c r="D118" s="2" t="s">
        <v>815</v>
      </c>
      <c r="E118" s="2" t="s">
        <v>468</v>
      </c>
      <c r="F118" s="4" t="s">
        <v>470</v>
      </c>
      <c r="G118" s="41">
        <v>0.26033256900000001</v>
      </c>
      <c r="H118" s="41">
        <v>7.5984448999999996E-2</v>
      </c>
      <c r="I118" s="22">
        <f t="shared" si="2"/>
        <v>3.4261295887004461</v>
      </c>
      <c r="J118" s="22">
        <f t="shared" si="3"/>
        <v>5.8449576153846152</v>
      </c>
    </row>
    <row r="119" spans="1:10">
      <c r="A119" s="2" t="s">
        <v>816</v>
      </c>
      <c r="B119" s="2" t="s">
        <v>471</v>
      </c>
      <c r="C119" s="4" t="s">
        <v>472</v>
      </c>
      <c r="D119" s="2" t="s">
        <v>817</v>
      </c>
      <c r="E119" s="2" t="s">
        <v>471</v>
      </c>
      <c r="F119" s="4" t="s">
        <v>473</v>
      </c>
      <c r="G119" s="41">
        <v>0.24834946399999999</v>
      </c>
      <c r="H119" s="41">
        <v>0.10325145400000001</v>
      </c>
      <c r="I119" s="22">
        <f t="shared" si="2"/>
        <v>2.4052878131866304</v>
      </c>
      <c r="J119" s="22">
        <f t="shared" si="3"/>
        <v>7.9424195384615386</v>
      </c>
    </row>
    <row r="120" spans="1:10">
      <c r="A120" s="2" t="s">
        <v>818</v>
      </c>
      <c r="B120" s="2" t="s">
        <v>471</v>
      </c>
      <c r="C120" s="4" t="s">
        <v>474</v>
      </c>
      <c r="D120" s="2" t="s">
        <v>819</v>
      </c>
      <c r="E120" s="2" t="s">
        <v>471</v>
      </c>
      <c r="F120" s="4" t="s">
        <v>476</v>
      </c>
      <c r="G120" s="41">
        <v>0.27531224900000001</v>
      </c>
      <c r="H120" s="41">
        <v>0.122918925</v>
      </c>
      <c r="I120" s="22">
        <f t="shared" si="2"/>
        <v>2.2397873150940755</v>
      </c>
      <c r="J120" s="22">
        <f t="shared" si="3"/>
        <v>9.4553019230769237</v>
      </c>
    </row>
    <row r="121" spans="1:10">
      <c r="A121" s="2" t="s">
        <v>820</v>
      </c>
      <c r="B121" s="2" t="s">
        <v>471</v>
      </c>
      <c r="C121" s="4" t="s">
        <v>475</v>
      </c>
      <c r="D121" s="2" t="s">
        <v>821</v>
      </c>
      <c r="E121" s="2" t="s">
        <v>471</v>
      </c>
      <c r="F121" s="4" t="s">
        <v>477</v>
      </c>
      <c r="G121" s="41">
        <v>0.26660638800000003</v>
      </c>
      <c r="H121" s="41">
        <v>8.0141528000000004E-2</v>
      </c>
      <c r="I121" s="22">
        <f t="shared" si="2"/>
        <v>3.3266945945927064</v>
      </c>
      <c r="J121" s="22">
        <f t="shared" si="3"/>
        <v>6.1647329230769232</v>
      </c>
    </row>
    <row r="122" spans="1:10">
      <c r="A122" s="2" t="s">
        <v>822</v>
      </c>
      <c r="B122" s="2" t="s">
        <v>478</v>
      </c>
      <c r="C122" s="4" t="s">
        <v>479</v>
      </c>
      <c r="D122" s="2" t="s">
        <v>823</v>
      </c>
      <c r="E122" s="2" t="s">
        <v>478</v>
      </c>
      <c r="F122" s="4" t="s">
        <v>480</v>
      </c>
      <c r="G122" s="41">
        <v>0.34484768599999999</v>
      </c>
      <c r="H122" s="41">
        <v>1.318821332</v>
      </c>
      <c r="I122" s="22">
        <f t="shared" si="2"/>
        <v>0.26148173193182772</v>
      </c>
      <c r="J122" s="22">
        <f t="shared" si="3"/>
        <v>101.44779476923077</v>
      </c>
    </row>
    <row r="123" spans="1:10">
      <c r="A123" s="2" t="s">
        <v>824</v>
      </c>
      <c r="B123" s="2" t="s">
        <v>478</v>
      </c>
      <c r="C123" s="4" t="s">
        <v>481</v>
      </c>
      <c r="D123" s="2" t="s">
        <v>825</v>
      </c>
      <c r="E123" s="2" t="s">
        <v>478</v>
      </c>
      <c r="F123" s="4" t="s">
        <v>484</v>
      </c>
      <c r="G123" s="41">
        <v>0.26814392999999997</v>
      </c>
      <c r="H123" s="41">
        <v>1.25695354</v>
      </c>
      <c r="I123" s="22">
        <f t="shared" si="2"/>
        <v>0.21332843376215796</v>
      </c>
      <c r="J123" s="22">
        <f t="shared" si="3"/>
        <v>96.688733846153852</v>
      </c>
    </row>
    <row r="124" spans="1:10">
      <c r="A124" s="2" t="s">
        <v>826</v>
      </c>
      <c r="B124" s="2" t="s">
        <v>540</v>
      </c>
      <c r="C124" s="4" t="s">
        <v>541</v>
      </c>
      <c r="D124" s="2" t="s">
        <v>827</v>
      </c>
      <c r="E124" s="2" t="s">
        <v>540</v>
      </c>
      <c r="F124" s="4" t="s">
        <v>542</v>
      </c>
      <c r="G124" s="41">
        <v>0.31602557399999998</v>
      </c>
      <c r="H124" s="41">
        <v>1.190004192</v>
      </c>
      <c r="I124" s="22">
        <f t="shared" si="2"/>
        <v>0.26556677373452481</v>
      </c>
      <c r="J124" s="22">
        <f t="shared" si="3"/>
        <v>91.538783999999993</v>
      </c>
    </row>
    <row r="125" spans="1:10">
      <c r="A125" s="2" t="s">
        <v>828</v>
      </c>
      <c r="B125" s="2" t="s">
        <v>567</v>
      </c>
      <c r="C125" s="4" t="s">
        <v>568</v>
      </c>
      <c r="D125" s="2" t="s">
        <v>829</v>
      </c>
      <c r="E125" s="2" t="s">
        <v>567</v>
      </c>
      <c r="F125" s="4" t="s">
        <v>572</v>
      </c>
      <c r="G125" s="41">
        <v>0.37622791900000002</v>
      </c>
      <c r="H125" s="41">
        <v>1.6262841750000001</v>
      </c>
      <c r="I125" s="22">
        <f t="shared" si="2"/>
        <v>0.23134205250444623</v>
      </c>
      <c r="J125" s="22">
        <f t="shared" si="3"/>
        <v>125.09878269230771</v>
      </c>
    </row>
    <row r="126" spans="1:10">
      <c r="A126" s="2" t="s">
        <v>830</v>
      </c>
      <c r="B126" s="2" t="s">
        <v>567</v>
      </c>
      <c r="C126" s="4" t="s">
        <v>569</v>
      </c>
      <c r="D126" s="2" t="s">
        <v>829</v>
      </c>
      <c r="E126" s="2" t="s">
        <v>567</v>
      </c>
      <c r="F126" s="4" t="s">
        <v>572</v>
      </c>
      <c r="G126" s="41">
        <v>0.28816425600000001</v>
      </c>
      <c r="H126" s="41">
        <v>1.62672393</v>
      </c>
      <c r="I126" s="22">
        <f t="shared" si="2"/>
        <v>0.17714392140281604</v>
      </c>
      <c r="J126" s="22">
        <f t="shared" si="3"/>
        <v>125.13261</v>
      </c>
    </row>
    <row r="127" spans="1:10">
      <c r="A127" s="2" t="s">
        <v>831</v>
      </c>
      <c r="B127" s="2" t="s">
        <v>573</v>
      </c>
      <c r="C127" s="4" t="s">
        <v>574</v>
      </c>
      <c r="D127" s="2" t="s">
        <v>832</v>
      </c>
      <c r="E127" s="2" t="s">
        <v>573</v>
      </c>
      <c r="F127" s="4" t="s">
        <v>576</v>
      </c>
      <c r="G127" s="41">
        <v>0.184007268</v>
      </c>
      <c r="H127" s="41">
        <v>1.0421377009999999</v>
      </c>
      <c r="I127" s="22">
        <f t="shared" si="2"/>
        <v>0.17656713486464684</v>
      </c>
      <c r="J127" s="22">
        <f t="shared" si="3"/>
        <v>80.164438538461525</v>
      </c>
    </row>
    <row r="128" spans="1:10">
      <c r="A128" s="2" t="s">
        <v>833</v>
      </c>
      <c r="B128" s="2" t="s">
        <v>573</v>
      </c>
      <c r="C128" s="4" t="s">
        <v>575</v>
      </c>
      <c r="D128" s="2" t="s">
        <v>834</v>
      </c>
      <c r="E128" s="2" t="s">
        <v>573</v>
      </c>
      <c r="F128" s="4" t="s">
        <v>577</v>
      </c>
      <c r="G128" s="41">
        <v>0.15422907899999999</v>
      </c>
      <c r="H128" s="41">
        <v>0.80268255300000002</v>
      </c>
      <c r="I128" s="22">
        <f t="shared" si="2"/>
        <v>0.19214205967673498</v>
      </c>
      <c r="J128" s="22">
        <f t="shared" si="3"/>
        <v>61.744811769230772</v>
      </c>
    </row>
    <row r="129" spans="1:10">
      <c r="A129" s="2" t="s">
        <v>835</v>
      </c>
      <c r="B129" s="2" t="s">
        <v>573</v>
      </c>
      <c r="C129" s="4" t="s">
        <v>581</v>
      </c>
      <c r="D129" s="2" t="s">
        <v>836</v>
      </c>
      <c r="E129" s="2" t="s">
        <v>573</v>
      </c>
      <c r="F129" s="4" t="s">
        <v>583</v>
      </c>
      <c r="G129" s="41">
        <v>0.43694946699999998</v>
      </c>
      <c r="H129" s="41">
        <v>4.8706394939999997</v>
      </c>
      <c r="I129" s="22">
        <f t="shared" si="2"/>
        <v>8.9710902960127806E-2</v>
      </c>
      <c r="J129" s="22">
        <f t="shared" si="3"/>
        <v>374.66457646153845</v>
      </c>
    </row>
    <row r="130" spans="1:10">
      <c r="A130" s="2" t="s">
        <v>835</v>
      </c>
      <c r="B130" s="2" t="s">
        <v>573</v>
      </c>
      <c r="C130" s="4" t="s">
        <v>581</v>
      </c>
      <c r="D130" s="2" t="s">
        <v>837</v>
      </c>
      <c r="E130" s="2" t="s">
        <v>573</v>
      </c>
      <c r="F130" s="4" t="s">
        <v>582</v>
      </c>
      <c r="G130" s="41">
        <v>0.453658118</v>
      </c>
      <c r="H130" s="41">
        <v>1.2861622429999999</v>
      </c>
      <c r="I130" s="22">
        <f t="shared" si="2"/>
        <v>0.35272231047759034</v>
      </c>
      <c r="J130" s="22">
        <f t="shared" si="3"/>
        <v>98.935557153846148</v>
      </c>
    </row>
    <row r="131" spans="1:10">
      <c r="A131" s="2" t="s">
        <v>837</v>
      </c>
      <c r="B131" s="2" t="s">
        <v>573</v>
      </c>
      <c r="C131" s="4" t="s">
        <v>582</v>
      </c>
      <c r="D131" s="2" t="s">
        <v>836</v>
      </c>
      <c r="E131" s="2" t="s">
        <v>573</v>
      </c>
      <c r="F131" s="4" t="s">
        <v>583</v>
      </c>
      <c r="G131" s="41">
        <v>0.38398411900000001</v>
      </c>
      <c r="H131" s="41">
        <v>1.675851035</v>
      </c>
      <c r="I131" s="22">
        <f t="shared" si="2"/>
        <v>0.2291278347421852</v>
      </c>
      <c r="J131" s="22">
        <f t="shared" si="3"/>
        <v>128.91161807692308</v>
      </c>
    </row>
    <row r="132" spans="1:10">
      <c r="A132" s="2" t="s">
        <v>838</v>
      </c>
      <c r="B132" s="2" t="s">
        <v>573</v>
      </c>
      <c r="C132" s="4" t="s">
        <v>585</v>
      </c>
      <c r="D132" s="2" t="s">
        <v>839</v>
      </c>
      <c r="E132" s="2" t="s">
        <v>573</v>
      </c>
      <c r="F132" s="4" t="s">
        <v>586</v>
      </c>
      <c r="G132" s="41">
        <v>8.2139383999999996E-2</v>
      </c>
      <c r="H132" s="41">
        <v>0.116025665</v>
      </c>
      <c r="I132" s="22">
        <f t="shared" si="2"/>
        <v>0.70794150587286009</v>
      </c>
      <c r="J132" s="22">
        <f t="shared" si="3"/>
        <v>8.9250511538461552</v>
      </c>
    </row>
    <row r="133" spans="1:10">
      <c r="A133" s="2" t="s">
        <v>840</v>
      </c>
      <c r="B133" s="2" t="s">
        <v>587</v>
      </c>
      <c r="C133" s="4" t="s">
        <v>588</v>
      </c>
      <c r="D133" s="2" t="s">
        <v>841</v>
      </c>
      <c r="E133" s="2" t="s">
        <v>587</v>
      </c>
      <c r="F133" s="4" t="s">
        <v>589</v>
      </c>
      <c r="G133" s="41">
        <v>8.7264781999999999E-2</v>
      </c>
      <c r="H133" s="41">
        <v>0.60857715899999998</v>
      </c>
      <c r="I133" s="22">
        <f t="shared" ref="I133:I144" si="4">G133/H133</f>
        <v>0.14339148406981209</v>
      </c>
      <c r="J133" s="22">
        <f t="shared" ref="J133:J196" si="5">H133/(2*6.5)*1000</f>
        <v>46.813627615384618</v>
      </c>
    </row>
    <row r="134" spans="1:10">
      <c r="A134" s="2" t="s">
        <v>842</v>
      </c>
      <c r="B134" s="2" t="s">
        <v>590</v>
      </c>
      <c r="C134" s="4" t="s">
        <v>591</v>
      </c>
      <c r="D134" s="2" t="s">
        <v>843</v>
      </c>
      <c r="E134" s="2" t="s">
        <v>590</v>
      </c>
      <c r="F134" s="4" t="s">
        <v>592</v>
      </c>
      <c r="G134" s="41">
        <v>0.246190095</v>
      </c>
      <c r="H134" s="41">
        <v>1.681005632</v>
      </c>
      <c r="I134" s="22">
        <f t="shared" si="4"/>
        <v>0.14645405721044008</v>
      </c>
      <c r="J134" s="22">
        <f t="shared" si="5"/>
        <v>129.30812553846155</v>
      </c>
    </row>
    <row r="135" spans="1:10">
      <c r="A135" s="2" t="s">
        <v>844</v>
      </c>
      <c r="B135" s="2" t="s">
        <v>593</v>
      </c>
      <c r="C135" s="4" t="s">
        <v>594</v>
      </c>
      <c r="D135" s="2" t="s">
        <v>845</v>
      </c>
      <c r="E135" s="2" t="s">
        <v>593</v>
      </c>
      <c r="F135" s="4" t="s">
        <v>595</v>
      </c>
      <c r="G135" s="41">
        <v>0.28169555099999999</v>
      </c>
      <c r="H135" s="41">
        <v>1.24543369</v>
      </c>
      <c r="I135" s="22">
        <f t="shared" si="4"/>
        <v>0.22618269704908978</v>
      </c>
      <c r="J135" s="22">
        <f t="shared" si="5"/>
        <v>95.802591538461542</v>
      </c>
    </row>
    <row r="136" spans="1:10">
      <c r="A136" s="2" t="s">
        <v>846</v>
      </c>
      <c r="B136" s="2" t="s">
        <v>596</v>
      </c>
      <c r="C136" s="4" t="s">
        <v>597</v>
      </c>
      <c r="D136" s="2" t="s">
        <v>847</v>
      </c>
      <c r="E136" s="2" t="s">
        <v>596</v>
      </c>
      <c r="F136" s="4" t="s">
        <v>599</v>
      </c>
      <c r="G136" s="41">
        <v>0.155141852</v>
      </c>
      <c r="H136" s="41">
        <v>1.026319209</v>
      </c>
      <c r="I136" s="22">
        <f t="shared" si="4"/>
        <v>0.15116335214183838</v>
      </c>
      <c r="J136" s="22">
        <f t="shared" si="5"/>
        <v>78.947631461538464</v>
      </c>
    </row>
    <row r="137" spans="1:10">
      <c r="A137" s="2" t="s">
        <v>848</v>
      </c>
      <c r="B137" s="2" t="s">
        <v>596</v>
      </c>
      <c r="C137" s="4" t="s">
        <v>598</v>
      </c>
      <c r="D137" s="2" t="s">
        <v>849</v>
      </c>
      <c r="E137" s="2" t="s">
        <v>596</v>
      </c>
      <c r="F137" s="4" t="s">
        <v>602</v>
      </c>
      <c r="G137" s="41">
        <v>0.117660077</v>
      </c>
      <c r="H137" s="41">
        <v>0.920520954</v>
      </c>
      <c r="I137" s="22">
        <f t="shared" si="4"/>
        <v>0.12781900997334603</v>
      </c>
      <c r="J137" s="22">
        <f t="shared" si="5"/>
        <v>70.809304153846142</v>
      </c>
    </row>
    <row r="138" spans="1:10">
      <c r="A138" s="2" t="s">
        <v>850</v>
      </c>
      <c r="B138" s="2" t="s">
        <v>596</v>
      </c>
      <c r="C138" s="4" t="s">
        <v>600</v>
      </c>
      <c r="D138" s="2" t="s">
        <v>851</v>
      </c>
      <c r="E138" s="2" t="s">
        <v>596</v>
      </c>
      <c r="F138" s="4" t="s">
        <v>601</v>
      </c>
      <c r="G138" s="41">
        <v>6.8482897000000001E-2</v>
      </c>
      <c r="H138" s="41">
        <v>1.3087430689999999</v>
      </c>
      <c r="I138" s="22">
        <f t="shared" si="4"/>
        <v>5.2327228026756413E-2</v>
      </c>
      <c r="J138" s="22">
        <f t="shared" si="5"/>
        <v>100.67254376923077</v>
      </c>
    </row>
    <row r="139" spans="1:10">
      <c r="A139" s="2" t="s">
        <v>852</v>
      </c>
      <c r="B139" s="2" t="s">
        <v>606</v>
      </c>
      <c r="C139" s="4" t="s">
        <v>607</v>
      </c>
      <c r="D139" s="2" t="s">
        <v>853</v>
      </c>
      <c r="E139" s="2" t="s">
        <v>606</v>
      </c>
      <c r="F139" s="4" t="s">
        <v>612</v>
      </c>
      <c r="G139" s="41">
        <v>0.39122852899999999</v>
      </c>
      <c r="H139" s="41">
        <v>1.2846669369999999</v>
      </c>
      <c r="I139" s="22">
        <f t="shared" si="4"/>
        <v>0.30453693306189605</v>
      </c>
      <c r="J139" s="22">
        <f t="shared" si="5"/>
        <v>98.820533615384605</v>
      </c>
    </row>
    <row r="140" spans="1:10">
      <c r="A140" s="2" t="s">
        <v>854</v>
      </c>
      <c r="B140" s="2" t="s">
        <v>606</v>
      </c>
      <c r="C140" s="4" t="s">
        <v>608</v>
      </c>
      <c r="D140" s="2" t="s">
        <v>855</v>
      </c>
      <c r="E140" s="2" t="s">
        <v>606</v>
      </c>
      <c r="F140" s="4" t="s">
        <v>609</v>
      </c>
      <c r="G140" s="41">
        <v>0.28051484999999998</v>
      </c>
      <c r="H140" s="41">
        <v>1.330338113</v>
      </c>
      <c r="I140" s="22">
        <f t="shared" si="4"/>
        <v>0.21085981620673899</v>
      </c>
      <c r="J140" s="22">
        <f t="shared" si="5"/>
        <v>102.333701</v>
      </c>
    </row>
    <row r="141" spans="1:10">
      <c r="A141" s="2" t="s">
        <v>856</v>
      </c>
      <c r="B141" s="2" t="s">
        <v>606</v>
      </c>
      <c r="C141" s="4" t="s">
        <v>610</v>
      </c>
      <c r="D141" s="2" t="s">
        <v>857</v>
      </c>
      <c r="E141" s="2" t="s">
        <v>606</v>
      </c>
      <c r="F141" s="4" t="s">
        <v>611</v>
      </c>
      <c r="G141" s="41">
        <v>0.144616303</v>
      </c>
      <c r="H141" s="41">
        <v>1.507095195</v>
      </c>
      <c r="I141" s="22">
        <f t="shared" si="4"/>
        <v>9.5956979678380572E-2</v>
      </c>
      <c r="J141" s="22">
        <f t="shared" si="5"/>
        <v>115.93039961538462</v>
      </c>
    </row>
    <row r="142" spans="1:10">
      <c r="A142" s="20" t="s">
        <v>858</v>
      </c>
      <c r="B142" s="2"/>
      <c r="C142" s="12"/>
      <c r="D142" s="45"/>
      <c r="E142" s="12"/>
      <c r="F142" s="12"/>
      <c r="G142" s="42"/>
      <c r="H142" s="23"/>
      <c r="I142" s="22"/>
      <c r="J142" s="22"/>
    </row>
    <row r="143" spans="1:10">
      <c r="A143" s="2" t="s">
        <v>859</v>
      </c>
      <c r="B143" s="3" t="s">
        <v>6</v>
      </c>
      <c r="C143" s="1" t="s">
        <v>7</v>
      </c>
      <c r="D143" s="2" t="s">
        <v>631</v>
      </c>
      <c r="E143" s="3" t="s">
        <v>6</v>
      </c>
      <c r="F143" s="1" t="s">
        <v>8</v>
      </c>
      <c r="G143" s="12">
        <v>0.73771285661404795</v>
      </c>
      <c r="H143" s="12">
        <v>0.42508711104324298</v>
      </c>
      <c r="I143" s="22">
        <f t="shared" si="4"/>
        <v>1.7354392486837888</v>
      </c>
      <c r="J143" s="22">
        <f t="shared" si="5"/>
        <v>32.699008541787919</v>
      </c>
    </row>
    <row r="144" spans="1:10">
      <c r="A144" s="2" t="s">
        <v>635</v>
      </c>
      <c r="B144" s="3" t="s">
        <v>10</v>
      </c>
      <c r="C144" s="1" t="s">
        <v>12</v>
      </c>
      <c r="D144" s="2" t="s">
        <v>636</v>
      </c>
      <c r="E144" s="3" t="s">
        <v>10</v>
      </c>
      <c r="F144" s="1" t="s">
        <v>15</v>
      </c>
      <c r="G144" s="12">
        <v>0.69833665031064696</v>
      </c>
      <c r="H144" s="12">
        <v>0.37929570125022499</v>
      </c>
      <c r="I144" s="22">
        <f t="shared" si="4"/>
        <v>1.841140429508711</v>
      </c>
      <c r="J144" s="22">
        <f t="shared" si="5"/>
        <v>29.176592403863463</v>
      </c>
    </row>
    <row r="145" spans="1:10">
      <c r="A145" s="2" t="s">
        <v>860</v>
      </c>
      <c r="B145" s="3" t="s">
        <v>10</v>
      </c>
      <c r="C145" s="3" t="s">
        <v>16</v>
      </c>
      <c r="D145" s="2" t="s">
        <v>861</v>
      </c>
      <c r="E145" s="3" t="s">
        <v>10</v>
      </c>
      <c r="F145" s="3" t="s">
        <v>13</v>
      </c>
      <c r="G145" s="12">
        <v>0.67938604717498297</v>
      </c>
      <c r="H145" s="12">
        <v>0.32634571806548601</v>
      </c>
      <c r="I145" s="22">
        <f>G145/H145</f>
        <v>2.0817985638121788</v>
      </c>
      <c r="J145" s="22">
        <f t="shared" si="5"/>
        <v>25.103516774268154</v>
      </c>
    </row>
    <row r="146" spans="1:10">
      <c r="A146" s="2" t="s">
        <v>862</v>
      </c>
      <c r="B146" s="3" t="s">
        <v>72</v>
      </c>
      <c r="C146" s="1" t="s">
        <v>76</v>
      </c>
      <c r="D146" s="2" t="s">
        <v>863</v>
      </c>
      <c r="E146" s="3" t="s">
        <v>72</v>
      </c>
      <c r="F146" s="1" t="s">
        <v>80</v>
      </c>
      <c r="G146" s="12">
        <v>0.40837142654566899</v>
      </c>
      <c r="H146" s="12">
        <v>1.7075974395097999</v>
      </c>
      <c r="I146" s="22">
        <f>G146/H146</f>
        <v>0.23914970653908932</v>
      </c>
      <c r="J146" s="22">
        <f t="shared" si="5"/>
        <v>131.35364919306153</v>
      </c>
    </row>
    <row r="147" spans="1:10">
      <c r="A147" s="2" t="s">
        <v>862</v>
      </c>
      <c r="B147" s="3" t="s">
        <v>72</v>
      </c>
      <c r="C147" s="1" t="s">
        <v>76</v>
      </c>
      <c r="D147" s="2" t="s">
        <v>864</v>
      </c>
      <c r="E147" s="3" t="s">
        <v>72</v>
      </c>
      <c r="F147" s="1" t="s">
        <v>82</v>
      </c>
      <c r="G147" s="12">
        <v>0.49675345979037799</v>
      </c>
      <c r="H147" s="12">
        <v>2.21489107816803</v>
      </c>
      <c r="I147" s="22">
        <f t="shared" ref="I147:I210" si="6">G147/H147</f>
        <v>0.22427895650798788</v>
      </c>
      <c r="J147" s="22">
        <f t="shared" si="5"/>
        <v>170.37623678215616</v>
      </c>
    </row>
    <row r="148" spans="1:10">
      <c r="A148" s="2" t="s">
        <v>862</v>
      </c>
      <c r="B148" s="3" t="s">
        <v>72</v>
      </c>
      <c r="C148" s="1" t="s">
        <v>76</v>
      </c>
      <c r="D148" s="2" t="s">
        <v>865</v>
      </c>
      <c r="E148" s="3" t="s">
        <v>72</v>
      </c>
      <c r="F148" s="1" t="s">
        <v>77</v>
      </c>
      <c r="G148" s="12">
        <v>2.5297292287865002E-2</v>
      </c>
      <c r="H148" s="12">
        <v>4.9875339943237201E-2</v>
      </c>
      <c r="I148" s="22">
        <f t="shared" si="6"/>
        <v>0.50721042336063649</v>
      </c>
      <c r="J148" s="22">
        <f t="shared" si="5"/>
        <v>3.8365646110182463</v>
      </c>
    </row>
    <row r="149" spans="1:10">
      <c r="A149" s="2" t="s">
        <v>863</v>
      </c>
      <c r="B149" s="3" t="s">
        <v>72</v>
      </c>
      <c r="C149" s="1" t="s">
        <v>80</v>
      </c>
      <c r="D149" s="2" t="s">
        <v>864</v>
      </c>
      <c r="E149" s="3" t="s">
        <v>72</v>
      </c>
      <c r="F149" s="1" t="s">
        <v>82</v>
      </c>
      <c r="G149" s="12">
        <v>0.44306643718801703</v>
      </c>
      <c r="H149" s="12">
        <v>2.2900793447366401</v>
      </c>
      <c r="I149" s="22">
        <f t="shared" si="6"/>
        <v>0.19347209004191504</v>
      </c>
      <c r="J149" s="22">
        <f t="shared" si="5"/>
        <v>176.15994959512616</v>
      </c>
    </row>
    <row r="150" spans="1:10">
      <c r="A150" s="2" t="s">
        <v>863</v>
      </c>
      <c r="B150" s="3" t="s">
        <v>72</v>
      </c>
      <c r="C150" s="1" t="s">
        <v>80</v>
      </c>
      <c r="D150" s="2" t="s">
        <v>865</v>
      </c>
      <c r="E150" s="3" t="s">
        <v>72</v>
      </c>
      <c r="F150" s="1" t="s">
        <v>77</v>
      </c>
      <c r="G150" s="12">
        <v>0.41883624943160602</v>
      </c>
      <c r="H150" s="12">
        <v>1.92810151474342</v>
      </c>
      <c r="I150" s="22">
        <f t="shared" si="6"/>
        <v>0.21722728094394045</v>
      </c>
      <c r="J150" s="22">
        <f t="shared" si="5"/>
        <v>148.31550113410924</v>
      </c>
    </row>
    <row r="151" spans="1:10">
      <c r="A151" s="2" t="s">
        <v>863</v>
      </c>
      <c r="B151" s="3" t="s">
        <v>72</v>
      </c>
      <c r="C151" s="1" t="s">
        <v>80</v>
      </c>
      <c r="D151" s="2" t="s">
        <v>866</v>
      </c>
      <c r="E151" s="3" t="s">
        <v>72</v>
      </c>
      <c r="F151" s="1" t="s">
        <v>81</v>
      </c>
      <c r="G151" s="12">
        <v>0.46562919161850802</v>
      </c>
      <c r="H151" s="12">
        <v>2.7575340301473199</v>
      </c>
      <c r="I151" s="22">
        <f t="shared" si="6"/>
        <v>0.16885709714836483</v>
      </c>
      <c r="J151" s="22">
        <f t="shared" si="5"/>
        <v>212.11800231902461</v>
      </c>
    </row>
    <row r="152" spans="1:10">
      <c r="A152" s="2" t="s">
        <v>864</v>
      </c>
      <c r="B152" s="3" t="s">
        <v>72</v>
      </c>
      <c r="C152" s="1" t="s">
        <v>82</v>
      </c>
      <c r="D152" s="2" t="s">
        <v>865</v>
      </c>
      <c r="E152" s="3" t="s">
        <v>72</v>
      </c>
      <c r="F152" s="1" t="s">
        <v>77</v>
      </c>
      <c r="G152" s="12">
        <v>0.487941561168932</v>
      </c>
      <c r="H152" s="12">
        <v>2.6293833307872201</v>
      </c>
      <c r="I152" s="22">
        <f t="shared" si="6"/>
        <v>0.18557262284873674</v>
      </c>
      <c r="J152" s="22">
        <f t="shared" si="5"/>
        <v>202.26025621440155</v>
      </c>
    </row>
    <row r="153" spans="1:10">
      <c r="A153" s="2" t="s">
        <v>864</v>
      </c>
      <c r="B153" s="3" t="s">
        <v>72</v>
      </c>
      <c r="C153" s="1" t="s">
        <v>82</v>
      </c>
      <c r="D153" s="2" t="s">
        <v>866</v>
      </c>
      <c r="E153" s="3" t="s">
        <v>72</v>
      </c>
      <c r="F153" s="1" t="s">
        <v>81</v>
      </c>
      <c r="G153" s="12">
        <v>0.50486085039935702</v>
      </c>
      <c r="H153" s="12">
        <v>2.0746246139518099</v>
      </c>
      <c r="I153" s="22">
        <f t="shared" si="6"/>
        <v>0.24335045820057166</v>
      </c>
      <c r="J153" s="22">
        <f t="shared" si="5"/>
        <v>159.58650876552383</v>
      </c>
    </row>
    <row r="154" spans="1:10">
      <c r="A154" s="2" t="s">
        <v>865</v>
      </c>
      <c r="B154" s="3" t="s">
        <v>72</v>
      </c>
      <c r="C154" s="1" t="s">
        <v>77</v>
      </c>
      <c r="D154" s="2" t="s">
        <v>866</v>
      </c>
      <c r="E154" s="3" t="s">
        <v>72</v>
      </c>
      <c r="F154" s="1" t="s">
        <v>81</v>
      </c>
      <c r="G154" s="12">
        <v>0.48647268904700403</v>
      </c>
      <c r="H154" s="12">
        <v>5.0332982311655803</v>
      </c>
      <c r="I154" s="22">
        <f t="shared" si="6"/>
        <v>9.6650877159398851E-2</v>
      </c>
      <c r="J154" s="22">
        <f t="shared" si="5"/>
        <v>387.17678701273695</v>
      </c>
    </row>
    <row r="155" spans="1:10">
      <c r="A155" s="2" t="s">
        <v>866</v>
      </c>
      <c r="B155" s="3" t="s">
        <v>72</v>
      </c>
      <c r="C155" s="1" t="s">
        <v>81</v>
      </c>
      <c r="D155" s="2" t="s">
        <v>867</v>
      </c>
      <c r="E155" s="3" t="s">
        <v>72</v>
      </c>
      <c r="F155" s="1" t="s">
        <v>78</v>
      </c>
      <c r="G155" s="12">
        <v>0.49444288272134601</v>
      </c>
      <c r="H155" s="12">
        <v>2.5378688489532801</v>
      </c>
      <c r="I155" s="22">
        <f t="shared" si="6"/>
        <v>0.19482601826539392</v>
      </c>
      <c r="J155" s="22">
        <f t="shared" si="5"/>
        <v>195.22068068871386</v>
      </c>
    </row>
    <row r="156" spans="1:10">
      <c r="A156" s="2" t="s">
        <v>867</v>
      </c>
      <c r="B156" s="3" t="s">
        <v>72</v>
      </c>
      <c r="C156" s="1" t="s">
        <v>78</v>
      </c>
      <c r="D156" s="2" t="s">
        <v>868</v>
      </c>
      <c r="E156" s="3" t="s">
        <v>72</v>
      </c>
      <c r="F156" s="1" t="s">
        <v>75</v>
      </c>
      <c r="G156" s="12">
        <v>0.200825220477338</v>
      </c>
      <c r="H156" s="12">
        <v>0.64944728573035504</v>
      </c>
      <c r="I156" s="22">
        <f t="shared" si="6"/>
        <v>0.3092248206896332</v>
      </c>
      <c r="J156" s="22">
        <f t="shared" si="5"/>
        <v>49.957483517719623</v>
      </c>
    </row>
    <row r="157" spans="1:10">
      <c r="A157" s="2" t="s">
        <v>867</v>
      </c>
      <c r="B157" s="3" t="s">
        <v>72</v>
      </c>
      <c r="C157" s="1" t="s">
        <v>78</v>
      </c>
      <c r="D157" s="2" t="s">
        <v>869</v>
      </c>
      <c r="E157" s="3" t="s">
        <v>72</v>
      </c>
      <c r="F157" s="1" t="s">
        <v>79</v>
      </c>
      <c r="G157" s="12">
        <v>0.23093218498451201</v>
      </c>
      <c r="H157" s="12">
        <v>1.49013380081032</v>
      </c>
      <c r="I157" s="22">
        <f t="shared" si="6"/>
        <v>0.15497412706089439</v>
      </c>
      <c r="J157" s="22">
        <f t="shared" si="5"/>
        <v>114.62567698540924</v>
      </c>
    </row>
    <row r="158" spans="1:10">
      <c r="A158" s="2" t="s">
        <v>868</v>
      </c>
      <c r="B158" s="3" t="s">
        <v>72</v>
      </c>
      <c r="C158" s="1" t="s">
        <v>75</v>
      </c>
      <c r="D158" s="2" t="s">
        <v>869</v>
      </c>
      <c r="E158" s="3" t="s">
        <v>72</v>
      </c>
      <c r="F158" s="1" t="s">
        <v>79</v>
      </c>
      <c r="G158" s="12">
        <v>1.0960350325291E-2</v>
      </c>
      <c r="H158" s="12">
        <v>5.6966874181651E-2</v>
      </c>
      <c r="I158" s="22">
        <f t="shared" si="6"/>
        <v>0.19239866119986837</v>
      </c>
      <c r="J158" s="22">
        <f t="shared" si="5"/>
        <v>4.3820672447423838</v>
      </c>
    </row>
    <row r="159" spans="1:10">
      <c r="A159" s="2" t="s">
        <v>688</v>
      </c>
      <c r="B159" s="3" t="s">
        <v>85</v>
      </c>
      <c r="C159" s="3" t="s">
        <v>166</v>
      </c>
      <c r="D159" s="2" t="s">
        <v>685</v>
      </c>
      <c r="E159" s="3" t="s">
        <v>85</v>
      </c>
      <c r="F159" s="3" t="s">
        <v>165</v>
      </c>
      <c r="G159" s="12">
        <v>0.55294284493633905</v>
      </c>
      <c r="H159" s="12">
        <v>2.4282319663197498</v>
      </c>
      <c r="I159" s="22">
        <f t="shared" si="6"/>
        <v>0.22771417747802086</v>
      </c>
      <c r="J159" s="22">
        <f t="shared" si="5"/>
        <v>186.78707433228846</v>
      </c>
    </row>
    <row r="160" spans="1:10">
      <c r="A160" s="2" t="s">
        <v>870</v>
      </c>
      <c r="B160" s="3" t="s">
        <v>85</v>
      </c>
      <c r="C160" s="1" t="s">
        <v>124</v>
      </c>
      <c r="D160" s="2" t="s">
        <v>871</v>
      </c>
      <c r="E160" s="3" t="s">
        <v>85</v>
      </c>
      <c r="F160" s="1" t="s">
        <v>121</v>
      </c>
      <c r="G160" s="12">
        <v>0.42780055288116398</v>
      </c>
      <c r="H160" s="12">
        <v>2.7175577006125202</v>
      </c>
      <c r="I160" s="22">
        <f t="shared" si="6"/>
        <v>0.15742096397244498</v>
      </c>
      <c r="J160" s="22">
        <f t="shared" si="5"/>
        <v>209.04290004711694</v>
      </c>
    </row>
    <row r="161" spans="1:10">
      <c r="A161" s="2" t="s">
        <v>872</v>
      </c>
      <c r="B161" s="3" t="s">
        <v>85</v>
      </c>
      <c r="C161" s="3" t="s">
        <v>113</v>
      </c>
      <c r="D161" s="2" t="s">
        <v>873</v>
      </c>
      <c r="E161" s="3" t="s">
        <v>85</v>
      </c>
      <c r="F161" s="3" t="s">
        <v>112</v>
      </c>
      <c r="G161" s="12">
        <v>0.143036854379302</v>
      </c>
      <c r="H161" s="12">
        <v>0.413138216666319</v>
      </c>
      <c r="I161" s="22">
        <f t="shared" si="6"/>
        <v>0.34622034130245843</v>
      </c>
      <c r="J161" s="22">
        <f t="shared" si="5"/>
        <v>31.779862820486073</v>
      </c>
    </row>
    <row r="162" spans="1:10">
      <c r="A162" s="2" t="s">
        <v>874</v>
      </c>
      <c r="B162" s="3" t="s">
        <v>85</v>
      </c>
      <c r="C162" s="1" t="s">
        <v>135</v>
      </c>
      <c r="D162" s="2" t="s">
        <v>875</v>
      </c>
      <c r="E162" s="3" t="s">
        <v>85</v>
      </c>
      <c r="F162" s="1" t="s">
        <v>114</v>
      </c>
      <c r="G162" s="12">
        <v>0.32112443540801799</v>
      </c>
      <c r="H162" s="12">
        <v>0.446472607473128</v>
      </c>
      <c r="I162" s="22">
        <f t="shared" si="6"/>
        <v>0.71924778818002988</v>
      </c>
      <c r="J162" s="22">
        <f t="shared" si="5"/>
        <v>34.34404672870216</v>
      </c>
    </row>
    <row r="163" spans="1:10">
      <c r="A163" s="2" t="s">
        <v>876</v>
      </c>
      <c r="B163" s="3" t="s">
        <v>85</v>
      </c>
      <c r="C163" s="1" t="s">
        <v>134</v>
      </c>
      <c r="D163" s="2" t="s">
        <v>877</v>
      </c>
      <c r="E163" s="3" t="s">
        <v>85</v>
      </c>
      <c r="F163" s="1" t="s">
        <v>136</v>
      </c>
      <c r="G163" s="12">
        <v>4.1147816248234499E-2</v>
      </c>
      <c r="H163" s="12">
        <v>7.49093678111903E-2</v>
      </c>
      <c r="I163" s="22">
        <f t="shared" si="6"/>
        <v>0.54930134174871048</v>
      </c>
      <c r="J163" s="22">
        <f t="shared" si="5"/>
        <v>5.762259062399254</v>
      </c>
    </row>
    <row r="164" spans="1:10">
      <c r="A164" s="2" t="s">
        <v>876</v>
      </c>
      <c r="B164" s="3" t="s">
        <v>85</v>
      </c>
      <c r="C164" s="1" t="s">
        <v>134</v>
      </c>
      <c r="D164" s="2" t="s">
        <v>878</v>
      </c>
      <c r="E164" s="3" t="s">
        <v>85</v>
      </c>
      <c r="F164" s="1" t="s">
        <v>137</v>
      </c>
      <c r="G164" s="12">
        <v>6.46433023381289E-2</v>
      </c>
      <c r="H164" s="12">
        <v>8.6742413724763795E-2</v>
      </c>
      <c r="I164" s="22">
        <f t="shared" si="6"/>
        <v>0.74523292080900561</v>
      </c>
      <c r="J164" s="22">
        <f t="shared" si="5"/>
        <v>6.672493363443369</v>
      </c>
    </row>
    <row r="165" spans="1:10">
      <c r="A165" s="2" t="s">
        <v>877</v>
      </c>
      <c r="B165" s="3" t="s">
        <v>85</v>
      </c>
      <c r="C165" s="1" t="s">
        <v>136</v>
      </c>
      <c r="D165" s="2" t="s">
        <v>878</v>
      </c>
      <c r="E165" s="3" t="s">
        <v>85</v>
      </c>
      <c r="F165" s="1" t="s">
        <v>137</v>
      </c>
      <c r="G165" s="12">
        <v>4.2738208910715898E-2</v>
      </c>
      <c r="H165" s="12">
        <v>4.92639361674116E-2</v>
      </c>
      <c r="I165" s="22">
        <f t="shared" si="6"/>
        <v>0.86753540694516185</v>
      </c>
      <c r="J165" s="22">
        <f t="shared" si="5"/>
        <v>3.7895335513393538</v>
      </c>
    </row>
    <row r="166" spans="1:10">
      <c r="A166" s="2" t="s">
        <v>879</v>
      </c>
      <c r="B166" s="3" t="s">
        <v>85</v>
      </c>
      <c r="C166" s="3" t="s">
        <v>125</v>
      </c>
      <c r="D166" s="2" t="s">
        <v>880</v>
      </c>
      <c r="E166" s="3" t="s">
        <v>85</v>
      </c>
      <c r="F166" s="3" t="s">
        <v>123</v>
      </c>
      <c r="G166" s="12">
        <v>0.52308032141370697</v>
      </c>
      <c r="H166" s="12">
        <v>1.50909770771308</v>
      </c>
      <c r="I166" s="22">
        <f t="shared" si="6"/>
        <v>0.34661792854115087</v>
      </c>
      <c r="J166" s="22">
        <f t="shared" si="5"/>
        <v>116.08443905485231</v>
      </c>
    </row>
    <row r="167" spans="1:10">
      <c r="A167" s="2" t="s">
        <v>690</v>
      </c>
      <c r="B167" s="3" t="s">
        <v>85</v>
      </c>
      <c r="C167" s="3" t="s">
        <v>98</v>
      </c>
      <c r="D167" s="2" t="s">
        <v>881</v>
      </c>
      <c r="E167" s="3" t="s">
        <v>85</v>
      </c>
      <c r="F167" s="3" t="s">
        <v>99</v>
      </c>
      <c r="G167" s="12">
        <v>0.149160798781723</v>
      </c>
      <c r="H167" s="12">
        <v>0.39558778991585097</v>
      </c>
      <c r="I167" s="22">
        <f t="shared" si="6"/>
        <v>0.37706117980398823</v>
      </c>
      <c r="J167" s="22">
        <f t="shared" si="5"/>
        <v>30.429829993526997</v>
      </c>
    </row>
    <row r="168" spans="1:10">
      <c r="A168" s="2" t="s">
        <v>881</v>
      </c>
      <c r="B168" s="3" t="s">
        <v>85</v>
      </c>
      <c r="C168" s="3" t="s">
        <v>99</v>
      </c>
      <c r="D168" s="2" t="s">
        <v>882</v>
      </c>
      <c r="E168" s="3" t="s">
        <v>85</v>
      </c>
      <c r="F168" s="3" t="s">
        <v>100</v>
      </c>
      <c r="G168" s="12">
        <v>0.11279501223201301</v>
      </c>
      <c r="H168" s="12">
        <v>0.27340808144105699</v>
      </c>
      <c r="I168" s="22">
        <f t="shared" si="6"/>
        <v>0.4125518588825256</v>
      </c>
      <c r="J168" s="22">
        <f t="shared" si="5"/>
        <v>21.031390880081307</v>
      </c>
    </row>
    <row r="169" spans="1:10">
      <c r="A169" s="2" t="s">
        <v>881</v>
      </c>
      <c r="B169" s="3" t="s">
        <v>85</v>
      </c>
      <c r="C169" s="3" t="s">
        <v>99</v>
      </c>
      <c r="D169" s="2" t="s">
        <v>883</v>
      </c>
      <c r="E169" s="3" t="s">
        <v>85</v>
      </c>
      <c r="F169" s="3" t="s">
        <v>101</v>
      </c>
      <c r="G169" s="12">
        <v>0.22909948827031801</v>
      </c>
      <c r="H169" s="12">
        <v>0.63130700724094502</v>
      </c>
      <c r="I169" s="22">
        <f t="shared" si="6"/>
        <v>0.36289710971460792</v>
      </c>
      <c r="J169" s="22">
        <f t="shared" si="5"/>
        <v>48.562077480072695</v>
      </c>
    </row>
    <row r="170" spans="1:10">
      <c r="A170" s="2" t="s">
        <v>881</v>
      </c>
      <c r="B170" s="3" t="s">
        <v>85</v>
      </c>
      <c r="C170" s="3" t="s">
        <v>99</v>
      </c>
      <c r="D170" s="2" t="s">
        <v>884</v>
      </c>
      <c r="E170" s="3" t="s">
        <v>85</v>
      </c>
      <c r="F170" s="3" t="s">
        <v>96</v>
      </c>
      <c r="G170" s="12">
        <v>0.45445258667657601</v>
      </c>
      <c r="H170" s="12">
        <v>1.54158909490186</v>
      </c>
      <c r="I170" s="22">
        <f t="shared" si="6"/>
        <v>0.29479488936415132</v>
      </c>
      <c r="J170" s="22">
        <f t="shared" si="5"/>
        <v>118.58377653091232</v>
      </c>
    </row>
    <row r="171" spans="1:10">
      <c r="A171" s="2" t="s">
        <v>882</v>
      </c>
      <c r="B171" s="3" t="s">
        <v>85</v>
      </c>
      <c r="C171" s="3" t="s">
        <v>100</v>
      </c>
      <c r="D171" s="2" t="s">
        <v>883</v>
      </c>
      <c r="E171" s="3" t="s">
        <v>85</v>
      </c>
      <c r="F171" s="3" t="s">
        <v>101</v>
      </c>
      <c r="G171" s="12">
        <v>0.20633626245301201</v>
      </c>
      <c r="H171" s="12">
        <v>0.62464092678712002</v>
      </c>
      <c r="I171" s="22">
        <f t="shared" si="6"/>
        <v>0.33032779890731079</v>
      </c>
      <c r="J171" s="22">
        <f t="shared" si="5"/>
        <v>48.049302060547696</v>
      </c>
    </row>
    <row r="172" spans="1:10">
      <c r="A172" s="2" t="s">
        <v>882</v>
      </c>
      <c r="B172" s="3" t="s">
        <v>85</v>
      </c>
      <c r="C172" s="3" t="s">
        <v>100</v>
      </c>
      <c r="D172" s="2" t="s">
        <v>884</v>
      </c>
      <c r="E172" s="3" t="s">
        <v>85</v>
      </c>
      <c r="F172" s="3" t="s">
        <v>96</v>
      </c>
      <c r="G172" s="12">
        <v>0.409296275824728</v>
      </c>
      <c r="H172" s="12">
        <v>1.6884101933415101</v>
      </c>
      <c r="I172" s="22">
        <f t="shared" si="6"/>
        <v>0.24241518882013807</v>
      </c>
      <c r="J172" s="22">
        <f t="shared" si="5"/>
        <v>129.87770718011615</v>
      </c>
    </row>
    <row r="173" spans="1:10">
      <c r="A173" s="2" t="s">
        <v>882</v>
      </c>
      <c r="B173" s="3" t="s">
        <v>85</v>
      </c>
      <c r="C173" s="3" t="s">
        <v>100</v>
      </c>
      <c r="D173" s="2" t="s">
        <v>885</v>
      </c>
      <c r="E173" s="3" t="s">
        <v>85</v>
      </c>
      <c r="F173" s="3" t="s">
        <v>95</v>
      </c>
      <c r="G173" s="12">
        <v>0.231404123119993</v>
      </c>
      <c r="H173" s="12">
        <v>0.89097322907584897</v>
      </c>
      <c r="I173" s="22">
        <f t="shared" si="6"/>
        <v>0.25972062410900276</v>
      </c>
      <c r="J173" s="22">
        <f t="shared" si="5"/>
        <v>68.536402236603763</v>
      </c>
    </row>
    <row r="174" spans="1:10">
      <c r="A174" s="2" t="s">
        <v>883</v>
      </c>
      <c r="B174" s="3" t="s">
        <v>85</v>
      </c>
      <c r="C174" s="3" t="s">
        <v>101</v>
      </c>
      <c r="D174" s="2" t="s">
        <v>884</v>
      </c>
      <c r="E174" s="3" t="s">
        <v>85</v>
      </c>
      <c r="F174" s="3" t="s">
        <v>96</v>
      </c>
      <c r="G174" s="12">
        <v>0.35873727460893101</v>
      </c>
      <c r="H174" s="12">
        <v>1.23774547938718</v>
      </c>
      <c r="I174" s="22">
        <f t="shared" si="6"/>
        <v>0.28983121375369142</v>
      </c>
      <c r="J174" s="22">
        <f t="shared" si="5"/>
        <v>95.211190722090777</v>
      </c>
    </row>
    <row r="175" spans="1:10">
      <c r="A175" s="2" t="s">
        <v>883</v>
      </c>
      <c r="B175" s="3" t="s">
        <v>85</v>
      </c>
      <c r="C175" s="3" t="s">
        <v>101</v>
      </c>
      <c r="D175" s="2" t="s">
        <v>885</v>
      </c>
      <c r="E175" s="3" t="s">
        <v>85</v>
      </c>
      <c r="F175" s="3" t="s">
        <v>95</v>
      </c>
      <c r="G175" s="12">
        <v>0.193730597828907</v>
      </c>
      <c r="H175" s="12">
        <v>0.75726648169405697</v>
      </c>
      <c r="I175" s="22">
        <f t="shared" si="6"/>
        <v>0.25582882976085036</v>
      </c>
      <c r="J175" s="22">
        <f t="shared" si="5"/>
        <v>58.251267822619766</v>
      </c>
    </row>
    <row r="176" spans="1:10">
      <c r="A176" s="2" t="s">
        <v>883</v>
      </c>
      <c r="B176" s="3" t="s">
        <v>85</v>
      </c>
      <c r="C176" s="3" t="s">
        <v>101</v>
      </c>
      <c r="D176" s="2" t="s">
        <v>886</v>
      </c>
      <c r="E176" s="3" t="s">
        <v>85</v>
      </c>
      <c r="F176" s="3" t="s">
        <v>97</v>
      </c>
      <c r="G176" s="12">
        <v>0.20824851455270099</v>
      </c>
      <c r="H176" s="12">
        <v>1.23746412547475</v>
      </c>
      <c r="I176" s="22">
        <f t="shared" si="6"/>
        <v>0.1682865064656375</v>
      </c>
      <c r="J176" s="22">
        <f t="shared" si="5"/>
        <v>95.189548113442314</v>
      </c>
    </row>
    <row r="177" spans="1:10">
      <c r="A177" s="2" t="s">
        <v>884</v>
      </c>
      <c r="B177" s="3" t="s">
        <v>85</v>
      </c>
      <c r="C177" s="3" t="s">
        <v>96</v>
      </c>
      <c r="D177" s="2" t="s">
        <v>885</v>
      </c>
      <c r="E177" s="3" t="s">
        <v>85</v>
      </c>
      <c r="F177" s="3" t="s">
        <v>95</v>
      </c>
      <c r="G177" s="12">
        <v>0.28573417265206102</v>
      </c>
      <c r="H177" s="12">
        <v>0.67824979199302604</v>
      </c>
      <c r="I177" s="22">
        <f t="shared" si="6"/>
        <v>0.42128162223601395</v>
      </c>
      <c r="J177" s="22">
        <f t="shared" si="5"/>
        <v>52.173060922540465</v>
      </c>
    </row>
    <row r="178" spans="1:10">
      <c r="A178" s="2" t="s">
        <v>884</v>
      </c>
      <c r="B178" s="3" t="s">
        <v>85</v>
      </c>
      <c r="C178" s="3" t="s">
        <v>96</v>
      </c>
      <c r="D178" s="2" t="s">
        <v>886</v>
      </c>
      <c r="E178" s="3" t="s">
        <v>85</v>
      </c>
      <c r="F178" s="3" t="s">
        <v>97</v>
      </c>
      <c r="G178" s="12">
        <v>0.125290563497375</v>
      </c>
      <c r="H178" s="12">
        <v>0.46159817206871201</v>
      </c>
      <c r="I178" s="22">
        <f t="shared" si="6"/>
        <v>0.2714277722025395</v>
      </c>
      <c r="J178" s="22">
        <f t="shared" si="5"/>
        <v>35.507551697593229</v>
      </c>
    </row>
    <row r="179" spans="1:10">
      <c r="A179" s="2" t="s">
        <v>885</v>
      </c>
      <c r="B179" s="3" t="s">
        <v>85</v>
      </c>
      <c r="C179" s="3" t="s">
        <v>95</v>
      </c>
      <c r="D179" s="2" t="s">
        <v>886</v>
      </c>
      <c r="E179" s="3" t="s">
        <v>85</v>
      </c>
      <c r="F179" s="3" t="s">
        <v>97</v>
      </c>
      <c r="G179" s="12">
        <v>0.15525604736568099</v>
      </c>
      <c r="H179" s="12">
        <v>0.60452521919769098</v>
      </c>
      <c r="I179" s="22">
        <f t="shared" si="6"/>
        <v>0.25682311082361875</v>
      </c>
      <c r="J179" s="22">
        <f t="shared" si="5"/>
        <v>46.501939938283925</v>
      </c>
    </row>
    <row r="180" spans="1:10">
      <c r="A180" s="2" t="s">
        <v>887</v>
      </c>
      <c r="B180" s="3" t="s">
        <v>888</v>
      </c>
      <c r="C180" s="1" t="s">
        <v>104</v>
      </c>
      <c r="D180" s="2" t="s">
        <v>889</v>
      </c>
      <c r="E180" s="3" t="s">
        <v>85</v>
      </c>
      <c r="F180" s="1" t="s">
        <v>105</v>
      </c>
      <c r="G180" s="12">
        <v>4.2164076134405599E-2</v>
      </c>
      <c r="H180" s="12">
        <v>5.62425581266612E-2</v>
      </c>
      <c r="I180" s="22">
        <f t="shared" si="6"/>
        <v>0.74968275872960621</v>
      </c>
      <c r="J180" s="22">
        <f t="shared" si="5"/>
        <v>4.3263506251277839</v>
      </c>
    </row>
    <row r="181" spans="1:10">
      <c r="A181" s="2" t="s">
        <v>889</v>
      </c>
      <c r="B181" s="3" t="s">
        <v>85</v>
      </c>
      <c r="C181" s="1" t="s">
        <v>105</v>
      </c>
      <c r="D181" s="2" t="s">
        <v>890</v>
      </c>
      <c r="E181" s="3" t="s">
        <v>85</v>
      </c>
      <c r="F181" s="3" t="s">
        <v>107</v>
      </c>
      <c r="G181" s="12">
        <v>0.12977264854988099</v>
      </c>
      <c r="H181" s="12">
        <v>0.43897316510538797</v>
      </c>
      <c r="I181" s="22">
        <f t="shared" si="6"/>
        <v>0.29562774872292108</v>
      </c>
      <c r="J181" s="22">
        <f t="shared" si="5"/>
        <v>33.767166546568305</v>
      </c>
    </row>
    <row r="182" spans="1:10">
      <c r="A182" s="2" t="s">
        <v>890</v>
      </c>
      <c r="B182" s="3" t="s">
        <v>85</v>
      </c>
      <c r="C182" s="3" t="s">
        <v>107</v>
      </c>
      <c r="D182" s="2" t="s">
        <v>891</v>
      </c>
      <c r="E182" s="3" t="s">
        <v>85</v>
      </c>
      <c r="F182" s="3" t="s">
        <v>106</v>
      </c>
      <c r="G182" s="12">
        <v>0.17482747983073699</v>
      </c>
      <c r="H182" s="12">
        <v>0.52072108044587995</v>
      </c>
      <c r="I182" s="22">
        <f t="shared" si="6"/>
        <v>0.33574112206296075</v>
      </c>
      <c r="J182" s="22">
        <f t="shared" si="5"/>
        <v>40.055467726606146</v>
      </c>
    </row>
    <row r="183" spans="1:10">
      <c r="A183" s="2" t="s">
        <v>892</v>
      </c>
      <c r="B183" s="3" t="s">
        <v>85</v>
      </c>
      <c r="C183" s="3" t="s">
        <v>122</v>
      </c>
      <c r="D183" s="2" t="s">
        <v>893</v>
      </c>
      <c r="E183" s="3" t="s">
        <v>85</v>
      </c>
      <c r="F183" s="3" t="s">
        <v>116</v>
      </c>
      <c r="G183" s="12">
        <v>0.43032108130844798</v>
      </c>
      <c r="H183" s="12">
        <v>1.66669875697193</v>
      </c>
      <c r="I183" s="22">
        <f t="shared" si="6"/>
        <v>0.25818767759223527</v>
      </c>
      <c r="J183" s="22">
        <f t="shared" si="5"/>
        <v>128.20759669014848</v>
      </c>
    </row>
    <row r="184" spans="1:10">
      <c r="A184" s="2" t="s">
        <v>893</v>
      </c>
      <c r="B184" s="3" t="s">
        <v>85</v>
      </c>
      <c r="C184" s="3" t="s">
        <v>116</v>
      </c>
      <c r="D184" s="2" t="s">
        <v>894</v>
      </c>
      <c r="E184" s="3" t="s">
        <v>85</v>
      </c>
      <c r="F184" s="3" t="s">
        <v>108</v>
      </c>
      <c r="G184" s="12">
        <v>0.71143310803235604</v>
      </c>
      <c r="H184" s="12">
        <v>1.91935549831365</v>
      </c>
      <c r="I184" s="22">
        <f t="shared" si="6"/>
        <v>0.37066250033275372</v>
      </c>
      <c r="J184" s="22">
        <f t="shared" si="5"/>
        <v>147.64273063951154</v>
      </c>
    </row>
    <row r="185" spans="1:10">
      <c r="A185" s="2" t="s">
        <v>895</v>
      </c>
      <c r="B185" s="3" t="s">
        <v>85</v>
      </c>
      <c r="C185" s="1" t="s">
        <v>118</v>
      </c>
      <c r="D185" s="2" t="s">
        <v>896</v>
      </c>
      <c r="E185" s="3" t="s">
        <v>85</v>
      </c>
      <c r="F185" s="1" t="s">
        <v>119</v>
      </c>
      <c r="G185" s="12">
        <v>0.54147806554479505</v>
      </c>
      <c r="H185" s="12">
        <v>2.01097472611016</v>
      </c>
      <c r="I185" s="22">
        <f t="shared" si="6"/>
        <v>0.2692614971806131</v>
      </c>
      <c r="J185" s="22">
        <f t="shared" si="5"/>
        <v>154.69036354693537</v>
      </c>
    </row>
    <row r="186" spans="1:10">
      <c r="A186" s="2" t="s">
        <v>897</v>
      </c>
      <c r="B186" s="3" t="s">
        <v>85</v>
      </c>
      <c r="C186" s="1" t="s">
        <v>138</v>
      </c>
      <c r="D186" s="2" t="s">
        <v>898</v>
      </c>
      <c r="E186" s="3" t="s">
        <v>85</v>
      </c>
      <c r="F186" s="1" t="s">
        <v>139</v>
      </c>
      <c r="G186" s="12">
        <v>0.34544028841596602</v>
      </c>
      <c r="H186" s="12">
        <v>1.18964555763671</v>
      </c>
      <c r="I186" s="22">
        <f t="shared" si="6"/>
        <v>0.29037244429525744</v>
      </c>
      <c r="J186" s="22">
        <f t="shared" si="5"/>
        <v>91.511196741285389</v>
      </c>
    </row>
    <row r="187" spans="1:10">
      <c r="A187" s="2" t="s">
        <v>897</v>
      </c>
      <c r="B187" s="3" t="s">
        <v>85</v>
      </c>
      <c r="C187" s="1" t="s">
        <v>138</v>
      </c>
      <c r="D187" s="2" t="s">
        <v>899</v>
      </c>
      <c r="E187" s="3" t="s">
        <v>85</v>
      </c>
      <c r="F187" s="1" t="s">
        <v>143</v>
      </c>
      <c r="G187" s="12">
        <v>0.50791142469377903</v>
      </c>
      <c r="H187" s="12">
        <v>1.4610420544692</v>
      </c>
      <c r="I187" s="22">
        <f t="shared" si="6"/>
        <v>0.34763641685749042</v>
      </c>
      <c r="J187" s="22">
        <f t="shared" si="5"/>
        <v>112.38785034378461</v>
      </c>
    </row>
    <row r="188" spans="1:10">
      <c r="A188" s="2" t="s">
        <v>897</v>
      </c>
      <c r="B188" s="3" t="s">
        <v>85</v>
      </c>
      <c r="C188" s="1" t="s">
        <v>138</v>
      </c>
      <c r="D188" s="2" t="s">
        <v>900</v>
      </c>
      <c r="E188" s="3" t="s">
        <v>85</v>
      </c>
      <c r="F188" s="1" t="s">
        <v>144</v>
      </c>
      <c r="G188" s="12">
        <v>0.40665963529211702</v>
      </c>
      <c r="H188" s="12">
        <v>1.4262175603391201</v>
      </c>
      <c r="I188" s="22">
        <f t="shared" si="6"/>
        <v>0.28513155818627223</v>
      </c>
      <c r="J188" s="22">
        <f t="shared" si="5"/>
        <v>109.70904310300924</v>
      </c>
    </row>
    <row r="189" spans="1:10">
      <c r="A189" s="2" t="s">
        <v>898</v>
      </c>
      <c r="B189" s="3" t="s">
        <v>85</v>
      </c>
      <c r="C189" s="1" t="s">
        <v>139</v>
      </c>
      <c r="D189" s="2" t="s">
        <v>899</v>
      </c>
      <c r="E189" s="3" t="s">
        <v>85</v>
      </c>
      <c r="F189" s="1" t="s">
        <v>143</v>
      </c>
      <c r="G189" s="12">
        <v>0.191237013611919</v>
      </c>
      <c r="H189" s="12">
        <v>0.41122555119940202</v>
      </c>
      <c r="I189" s="22">
        <f t="shared" si="6"/>
        <v>0.46504166157513094</v>
      </c>
      <c r="J189" s="22">
        <f t="shared" si="5"/>
        <v>31.632734707646311</v>
      </c>
    </row>
    <row r="190" spans="1:10">
      <c r="A190" s="2" t="s">
        <v>898</v>
      </c>
      <c r="B190" s="3" t="s">
        <v>85</v>
      </c>
      <c r="C190" s="1" t="s">
        <v>139</v>
      </c>
      <c r="D190" s="2" t="s">
        <v>900</v>
      </c>
      <c r="E190" s="3" t="s">
        <v>85</v>
      </c>
      <c r="F190" s="1" t="s">
        <v>144</v>
      </c>
      <c r="G190" s="12">
        <v>0.15876165142217899</v>
      </c>
      <c r="H190" s="12">
        <v>0.41191411364498098</v>
      </c>
      <c r="I190" s="22">
        <f t="shared" si="6"/>
        <v>0.38542416043314287</v>
      </c>
      <c r="J190" s="22">
        <f t="shared" si="5"/>
        <v>31.685701049613922</v>
      </c>
    </row>
    <row r="191" spans="1:10">
      <c r="A191" s="2" t="s">
        <v>899</v>
      </c>
      <c r="B191" s="3" t="s">
        <v>85</v>
      </c>
      <c r="C191" s="1" t="s">
        <v>143</v>
      </c>
      <c r="D191" s="2" t="s">
        <v>900</v>
      </c>
      <c r="E191" s="3" t="s">
        <v>85</v>
      </c>
      <c r="F191" s="1" t="s">
        <v>144</v>
      </c>
      <c r="G191" s="12">
        <v>0.42933890369488797</v>
      </c>
      <c r="H191" s="12">
        <v>0.45783825544840501</v>
      </c>
      <c r="I191" s="22">
        <f t="shared" si="6"/>
        <v>0.93775235814315061</v>
      </c>
      <c r="J191" s="22">
        <f t="shared" si="5"/>
        <v>35.218327342185006</v>
      </c>
    </row>
    <row r="192" spans="1:10">
      <c r="A192" s="2" t="s">
        <v>899</v>
      </c>
      <c r="B192" s="3" t="s">
        <v>85</v>
      </c>
      <c r="C192" s="1" t="s">
        <v>143</v>
      </c>
      <c r="D192" s="2" t="s">
        <v>901</v>
      </c>
      <c r="E192" s="3" t="s">
        <v>85</v>
      </c>
      <c r="F192" s="1" t="s">
        <v>140</v>
      </c>
      <c r="G192" s="12">
        <v>0.26370099935080998</v>
      </c>
      <c r="H192" s="12">
        <v>0.49657299688231299</v>
      </c>
      <c r="I192" s="22">
        <f t="shared" si="6"/>
        <v>0.53104176225133459</v>
      </c>
      <c r="J192" s="22">
        <f t="shared" si="5"/>
        <v>38.197922837101004</v>
      </c>
    </row>
    <row r="193" spans="1:12">
      <c r="A193" s="2" t="s">
        <v>900</v>
      </c>
      <c r="B193" s="3" t="s">
        <v>85</v>
      </c>
      <c r="C193" s="1" t="s">
        <v>144</v>
      </c>
      <c r="D193" s="2" t="s">
        <v>901</v>
      </c>
      <c r="E193" s="3" t="s">
        <v>85</v>
      </c>
      <c r="F193" s="1" t="s">
        <v>140</v>
      </c>
      <c r="G193" s="12">
        <v>0.21262955933088601</v>
      </c>
      <c r="H193" s="12">
        <v>0.31357554810362898</v>
      </c>
      <c r="I193" s="22">
        <f t="shared" si="6"/>
        <v>0.67808080259056802</v>
      </c>
      <c r="J193" s="22">
        <f t="shared" si="5"/>
        <v>24.121196007971463</v>
      </c>
    </row>
    <row r="194" spans="1:12">
      <c r="A194" s="2" t="s">
        <v>901</v>
      </c>
      <c r="B194" s="3" t="s">
        <v>85</v>
      </c>
      <c r="C194" s="1" t="s">
        <v>140</v>
      </c>
      <c r="D194" s="2" t="s">
        <v>902</v>
      </c>
      <c r="E194" s="3" t="s">
        <v>85</v>
      </c>
      <c r="F194" s="1" t="s">
        <v>141</v>
      </c>
      <c r="G194" s="12">
        <v>0.26612469928773802</v>
      </c>
      <c r="H194" s="12">
        <v>0.30765675813310001</v>
      </c>
      <c r="I194" s="22">
        <f t="shared" si="6"/>
        <v>0.86500521198564351</v>
      </c>
      <c r="J194" s="22">
        <f t="shared" si="5"/>
        <v>23.665904471776926</v>
      </c>
    </row>
    <row r="195" spans="1:12">
      <c r="A195" s="2" t="s">
        <v>901</v>
      </c>
      <c r="B195" s="3" t="s">
        <v>85</v>
      </c>
      <c r="C195" s="1" t="s">
        <v>140</v>
      </c>
      <c r="D195" s="2" t="s">
        <v>903</v>
      </c>
      <c r="E195" s="3" t="s">
        <v>85</v>
      </c>
      <c r="F195" s="1" t="s">
        <v>142</v>
      </c>
      <c r="G195" s="12">
        <v>0.32040527229260501</v>
      </c>
      <c r="H195" s="12">
        <v>0.61180256382194098</v>
      </c>
      <c r="I195" s="22">
        <f t="shared" si="6"/>
        <v>0.52370697875312555</v>
      </c>
      <c r="J195" s="22">
        <f t="shared" si="5"/>
        <v>47.061735678610845</v>
      </c>
    </row>
    <row r="196" spans="1:12">
      <c r="A196" s="2" t="s">
        <v>902</v>
      </c>
      <c r="B196" s="3" t="s">
        <v>85</v>
      </c>
      <c r="C196" s="1" t="s">
        <v>141</v>
      </c>
      <c r="D196" s="2" t="s">
        <v>903</v>
      </c>
      <c r="E196" s="3" t="s">
        <v>85</v>
      </c>
      <c r="F196" s="1" t="s">
        <v>142</v>
      </c>
      <c r="G196" s="12">
        <v>0.19829674297446601</v>
      </c>
      <c r="H196" s="12">
        <v>0.48245882131728401</v>
      </c>
      <c r="I196" s="22">
        <f t="shared" si="6"/>
        <v>0.4110127832942207</v>
      </c>
      <c r="J196" s="22">
        <f t="shared" si="5"/>
        <v>37.112217024406469</v>
      </c>
    </row>
    <row r="197" spans="1:12">
      <c r="A197" s="2" t="s">
        <v>904</v>
      </c>
      <c r="B197" s="3" t="s">
        <v>85</v>
      </c>
      <c r="C197" s="1" t="s">
        <v>102</v>
      </c>
      <c r="D197" s="2" t="s">
        <v>905</v>
      </c>
      <c r="E197" s="3" t="s">
        <v>85</v>
      </c>
      <c r="F197" s="1" t="s">
        <v>103</v>
      </c>
      <c r="G197" s="12">
        <v>3.36809060221974E-2</v>
      </c>
      <c r="H197" s="12">
        <v>6.5966210585952201E-2</v>
      </c>
      <c r="I197" s="22">
        <f t="shared" si="6"/>
        <v>0.51057815392187922</v>
      </c>
      <c r="J197" s="22">
        <f t="shared" ref="J197:J260" si="7">H197/(2*6.5)*1000</f>
        <v>5.0743238912270927</v>
      </c>
    </row>
    <row r="198" spans="1:12">
      <c r="A198" s="2" t="s">
        <v>687</v>
      </c>
      <c r="B198" s="3" t="s">
        <v>85</v>
      </c>
      <c r="C198" s="1" t="s">
        <v>111</v>
      </c>
      <c r="D198" s="2" t="s">
        <v>684</v>
      </c>
      <c r="E198" s="3" t="s">
        <v>85</v>
      </c>
      <c r="F198" s="1" t="s">
        <v>164</v>
      </c>
      <c r="G198" s="12">
        <v>0.66617900960213305</v>
      </c>
      <c r="H198" s="12">
        <v>2.36782060969088</v>
      </c>
      <c r="I198" s="22">
        <f t="shared" si="6"/>
        <v>0.2813469089996235</v>
      </c>
      <c r="J198" s="22">
        <f t="shared" si="7"/>
        <v>182.14004689929848</v>
      </c>
    </row>
    <row r="199" spans="1:12">
      <c r="A199" s="2" t="s">
        <v>906</v>
      </c>
      <c r="B199" s="3" t="s">
        <v>85</v>
      </c>
      <c r="C199" s="1" t="s">
        <v>117</v>
      </c>
      <c r="D199" s="2" t="s">
        <v>907</v>
      </c>
      <c r="E199" s="3" t="s">
        <v>85</v>
      </c>
      <c r="F199" s="1" t="s">
        <v>120</v>
      </c>
      <c r="G199" s="12">
        <v>0.29331777540618498</v>
      </c>
      <c r="H199" s="12">
        <v>2.47522586934977</v>
      </c>
      <c r="I199" s="22">
        <f t="shared" si="6"/>
        <v>0.11850141800725368</v>
      </c>
      <c r="J199" s="22">
        <f t="shared" si="7"/>
        <v>190.40198994998232</v>
      </c>
      <c r="L199" s="2"/>
    </row>
    <row r="200" spans="1:12">
      <c r="A200" s="2" t="s">
        <v>908</v>
      </c>
      <c r="B200" s="3" t="s">
        <v>85</v>
      </c>
      <c r="C200" s="3" t="s">
        <v>91</v>
      </c>
      <c r="D200" s="2" t="s">
        <v>909</v>
      </c>
      <c r="E200" s="3" t="s">
        <v>85</v>
      </c>
      <c r="F200" s="3" t="s">
        <v>93</v>
      </c>
      <c r="G200" s="12">
        <v>1.4112875070841999E-2</v>
      </c>
      <c r="H200" s="12">
        <v>5.2039694368849497E-2</v>
      </c>
      <c r="I200" s="22">
        <f t="shared" si="6"/>
        <v>0.27119442652395442</v>
      </c>
      <c r="J200" s="22">
        <f t="shared" si="7"/>
        <v>4.0030534129884225</v>
      </c>
      <c r="L200" s="2"/>
    </row>
    <row r="201" spans="1:12">
      <c r="A201" s="2" t="s">
        <v>908</v>
      </c>
      <c r="B201" s="3" t="s">
        <v>85</v>
      </c>
      <c r="C201" s="3" t="s">
        <v>91</v>
      </c>
      <c r="D201" s="2" t="s">
        <v>910</v>
      </c>
      <c r="E201" s="3" t="s">
        <v>85</v>
      </c>
      <c r="F201" s="3" t="s">
        <v>94</v>
      </c>
      <c r="G201" s="12">
        <v>0.217501588088375</v>
      </c>
      <c r="H201" s="12">
        <v>0.32350841707198802</v>
      </c>
      <c r="I201" s="22">
        <f t="shared" si="6"/>
        <v>0.67232126464263187</v>
      </c>
      <c r="J201" s="22">
        <f t="shared" si="7"/>
        <v>24.885262851691387</v>
      </c>
      <c r="L201" s="2"/>
    </row>
    <row r="202" spans="1:12">
      <c r="A202" s="2" t="s">
        <v>908</v>
      </c>
      <c r="B202" s="3" t="s">
        <v>85</v>
      </c>
      <c r="C202" s="3" t="s">
        <v>91</v>
      </c>
      <c r="D202" s="2" t="s">
        <v>911</v>
      </c>
      <c r="E202" s="3" t="s">
        <v>85</v>
      </c>
      <c r="F202" s="3" t="s">
        <v>92</v>
      </c>
      <c r="G202" s="12">
        <v>3.3927186828044499E-2</v>
      </c>
      <c r="H202" s="12">
        <v>6.56216761183189E-2</v>
      </c>
      <c r="I202" s="22">
        <f t="shared" si="6"/>
        <v>0.51701189050508589</v>
      </c>
      <c r="J202" s="22">
        <f t="shared" si="7"/>
        <v>5.047821239870685</v>
      </c>
      <c r="L202" s="2"/>
    </row>
    <row r="203" spans="1:12">
      <c r="A203" s="2" t="s">
        <v>909</v>
      </c>
      <c r="B203" s="3" t="s">
        <v>85</v>
      </c>
      <c r="C203" s="3" t="s">
        <v>93</v>
      </c>
      <c r="D203" s="2" t="s">
        <v>910</v>
      </c>
      <c r="E203" s="3" t="s">
        <v>85</v>
      </c>
      <c r="F203" s="3" t="s">
        <v>94</v>
      </c>
      <c r="G203" s="12">
        <v>0.22027736179850799</v>
      </c>
      <c r="H203" s="12">
        <v>0.33002963650878298</v>
      </c>
      <c r="I203" s="22">
        <f t="shared" si="6"/>
        <v>0.66744721513107452</v>
      </c>
      <c r="J203" s="22">
        <f t="shared" si="7"/>
        <v>25.386895116060231</v>
      </c>
      <c r="L203" s="2"/>
    </row>
    <row r="204" spans="1:12">
      <c r="A204" s="2" t="s">
        <v>909</v>
      </c>
      <c r="B204" s="3" t="s">
        <v>85</v>
      </c>
      <c r="C204" s="3" t="s">
        <v>93</v>
      </c>
      <c r="D204" s="2" t="s">
        <v>911</v>
      </c>
      <c r="E204" s="3" t="s">
        <v>85</v>
      </c>
      <c r="F204" s="3" t="s">
        <v>92</v>
      </c>
      <c r="G204" s="12">
        <v>4.1281606699418202E-2</v>
      </c>
      <c r="H204" s="12">
        <v>7.7171701349353999E-2</v>
      </c>
      <c r="I204" s="22">
        <f t="shared" si="6"/>
        <v>0.53493192423654878</v>
      </c>
      <c r="J204" s="22">
        <f t="shared" si="7"/>
        <v>5.936284719181077</v>
      </c>
      <c r="L204" s="2"/>
    </row>
    <row r="205" spans="1:12">
      <c r="A205" s="2" t="s">
        <v>910</v>
      </c>
      <c r="B205" s="3" t="s">
        <v>85</v>
      </c>
      <c r="C205" s="3" t="s">
        <v>94</v>
      </c>
      <c r="D205" s="2" t="s">
        <v>911</v>
      </c>
      <c r="E205" s="3" t="s">
        <v>85</v>
      </c>
      <c r="F205" s="3" t="s">
        <v>92</v>
      </c>
      <c r="G205" s="12">
        <v>0.22027736179850799</v>
      </c>
      <c r="H205" s="12">
        <v>0.33002963650878298</v>
      </c>
      <c r="I205" s="22">
        <f t="shared" si="6"/>
        <v>0.66744721513107452</v>
      </c>
      <c r="J205" s="22">
        <f t="shared" si="7"/>
        <v>25.386895116060231</v>
      </c>
      <c r="L205" s="2"/>
    </row>
    <row r="206" spans="1:12">
      <c r="A206" s="2" t="s">
        <v>912</v>
      </c>
      <c r="B206" s="3" t="s">
        <v>85</v>
      </c>
      <c r="C206" s="3" t="s">
        <v>90</v>
      </c>
      <c r="D206" s="2" t="s">
        <v>913</v>
      </c>
      <c r="E206" s="3" t="s">
        <v>85</v>
      </c>
      <c r="F206" s="3" t="s">
        <v>617</v>
      </c>
      <c r="G206" s="12">
        <v>0.119308059970871</v>
      </c>
      <c r="H206" s="12">
        <v>0.48400461870547201</v>
      </c>
      <c r="I206" s="22">
        <f t="shared" si="6"/>
        <v>0.2465019038247499</v>
      </c>
      <c r="J206" s="22">
        <f t="shared" si="7"/>
        <v>37.23112451580554</v>
      </c>
      <c r="L206" s="2"/>
    </row>
    <row r="207" spans="1:12">
      <c r="A207" s="2" t="s">
        <v>913</v>
      </c>
      <c r="B207" s="3" t="s">
        <v>85</v>
      </c>
      <c r="C207" s="3" t="s">
        <v>617</v>
      </c>
      <c r="D207" s="2" t="s">
        <v>914</v>
      </c>
      <c r="E207" s="3" t="s">
        <v>85</v>
      </c>
      <c r="F207" s="3" t="s">
        <v>87</v>
      </c>
      <c r="G207" s="12">
        <v>5.17405707493684E-2</v>
      </c>
      <c r="H207" s="12">
        <v>7.6499375966341196E-2</v>
      </c>
      <c r="I207" s="22">
        <f t="shared" si="6"/>
        <v>0.67635284727203038</v>
      </c>
      <c r="J207" s="22">
        <f t="shared" si="7"/>
        <v>5.8845673820262459</v>
      </c>
      <c r="L207" s="2"/>
    </row>
    <row r="208" spans="1:12">
      <c r="A208" s="2" t="s">
        <v>914</v>
      </c>
      <c r="B208" s="3" t="s">
        <v>85</v>
      </c>
      <c r="C208" s="3" t="s">
        <v>87</v>
      </c>
      <c r="D208" s="2" t="s">
        <v>915</v>
      </c>
      <c r="E208" s="3" t="s">
        <v>85</v>
      </c>
      <c r="F208" s="3" t="s">
        <v>88</v>
      </c>
      <c r="G208" s="12">
        <v>7.3945533893184201E-2</v>
      </c>
      <c r="H208" s="12">
        <v>0.14500210984398901</v>
      </c>
      <c r="I208" s="22">
        <f t="shared" si="6"/>
        <v>0.50996177898889783</v>
      </c>
      <c r="J208" s="22">
        <f t="shared" si="7"/>
        <v>11.154008449537615</v>
      </c>
      <c r="L208" s="2"/>
    </row>
    <row r="209" spans="1:12">
      <c r="A209" s="2" t="s">
        <v>915</v>
      </c>
      <c r="B209" s="3" t="s">
        <v>85</v>
      </c>
      <c r="C209" s="3" t="s">
        <v>88</v>
      </c>
      <c r="D209" s="2" t="s">
        <v>689</v>
      </c>
      <c r="E209" s="3" t="s">
        <v>85</v>
      </c>
      <c r="F209" s="3" t="s">
        <v>89</v>
      </c>
      <c r="G209" s="12">
        <v>0.255045352155504</v>
      </c>
      <c r="H209" s="12">
        <v>0.58120582379869501</v>
      </c>
      <c r="I209" s="22">
        <f t="shared" si="6"/>
        <v>0.43882105394016296</v>
      </c>
      <c r="J209" s="22">
        <f t="shared" si="7"/>
        <v>44.708140292207304</v>
      </c>
      <c r="L209" s="2"/>
    </row>
    <row r="210" spans="1:12">
      <c r="A210" s="2" t="s">
        <v>916</v>
      </c>
      <c r="B210" s="3" t="s">
        <v>85</v>
      </c>
      <c r="C210" s="3" t="s">
        <v>133</v>
      </c>
      <c r="D210" s="2" t="s">
        <v>917</v>
      </c>
      <c r="E210" s="3" t="s">
        <v>85</v>
      </c>
      <c r="F210" s="3" t="s">
        <v>130</v>
      </c>
      <c r="G210" s="12">
        <v>0.36828505129533901</v>
      </c>
      <c r="H210" s="12">
        <v>2.1883280490632</v>
      </c>
      <c r="I210" s="22">
        <f t="shared" si="6"/>
        <v>0.16829517468964397</v>
      </c>
      <c r="J210" s="22">
        <f t="shared" si="7"/>
        <v>168.3329268510154</v>
      </c>
      <c r="L210" s="2"/>
    </row>
    <row r="211" spans="1:12">
      <c r="A211" s="2" t="s">
        <v>917</v>
      </c>
      <c r="B211" s="3" t="s">
        <v>85</v>
      </c>
      <c r="C211" s="3" t="s">
        <v>130</v>
      </c>
      <c r="D211" s="2" t="s">
        <v>918</v>
      </c>
      <c r="E211" s="3" t="s">
        <v>85</v>
      </c>
      <c r="F211" s="3" t="s">
        <v>129</v>
      </c>
      <c r="G211" s="12">
        <v>0.183113079006264</v>
      </c>
      <c r="H211" s="12">
        <v>0.42829124643607902</v>
      </c>
      <c r="I211" s="22">
        <f t="shared" ref="I211:I274" si="8">G211/H211</f>
        <v>0.42754336104226914</v>
      </c>
      <c r="J211" s="22">
        <f t="shared" si="7"/>
        <v>32.945480495083004</v>
      </c>
      <c r="L211" s="2"/>
    </row>
    <row r="212" spans="1:12">
      <c r="A212" s="2" t="s">
        <v>917</v>
      </c>
      <c r="B212" s="3" t="s">
        <v>85</v>
      </c>
      <c r="C212" s="3" t="s">
        <v>130</v>
      </c>
      <c r="D212" s="2" t="s">
        <v>919</v>
      </c>
      <c r="E212" s="3" t="s">
        <v>85</v>
      </c>
      <c r="F212" s="3" t="s">
        <v>126</v>
      </c>
      <c r="G212" s="12">
        <v>7.6078682134116005E-2</v>
      </c>
      <c r="H212" s="12">
        <v>0.15662098386402001</v>
      </c>
      <c r="I212" s="22">
        <f t="shared" si="8"/>
        <v>0.48575025042728831</v>
      </c>
      <c r="J212" s="22">
        <f t="shared" si="7"/>
        <v>12.04776798954</v>
      </c>
      <c r="L212" s="2"/>
    </row>
    <row r="213" spans="1:12">
      <c r="A213" s="2" t="s">
        <v>918</v>
      </c>
      <c r="B213" s="3" t="s">
        <v>85</v>
      </c>
      <c r="C213" s="3" t="s">
        <v>129</v>
      </c>
      <c r="D213" s="2" t="s">
        <v>919</v>
      </c>
      <c r="E213" s="3" t="s">
        <v>85</v>
      </c>
      <c r="F213" s="3" t="s">
        <v>126</v>
      </c>
      <c r="G213" s="12">
        <v>0.14064850891667399</v>
      </c>
      <c r="H213" s="12">
        <v>0.30768252236160798</v>
      </c>
      <c r="I213" s="22">
        <f t="shared" si="8"/>
        <v>0.45712219152758687</v>
      </c>
      <c r="J213" s="22">
        <f t="shared" si="7"/>
        <v>23.667886335508307</v>
      </c>
      <c r="L213" s="2"/>
    </row>
    <row r="214" spans="1:12">
      <c r="A214" s="2" t="s">
        <v>918</v>
      </c>
      <c r="B214" s="3" t="s">
        <v>85</v>
      </c>
      <c r="C214" s="3" t="s">
        <v>129</v>
      </c>
      <c r="D214" s="2" t="s">
        <v>920</v>
      </c>
      <c r="E214" s="3" t="s">
        <v>85</v>
      </c>
      <c r="F214" s="3" t="s">
        <v>128</v>
      </c>
      <c r="G214" s="12">
        <v>0.14918073634578299</v>
      </c>
      <c r="H214" s="12">
        <v>0.29411150348072901</v>
      </c>
      <c r="I214" s="22">
        <f t="shared" si="8"/>
        <v>0.50722509857747788</v>
      </c>
      <c r="J214" s="22">
        <f t="shared" si="7"/>
        <v>22.623961806209923</v>
      </c>
      <c r="L214" s="2"/>
    </row>
    <row r="215" spans="1:12">
      <c r="A215" s="2" t="s">
        <v>919</v>
      </c>
      <c r="B215" s="3" t="s">
        <v>85</v>
      </c>
      <c r="C215" s="3" t="s">
        <v>126</v>
      </c>
      <c r="D215" s="2" t="s">
        <v>920</v>
      </c>
      <c r="E215" s="3" t="s">
        <v>85</v>
      </c>
      <c r="F215" s="3" t="s">
        <v>128</v>
      </c>
      <c r="G215" s="12">
        <v>3.3511204585547197E-2</v>
      </c>
      <c r="H215" s="12">
        <v>6.2496098680000202E-2</v>
      </c>
      <c r="I215" s="22">
        <f t="shared" si="8"/>
        <v>0.53621274436881516</v>
      </c>
      <c r="J215" s="22">
        <f t="shared" si="7"/>
        <v>4.8073922061538621</v>
      </c>
      <c r="L215" s="2"/>
    </row>
    <row r="216" spans="1:12">
      <c r="A216" s="2" t="s">
        <v>919</v>
      </c>
      <c r="B216" s="3" t="s">
        <v>85</v>
      </c>
      <c r="C216" s="3" t="s">
        <v>126</v>
      </c>
      <c r="D216" s="2" t="s">
        <v>921</v>
      </c>
      <c r="E216" s="3" t="s">
        <v>85</v>
      </c>
      <c r="F216" s="3" t="s">
        <v>131</v>
      </c>
      <c r="G216" s="12">
        <v>6.2679426180613604E-2</v>
      </c>
      <c r="H216" s="12">
        <v>0.18012034986674799</v>
      </c>
      <c r="I216" s="22">
        <f t="shared" si="8"/>
        <v>0.3479863670428327</v>
      </c>
      <c r="J216" s="22">
        <f t="shared" si="7"/>
        <v>13.855411528211384</v>
      </c>
      <c r="L216" s="2"/>
    </row>
    <row r="217" spans="1:12">
      <c r="A217" s="2" t="s">
        <v>920</v>
      </c>
      <c r="B217" s="3" t="s">
        <v>85</v>
      </c>
      <c r="C217" s="3" t="s">
        <v>128</v>
      </c>
      <c r="D217" s="2" t="s">
        <v>921</v>
      </c>
      <c r="E217" s="3" t="s">
        <v>85</v>
      </c>
      <c r="F217" s="3" t="s">
        <v>131</v>
      </c>
      <c r="G217" s="12">
        <v>6.9168769586580997E-2</v>
      </c>
      <c r="H217" s="12">
        <v>0.156089525284721</v>
      </c>
      <c r="I217" s="22">
        <f t="shared" si="8"/>
        <v>0.44313524216574485</v>
      </c>
      <c r="J217" s="22">
        <f t="shared" si="7"/>
        <v>12.006886560363155</v>
      </c>
      <c r="L217" s="2"/>
    </row>
    <row r="218" spans="1:12">
      <c r="A218" s="2" t="s">
        <v>920</v>
      </c>
      <c r="B218" s="3" t="s">
        <v>85</v>
      </c>
      <c r="C218" s="3" t="s">
        <v>128</v>
      </c>
      <c r="D218" s="2" t="s">
        <v>922</v>
      </c>
      <c r="E218" s="3" t="s">
        <v>85</v>
      </c>
      <c r="F218" s="3" t="s">
        <v>127</v>
      </c>
      <c r="G218" s="12">
        <v>2.07593060756995E-2</v>
      </c>
      <c r="H218" s="12">
        <v>7.8119331112806195E-2</v>
      </c>
      <c r="I218" s="22">
        <f t="shared" si="8"/>
        <v>0.26573840021393119</v>
      </c>
      <c r="J218" s="22">
        <f t="shared" si="7"/>
        <v>6.0091793163697069</v>
      </c>
      <c r="L218" s="2"/>
    </row>
    <row r="219" spans="1:12">
      <c r="A219" s="2" t="s">
        <v>920</v>
      </c>
      <c r="B219" s="3" t="s">
        <v>85</v>
      </c>
      <c r="C219" s="3" t="s">
        <v>128</v>
      </c>
      <c r="D219" s="2" t="s">
        <v>923</v>
      </c>
      <c r="E219" s="3" t="s">
        <v>85</v>
      </c>
      <c r="F219" s="3" t="s">
        <v>115</v>
      </c>
      <c r="G219" s="12">
        <v>0.565554019206849</v>
      </c>
      <c r="H219" s="12">
        <v>3.3447140923104302</v>
      </c>
      <c r="I219" s="22">
        <f t="shared" si="8"/>
        <v>0.16908889776470579</v>
      </c>
      <c r="J219" s="22">
        <f t="shared" si="7"/>
        <v>257.28569940849462</v>
      </c>
      <c r="L219" s="2"/>
    </row>
    <row r="220" spans="1:12">
      <c r="A220" s="2" t="s">
        <v>920</v>
      </c>
      <c r="B220" s="3" t="s">
        <v>85</v>
      </c>
      <c r="C220" s="3" t="s">
        <v>128</v>
      </c>
      <c r="D220" s="2" t="s">
        <v>924</v>
      </c>
      <c r="E220" s="3" t="s">
        <v>85</v>
      </c>
      <c r="F220" s="3" t="s">
        <v>132</v>
      </c>
      <c r="G220" s="12">
        <v>0.34170729238541497</v>
      </c>
      <c r="H220" s="12">
        <v>1.20752639611283</v>
      </c>
      <c r="I220" s="22">
        <f t="shared" si="8"/>
        <v>0.28298121969458478</v>
      </c>
      <c r="J220" s="22">
        <f t="shared" si="7"/>
        <v>92.886645854833063</v>
      </c>
      <c r="L220" s="2"/>
    </row>
    <row r="221" spans="1:12">
      <c r="A221" s="2" t="s">
        <v>921</v>
      </c>
      <c r="B221" s="3" t="s">
        <v>85</v>
      </c>
      <c r="C221" s="3" t="s">
        <v>131</v>
      </c>
      <c r="D221" s="2" t="s">
        <v>922</v>
      </c>
      <c r="E221" s="3" t="s">
        <v>85</v>
      </c>
      <c r="F221" s="3" t="s">
        <v>127</v>
      </c>
      <c r="G221" s="12">
        <v>0.10458682515111201</v>
      </c>
      <c r="H221" s="12">
        <v>0.35311521686421898</v>
      </c>
      <c r="I221" s="22">
        <f t="shared" si="8"/>
        <v>0.29618328567054664</v>
      </c>
      <c r="J221" s="22">
        <f t="shared" si="7"/>
        <v>27.162708989555306</v>
      </c>
      <c r="L221" s="2"/>
    </row>
    <row r="222" spans="1:12">
      <c r="A222" s="2" t="s">
        <v>921</v>
      </c>
      <c r="B222" s="3" t="s">
        <v>85</v>
      </c>
      <c r="C222" s="3" t="s">
        <v>131</v>
      </c>
      <c r="D222" s="2" t="s">
        <v>924</v>
      </c>
      <c r="E222" s="3" t="s">
        <v>85</v>
      </c>
      <c r="F222" s="3" t="s">
        <v>132</v>
      </c>
      <c r="G222" s="12">
        <v>0.35796578445111699</v>
      </c>
      <c r="H222" s="12">
        <v>1.1641812850676001</v>
      </c>
      <c r="I222" s="22">
        <f t="shared" si="8"/>
        <v>0.30748285429646904</v>
      </c>
      <c r="J222" s="22">
        <f t="shared" si="7"/>
        <v>89.552406543661547</v>
      </c>
      <c r="L222" s="2"/>
    </row>
    <row r="223" spans="1:12">
      <c r="A223" s="2" t="s">
        <v>921</v>
      </c>
      <c r="B223" s="3" t="s">
        <v>85</v>
      </c>
      <c r="C223" s="3" t="s">
        <v>131</v>
      </c>
      <c r="D223" s="2" t="s">
        <v>925</v>
      </c>
      <c r="E223" s="3" t="s">
        <v>85</v>
      </c>
      <c r="F223" s="3" t="s">
        <v>145</v>
      </c>
      <c r="G223" s="12">
        <v>0.49153512341080302</v>
      </c>
      <c r="H223" s="12">
        <v>1.9122223254042401</v>
      </c>
      <c r="I223" s="22">
        <f t="shared" si="8"/>
        <v>0.25704915002856349</v>
      </c>
      <c r="J223" s="22">
        <f t="shared" si="7"/>
        <v>147.09402503109538</v>
      </c>
      <c r="L223" s="2"/>
    </row>
    <row r="224" spans="1:12">
      <c r="A224" s="2" t="s">
        <v>922</v>
      </c>
      <c r="B224" s="3" t="s">
        <v>85</v>
      </c>
      <c r="C224" s="3" t="s">
        <v>127</v>
      </c>
      <c r="D224" s="2" t="s">
        <v>923</v>
      </c>
      <c r="E224" s="3" t="s">
        <v>85</v>
      </c>
      <c r="F224" s="3" t="s">
        <v>115</v>
      </c>
      <c r="G224" s="12">
        <v>0.39093099842754198</v>
      </c>
      <c r="H224" s="12">
        <v>1.7653051922212299</v>
      </c>
      <c r="I224" s="22">
        <f t="shared" si="8"/>
        <v>0.22145235857809117</v>
      </c>
      <c r="J224" s="22">
        <f t="shared" si="7"/>
        <v>135.79270709394075</v>
      </c>
      <c r="L224" s="2"/>
    </row>
    <row r="225" spans="1:12">
      <c r="A225" s="2" t="s">
        <v>922</v>
      </c>
      <c r="B225" s="3" t="s">
        <v>85</v>
      </c>
      <c r="C225" s="3" t="s">
        <v>127</v>
      </c>
      <c r="D225" s="2" t="s">
        <v>924</v>
      </c>
      <c r="E225" s="3" t="s">
        <v>85</v>
      </c>
      <c r="F225" s="3" t="s">
        <v>132</v>
      </c>
      <c r="G225" s="12">
        <v>0.19535681118641801</v>
      </c>
      <c r="H225" s="12">
        <v>0.943070548340042</v>
      </c>
      <c r="I225" s="22">
        <f t="shared" si="8"/>
        <v>0.20714973183106805</v>
      </c>
      <c r="J225" s="22">
        <f t="shared" si="7"/>
        <v>72.543888333849381</v>
      </c>
      <c r="L225" s="2"/>
    </row>
    <row r="226" spans="1:12">
      <c r="A226" s="2" t="s">
        <v>922</v>
      </c>
      <c r="B226" s="3" t="s">
        <v>85</v>
      </c>
      <c r="C226" s="3" t="s">
        <v>127</v>
      </c>
      <c r="D226" s="2" t="s">
        <v>925</v>
      </c>
      <c r="E226" s="3" t="s">
        <v>85</v>
      </c>
      <c r="F226" s="3" t="s">
        <v>145</v>
      </c>
      <c r="G226" s="12">
        <v>0.29252197498374399</v>
      </c>
      <c r="H226" s="12">
        <v>4.50291530033022</v>
      </c>
      <c r="I226" s="22">
        <f t="shared" si="8"/>
        <v>6.4962797537473554E-2</v>
      </c>
      <c r="J226" s="22">
        <f t="shared" si="7"/>
        <v>346.37810002540152</v>
      </c>
      <c r="L226" s="2"/>
    </row>
    <row r="227" spans="1:12">
      <c r="A227" s="2" t="s">
        <v>923</v>
      </c>
      <c r="B227" s="3" t="s">
        <v>85</v>
      </c>
      <c r="C227" s="3" t="s">
        <v>115</v>
      </c>
      <c r="D227" s="2" t="s">
        <v>924</v>
      </c>
      <c r="E227" s="3" t="s">
        <v>85</v>
      </c>
      <c r="F227" s="3" t="s">
        <v>132</v>
      </c>
      <c r="G227" s="12">
        <v>0.59187772431130403</v>
      </c>
      <c r="H227" s="12">
        <v>2.6968584635044199</v>
      </c>
      <c r="I227" s="22">
        <f t="shared" si="8"/>
        <v>0.21946933156521359</v>
      </c>
      <c r="J227" s="22">
        <f t="shared" si="7"/>
        <v>207.45065103880154</v>
      </c>
      <c r="L227" s="2"/>
    </row>
    <row r="228" spans="1:12">
      <c r="A228" s="2" t="s">
        <v>923</v>
      </c>
      <c r="B228" s="3" t="s">
        <v>85</v>
      </c>
      <c r="C228" s="3" t="s">
        <v>115</v>
      </c>
      <c r="D228" s="2" t="s">
        <v>925</v>
      </c>
      <c r="E228" s="3" t="s">
        <v>85</v>
      </c>
      <c r="F228" s="3" t="s">
        <v>145</v>
      </c>
      <c r="G228" s="12">
        <v>0.30417077007691001</v>
      </c>
      <c r="H228" s="12">
        <v>1.4876049379732199</v>
      </c>
      <c r="I228" s="22">
        <f t="shared" si="8"/>
        <v>0.20447012665293113</v>
      </c>
      <c r="J228" s="22">
        <f t="shared" si="7"/>
        <v>114.43114907486307</v>
      </c>
      <c r="L228" s="2"/>
    </row>
    <row r="229" spans="1:12">
      <c r="A229" s="2" t="s">
        <v>923</v>
      </c>
      <c r="B229" s="3" t="s">
        <v>85</v>
      </c>
      <c r="C229" s="3" t="s">
        <v>115</v>
      </c>
      <c r="D229" s="2" t="s">
        <v>926</v>
      </c>
      <c r="E229" s="3" t="s">
        <v>85</v>
      </c>
      <c r="F229" s="3" t="s">
        <v>146</v>
      </c>
      <c r="G229" s="12">
        <v>0.40802090156260801</v>
      </c>
      <c r="H229" s="12">
        <v>1.45800458394194</v>
      </c>
      <c r="I229" s="22">
        <f t="shared" si="8"/>
        <v>0.27984884688048145</v>
      </c>
      <c r="J229" s="22">
        <f t="shared" si="7"/>
        <v>112.15419876476462</v>
      </c>
    </row>
    <row r="230" spans="1:12">
      <c r="A230" s="2" t="s">
        <v>924</v>
      </c>
      <c r="B230" s="3" t="s">
        <v>85</v>
      </c>
      <c r="C230" s="3" t="s">
        <v>132</v>
      </c>
      <c r="D230" s="2" t="s">
        <v>925</v>
      </c>
      <c r="E230" s="3" t="s">
        <v>85</v>
      </c>
      <c r="F230" s="3" t="s">
        <v>145</v>
      </c>
      <c r="G230" s="12">
        <v>0.46202327404295701</v>
      </c>
      <c r="H230" s="12">
        <v>3.49899308160593</v>
      </c>
      <c r="I230" s="22">
        <f t="shared" si="8"/>
        <v>0.13204463777644926</v>
      </c>
      <c r="J230" s="22">
        <f t="shared" si="7"/>
        <v>269.15331396968696</v>
      </c>
    </row>
    <row r="231" spans="1:12">
      <c r="A231" s="2" t="s">
        <v>924</v>
      </c>
      <c r="B231" s="3" t="s">
        <v>85</v>
      </c>
      <c r="C231" s="3" t="s">
        <v>132</v>
      </c>
      <c r="D231" s="2" t="s">
        <v>927</v>
      </c>
      <c r="E231" s="3" t="s">
        <v>85</v>
      </c>
      <c r="F231" s="3" t="s">
        <v>154</v>
      </c>
      <c r="G231" s="12">
        <v>0.40074699428057098</v>
      </c>
      <c r="H231" s="12">
        <v>1.7992434625723299</v>
      </c>
      <c r="I231" s="22">
        <f t="shared" si="8"/>
        <v>0.22273083249536102</v>
      </c>
      <c r="J231" s="22">
        <f t="shared" si="7"/>
        <v>138.40334327479462</v>
      </c>
    </row>
    <row r="232" spans="1:12">
      <c r="A232" s="2" t="s">
        <v>925</v>
      </c>
      <c r="B232" s="3" t="s">
        <v>85</v>
      </c>
      <c r="C232" s="3" t="s">
        <v>145</v>
      </c>
      <c r="D232" s="2" t="s">
        <v>926</v>
      </c>
      <c r="E232" s="3" t="s">
        <v>85</v>
      </c>
      <c r="F232" s="3" t="s">
        <v>146</v>
      </c>
      <c r="G232" s="12">
        <v>0.148169419072394</v>
      </c>
      <c r="H232" s="12">
        <v>0.67125000679895597</v>
      </c>
      <c r="I232" s="22">
        <f t="shared" si="8"/>
        <v>0.22073656249030291</v>
      </c>
      <c r="J232" s="22">
        <f t="shared" si="7"/>
        <v>51.634615907611995</v>
      </c>
    </row>
    <row r="233" spans="1:12">
      <c r="A233" s="2" t="s">
        <v>925</v>
      </c>
      <c r="B233" s="3" t="s">
        <v>85</v>
      </c>
      <c r="C233" s="3" t="s">
        <v>145</v>
      </c>
      <c r="D233" s="2" t="s">
        <v>928</v>
      </c>
      <c r="E233" s="3" t="s">
        <v>85</v>
      </c>
      <c r="F233" s="3" t="s">
        <v>147</v>
      </c>
      <c r="G233" s="12">
        <v>0.42360957778650599</v>
      </c>
      <c r="H233" s="12">
        <v>1.1863795353175799</v>
      </c>
      <c r="I233" s="22">
        <f t="shared" si="8"/>
        <v>0.35706075937420034</v>
      </c>
      <c r="J233" s="22">
        <f t="shared" si="7"/>
        <v>91.259964255198454</v>
      </c>
    </row>
    <row r="234" spans="1:12">
      <c r="A234" s="2" t="s">
        <v>925</v>
      </c>
      <c r="B234" s="3" t="s">
        <v>85</v>
      </c>
      <c r="C234" s="3" t="s">
        <v>145</v>
      </c>
      <c r="D234" s="2" t="s">
        <v>927</v>
      </c>
      <c r="E234" s="3" t="s">
        <v>85</v>
      </c>
      <c r="F234" s="3" t="s">
        <v>154</v>
      </c>
      <c r="G234" s="12">
        <v>0.23627607905478701</v>
      </c>
      <c r="H234" s="12">
        <v>1.2767042270448901</v>
      </c>
      <c r="I234" s="22">
        <f t="shared" si="8"/>
        <v>0.18506720197964796</v>
      </c>
      <c r="J234" s="22">
        <f t="shared" si="7"/>
        <v>98.208017464991542</v>
      </c>
    </row>
    <row r="235" spans="1:12">
      <c r="A235" s="2" t="s">
        <v>925</v>
      </c>
      <c r="B235" s="3" t="s">
        <v>85</v>
      </c>
      <c r="C235" s="3" t="s">
        <v>145</v>
      </c>
      <c r="D235" s="2" t="s">
        <v>929</v>
      </c>
      <c r="E235" s="3" t="s">
        <v>85</v>
      </c>
      <c r="F235" s="3" t="s">
        <v>155</v>
      </c>
      <c r="G235" s="12">
        <v>0.31557464526325102</v>
      </c>
      <c r="H235" s="12">
        <v>1.4382573568263499</v>
      </c>
      <c r="I235" s="22">
        <f t="shared" si="8"/>
        <v>0.21941458791463869</v>
      </c>
      <c r="J235" s="22">
        <f t="shared" si="7"/>
        <v>110.63518129433461</v>
      </c>
    </row>
    <row r="236" spans="1:12">
      <c r="A236" s="2" t="s">
        <v>926</v>
      </c>
      <c r="B236" s="3" t="s">
        <v>85</v>
      </c>
      <c r="C236" s="3" t="s">
        <v>146</v>
      </c>
      <c r="D236" s="2" t="s">
        <v>928</v>
      </c>
      <c r="E236" s="3" t="s">
        <v>85</v>
      </c>
      <c r="F236" s="3" t="s">
        <v>147</v>
      </c>
      <c r="G236" s="12">
        <v>0.57728490276141298</v>
      </c>
      <c r="H236" s="12">
        <v>1.82259995649491</v>
      </c>
      <c r="I236" s="22">
        <f t="shared" si="8"/>
        <v>0.31673703310714701</v>
      </c>
      <c r="J236" s="22">
        <f t="shared" si="7"/>
        <v>140.1999966534546</v>
      </c>
    </row>
    <row r="237" spans="1:12">
      <c r="A237" s="2" t="s">
        <v>926</v>
      </c>
      <c r="B237" s="3" t="s">
        <v>85</v>
      </c>
      <c r="C237" s="3" t="s">
        <v>146</v>
      </c>
      <c r="D237" s="2" t="s">
        <v>927</v>
      </c>
      <c r="E237" s="3" t="s">
        <v>85</v>
      </c>
      <c r="F237" s="3" t="s">
        <v>154</v>
      </c>
      <c r="G237" s="12">
        <v>0.26349984864898401</v>
      </c>
      <c r="H237" s="12">
        <v>1.6206702293764499</v>
      </c>
      <c r="I237" s="22">
        <f t="shared" si="8"/>
        <v>0.16258696178454832</v>
      </c>
      <c r="J237" s="22">
        <f t="shared" si="7"/>
        <v>124.66694072126538</v>
      </c>
    </row>
    <row r="238" spans="1:12">
      <c r="A238" s="2" t="s">
        <v>926</v>
      </c>
      <c r="B238" s="3" t="s">
        <v>85</v>
      </c>
      <c r="C238" s="3" t="s">
        <v>146</v>
      </c>
      <c r="D238" s="2" t="s">
        <v>929</v>
      </c>
      <c r="E238" s="3" t="s">
        <v>85</v>
      </c>
      <c r="F238" s="3" t="s">
        <v>155</v>
      </c>
      <c r="G238" s="12">
        <v>0.39622340911605403</v>
      </c>
      <c r="H238" s="12">
        <v>1.82981212228073</v>
      </c>
      <c r="I238" s="22">
        <f t="shared" si="8"/>
        <v>0.21653775504678036</v>
      </c>
      <c r="J238" s="22">
        <f t="shared" si="7"/>
        <v>140.75477863697921</v>
      </c>
    </row>
    <row r="239" spans="1:12">
      <c r="A239" s="2" t="s">
        <v>928</v>
      </c>
      <c r="B239" s="3" t="s">
        <v>85</v>
      </c>
      <c r="C239" s="3" t="s">
        <v>147</v>
      </c>
      <c r="D239" s="2" t="s">
        <v>927</v>
      </c>
      <c r="E239" s="3" t="s">
        <v>85</v>
      </c>
      <c r="F239" s="3" t="s">
        <v>154</v>
      </c>
      <c r="G239" s="12">
        <v>0.331410253852152</v>
      </c>
      <c r="H239" s="12">
        <v>0.76797915261077099</v>
      </c>
      <c r="I239" s="22">
        <f t="shared" si="8"/>
        <v>0.43153548208374104</v>
      </c>
      <c r="J239" s="22">
        <f t="shared" si="7"/>
        <v>59.075319431597762</v>
      </c>
    </row>
    <row r="240" spans="1:12">
      <c r="A240" s="2" t="s">
        <v>928</v>
      </c>
      <c r="B240" s="3" t="s">
        <v>85</v>
      </c>
      <c r="C240" s="3" t="s">
        <v>147</v>
      </c>
      <c r="D240" s="2" t="s">
        <v>929</v>
      </c>
      <c r="E240" s="3" t="s">
        <v>85</v>
      </c>
      <c r="F240" s="3" t="s">
        <v>155</v>
      </c>
      <c r="G240" s="12">
        <v>0.346060767554632</v>
      </c>
      <c r="H240" s="12">
        <v>1.0361318944038</v>
      </c>
      <c r="I240" s="22">
        <f t="shared" si="8"/>
        <v>0.3339929688717464</v>
      </c>
      <c r="J240" s="22">
        <f t="shared" si="7"/>
        <v>79.702453415676928</v>
      </c>
    </row>
    <row r="241" spans="1:10">
      <c r="A241" s="2" t="s">
        <v>927</v>
      </c>
      <c r="B241" s="3" t="s">
        <v>85</v>
      </c>
      <c r="C241" s="3" t="s">
        <v>154</v>
      </c>
      <c r="D241" s="2" t="s">
        <v>929</v>
      </c>
      <c r="E241" s="3" t="s">
        <v>85</v>
      </c>
      <c r="F241" s="3" t="s">
        <v>155</v>
      </c>
      <c r="G241" s="12">
        <v>0.193132360727055</v>
      </c>
      <c r="H241" s="12">
        <v>0.46731156538014801</v>
      </c>
      <c r="I241" s="22">
        <f t="shared" si="8"/>
        <v>0.41328393096786709</v>
      </c>
      <c r="J241" s="22">
        <f t="shared" si="7"/>
        <v>35.947043490780615</v>
      </c>
    </row>
    <row r="242" spans="1:10">
      <c r="A242" s="2" t="s">
        <v>927</v>
      </c>
      <c r="B242" s="3" t="s">
        <v>85</v>
      </c>
      <c r="C242" s="3" t="s">
        <v>154</v>
      </c>
      <c r="D242" s="2" t="s">
        <v>930</v>
      </c>
      <c r="E242" s="3" t="s">
        <v>85</v>
      </c>
      <c r="F242" s="3" t="s">
        <v>157</v>
      </c>
      <c r="G242" s="12">
        <v>0.43152310867767102</v>
      </c>
      <c r="H242" s="12">
        <v>0.77895263745285503</v>
      </c>
      <c r="I242" s="22">
        <f t="shared" si="8"/>
        <v>0.55397862197210712</v>
      </c>
      <c r="J242" s="22">
        <f t="shared" si="7"/>
        <v>59.919433650219617</v>
      </c>
    </row>
    <row r="243" spans="1:10">
      <c r="A243" s="2" t="s">
        <v>929</v>
      </c>
      <c r="B243" s="3" t="s">
        <v>85</v>
      </c>
      <c r="C243" s="3" t="s">
        <v>155</v>
      </c>
      <c r="D243" s="2" t="s">
        <v>930</v>
      </c>
      <c r="E243" s="3" t="s">
        <v>85</v>
      </c>
      <c r="F243" s="3" t="s">
        <v>157</v>
      </c>
      <c r="G243" s="12">
        <v>0.19030835314751399</v>
      </c>
      <c r="H243" s="12">
        <v>0.59623411777042701</v>
      </c>
      <c r="I243" s="22">
        <f t="shared" si="8"/>
        <v>0.31918393710705095</v>
      </c>
      <c r="J243" s="22">
        <f t="shared" si="7"/>
        <v>45.864162905417466</v>
      </c>
    </row>
    <row r="244" spans="1:10">
      <c r="A244" s="2" t="s">
        <v>931</v>
      </c>
      <c r="B244" s="3" t="s">
        <v>85</v>
      </c>
      <c r="C244" s="3" t="s">
        <v>152</v>
      </c>
      <c r="D244" s="2" t="s">
        <v>932</v>
      </c>
      <c r="E244" s="3" t="s">
        <v>85</v>
      </c>
      <c r="F244" s="3" t="s">
        <v>150</v>
      </c>
      <c r="G244" s="12">
        <v>0.123934049213931</v>
      </c>
      <c r="H244" s="12">
        <v>0.38153200404431797</v>
      </c>
      <c r="I244" s="22">
        <f t="shared" si="8"/>
        <v>0.32483264287190722</v>
      </c>
      <c r="J244" s="22">
        <f t="shared" si="7"/>
        <v>29.348615695716767</v>
      </c>
    </row>
    <row r="245" spans="1:10">
      <c r="A245" s="2" t="s">
        <v>931</v>
      </c>
      <c r="B245" s="3" t="s">
        <v>85</v>
      </c>
      <c r="C245" s="3" t="s">
        <v>152</v>
      </c>
      <c r="D245" s="2" t="s">
        <v>933</v>
      </c>
      <c r="E245" s="3" t="s">
        <v>85</v>
      </c>
      <c r="F245" s="3" t="s">
        <v>159</v>
      </c>
      <c r="G245" s="12">
        <v>0.24620033413388701</v>
      </c>
      <c r="H245" s="12">
        <v>0.201294998838627</v>
      </c>
      <c r="I245" s="22">
        <f t="shared" si="8"/>
        <v>1.223082220394653</v>
      </c>
      <c r="J245" s="22">
        <f t="shared" si="7"/>
        <v>15.484230679894386</v>
      </c>
    </row>
    <row r="246" spans="1:10">
      <c r="A246" s="2" t="s">
        <v>931</v>
      </c>
      <c r="B246" s="3" t="s">
        <v>85</v>
      </c>
      <c r="C246" s="3" t="s">
        <v>152</v>
      </c>
      <c r="D246" s="2" t="s">
        <v>934</v>
      </c>
      <c r="E246" s="3" t="s">
        <v>85</v>
      </c>
      <c r="F246" s="3" t="s">
        <v>160</v>
      </c>
      <c r="G246" s="12">
        <v>0.253886793433308</v>
      </c>
      <c r="H246" s="12">
        <v>0.18300483148765401</v>
      </c>
      <c r="I246" s="22">
        <f t="shared" si="8"/>
        <v>1.3873228994527167</v>
      </c>
      <c r="J246" s="22">
        <f t="shared" si="7"/>
        <v>14.077294729819538</v>
      </c>
    </row>
    <row r="247" spans="1:10">
      <c r="A247" s="2" t="s">
        <v>932</v>
      </c>
      <c r="B247" s="3" t="s">
        <v>85</v>
      </c>
      <c r="C247" s="3" t="s">
        <v>150</v>
      </c>
      <c r="D247" s="2" t="s">
        <v>933</v>
      </c>
      <c r="E247" s="3" t="s">
        <v>85</v>
      </c>
      <c r="F247" s="3" t="s">
        <v>159</v>
      </c>
      <c r="G247" s="12">
        <v>0.163541654007273</v>
      </c>
      <c r="H247" s="12">
        <v>0.42438869102689702</v>
      </c>
      <c r="I247" s="22">
        <f t="shared" si="8"/>
        <v>0.38535818099099162</v>
      </c>
      <c r="J247" s="22">
        <f t="shared" si="7"/>
        <v>32.645283925145925</v>
      </c>
    </row>
    <row r="248" spans="1:10">
      <c r="A248" s="2" t="s">
        <v>932</v>
      </c>
      <c r="B248" s="3" t="s">
        <v>85</v>
      </c>
      <c r="C248" s="3" t="s">
        <v>150</v>
      </c>
      <c r="D248" s="2" t="s">
        <v>934</v>
      </c>
      <c r="E248" s="3" t="s">
        <v>85</v>
      </c>
      <c r="F248" s="3" t="s">
        <v>160</v>
      </c>
      <c r="G248" s="12">
        <v>0.18171061738137101</v>
      </c>
      <c r="H248" s="12">
        <v>0.55847633755327597</v>
      </c>
      <c r="I248" s="22">
        <f t="shared" si="8"/>
        <v>0.3253685163770017</v>
      </c>
      <c r="J248" s="22">
        <f t="shared" si="7"/>
        <v>42.959718273328924</v>
      </c>
    </row>
    <row r="249" spans="1:10">
      <c r="A249" s="2" t="s">
        <v>933</v>
      </c>
      <c r="B249" s="3" t="s">
        <v>85</v>
      </c>
      <c r="C249" s="3" t="s">
        <v>159</v>
      </c>
      <c r="D249" s="2" t="s">
        <v>934</v>
      </c>
      <c r="E249" s="3" t="s">
        <v>85</v>
      </c>
      <c r="F249" s="3" t="s">
        <v>160</v>
      </c>
      <c r="G249" s="12">
        <v>0.117639087055561</v>
      </c>
      <c r="H249" s="12">
        <v>0.13572271178807699</v>
      </c>
      <c r="I249" s="22">
        <f t="shared" si="8"/>
        <v>0.86676051123446085</v>
      </c>
      <c r="J249" s="22">
        <f t="shared" si="7"/>
        <v>10.440208599082846</v>
      </c>
    </row>
    <row r="250" spans="1:10">
      <c r="A250" s="2" t="s">
        <v>933</v>
      </c>
      <c r="B250" s="3" t="s">
        <v>85</v>
      </c>
      <c r="C250" s="3" t="s">
        <v>159</v>
      </c>
      <c r="D250" s="2" t="s">
        <v>0</v>
      </c>
      <c r="E250" s="3" t="s">
        <v>85</v>
      </c>
      <c r="F250" s="3" t="s">
        <v>162</v>
      </c>
      <c r="G250" s="12">
        <v>0.108009758657102</v>
      </c>
      <c r="H250" s="12">
        <v>0.22353364461549599</v>
      </c>
      <c r="I250" s="22">
        <f t="shared" si="8"/>
        <v>0.48319240194419688</v>
      </c>
      <c r="J250" s="22">
        <f t="shared" si="7"/>
        <v>17.194895739653539</v>
      </c>
    </row>
    <row r="251" spans="1:10">
      <c r="A251" s="2" t="s">
        <v>934</v>
      </c>
      <c r="B251" s="3" t="s">
        <v>85</v>
      </c>
      <c r="C251" s="3" t="s">
        <v>160</v>
      </c>
      <c r="D251" s="2" t="s">
        <v>0</v>
      </c>
      <c r="E251" s="3" t="s">
        <v>85</v>
      </c>
      <c r="F251" s="3" t="s">
        <v>162</v>
      </c>
      <c r="G251" s="12">
        <v>0.103725152917824</v>
      </c>
      <c r="H251" s="12">
        <v>0.25558172413594898</v>
      </c>
      <c r="I251" s="22">
        <f t="shared" si="8"/>
        <v>0.40583947568430417</v>
      </c>
      <c r="J251" s="22">
        <f t="shared" si="7"/>
        <v>19.66013262584223</v>
      </c>
    </row>
    <row r="252" spans="1:10">
      <c r="A252" s="2" t="s">
        <v>934</v>
      </c>
      <c r="B252" s="3" t="s">
        <v>85</v>
      </c>
      <c r="C252" s="3" t="s">
        <v>160</v>
      </c>
      <c r="D252" s="2" t="s">
        <v>935</v>
      </c>
      <c r="E252" s="3" t="s">
        <v>85</v>
      </c>
      <c r="F252" s="3" t="s">
        <v>149</v>
      </c>
      <c r="G252" s="12">
        <v>0.113689774800001</v>
      </c>
      <c r="H252" s="12">
        <v>0.124627754856255</v>
      </c>
      <c r="I252" s="22">
        <f t="shared" si="8"/>
        <v>0.91223479818865538</v>
      </c>
      <c r="J252" s="22">
        <f t="shared" si="7"/>
        <v>9.5867503735580772</v>
      </c>
    </row>
    <row r="253" spans="1:10">
      <c r="A253" s="2" t="s">
        <v>0</v>
      </c>
      <c r="B253" s="3" t="s">
        <v>85</v>
      </c>
      <c r="C253" s="3" t="s">
        <v>162</v>
      </c>
      <c r="D253" s="2" t="s">
        <v>935</v>
      </c>
      <c r="E253" s="3" t="s">
        <v>85</v>
      </c>
      <c r="F253" s="3" t="s">
        <v>149</v>
      </c>
      <c r="G253" s="12">
        <v>7.2574689028578193E-2</v>
      </c>
      <c r="H253" s="12">
        <v>0.163570406598366</v>
      </c>
      <c r="I253" s="22">
        <f t="shared" si="8"/>
        <v>0.44369082731926879</v>
      </c>
      <c r="J253" s="22">
        <f t="shared" si="7"/>
        <v>12.582338969105075</v>
      </c>
    </row>
    <row r="254" spans="1:10">
      <c r="A254" s="2" t="s">
        <v>0</v>
      </c>
      <c r="B254" s="3" t="s">
        <v>85</v>
      </c>
      <c r="C254" s="3" t="s">
        <v>162</v>
      </c>
      <c r="D254" s="2" t="s">
        <v>936</v>
      </c>
      <c r="E254" s="3" t="s">
        <v>85</v>
      </c>
      <c r="F254" s="3" t="s">
        <v>163</v>
      </c>
      <c r="G254" s="12">
        <v>3.7125117549070601E-2</v>
      </c>
      <c r="H254" s="12">
        <v>6.5146584089129905E-2</v>
      </c>
      <c r="I254" s="22">
        <f t="shared" si="8"/>
        <v>0.56987051689890744</v>
      </c>
      <c r="J254" s="22">
        <f t="shared" si="7"/>
        <v>5.0112756991638383</v>
      </c>
    </row>
    <row r="255" spans="1:10">
      <c r="A255" s="2" t="s">
        <v>935</v>
      </c>
      <c r="B255" s="3" t="s">
        <v>85</v>
      </c>
      <c r="C255" s="3" t="s">
        <v>149</v>
      </c>
      <c r="D255" s="2" t="s">
        <v>936</v>
      </c>
      <c r="E255" s="3" t="s">
        <v>85</v>
      </c>
      <c r="F255" s="3" t="s">
        <v>163</v>
      </c>
      <c r="G255" s="12">
        <v>0.102892897776556</v>
      </c>
      <c r="H255" s="12">
        <v>0.104480182033062</v>
      </c>
      <c r="I255" s="22">
        <f t="shared" si="8"/>
        <v>0.98480779583630773</v>
      </c>
      <c r="J255" s="22">
        <f t="shared" si="7"/>
        <v>8.0369370794663073</v>
      </c>
    </row>
    <row r="256" spans="1:10">
      <c r="A256" s="2" t="s">
        <v>935</v>
      </c>
      <c r="B256" s="3" t="s">
        <v>85</v>
      </c>
      <c r="C256" s="3" t="s">
        <v>149</v>
      </c>
      <c r="D256" s="2" t="s">
        <v>937</v>
      </c>
      <c r="E256" s="3" t="s">
        <v>85</v>
      </c>
      <c r="F256" s="3" t="s">
        <v>158</v>
      </c>
      <c r="G256" s="12">
        <v>6.4427074644511195E-2</v>
      </c>
      <c r="H256" s="12">
        <v>0.16833238140805001</v>
      </c>
      <c r="I256" s="22">
        <f t="shared" si="8"/>
        <v>0.382737261277943</v>
      </c>
      <c r="J256" s="22">
        <f t="shared" si="7"/>
        <v>12.948644723696155</v>
      </c>
    </row>
    <row r="257" spans="1:10">
      <c r="A257" s="2" t="s">
        <v>935</v>
      </c>
      <c r="B257" s="3" t="s">
        <v>85</v>
      </c>
      <c r="C257" s="3" t="s">
        <v>149</v>
      </c>
      <c r="D257" s="2" t="s">
        <v>938</v>
      </c>
      <c r="E257" s="3" t="s">
        <v>85</v>
      </c>
      <c r="F257" s="3" t="s">
        <v>148</v>
      </c>
      <c r="G257" s="12">
        <v>5.6797888007373003E-2</v>
      </c>
      <c r="H257" s="12">
        <v>0.148979201364345</v>
      </c>
      <c r="I257" s="22">
        <f t="shared" si="8"/>
        <v>0.38124709682439178</v>
      </c>
      <c r="J257" s="22">
        <f t="shared" si="7"/>
        <v>11.459938566488079</v>
      </c>
    </row>
    <row r="258" spans="1:10">
      <c r="A258" s="2" t="s">
        <v>936</v>
      </c>
      <c r="B258" s="3" t="s">
        <v>85</v>
      </c>
      <c r="C258" s="3" t="s">
        <v>163</v>
      </c>
      <c r="D258" s="2" t="s">
        <v>937</v>
      </c>
      <c r="E258" s="3" t="s">
        <v>85</v>
      </c>
      <c r="F258" s="3" t="s">
        <v>158</v>
      </c>
      <c r="G258" s="12">
        <v>7.6249547994693995E-2</v>
      </c>
      <c r="H258" s="12">
        <v>0.168176888034614</v>
      </c>
      <c r="I258" s="22">
        <f t="shared" si="8"/>
        <v>0.45338898160013752</v>
      </c>
      <c r="J258" s="22">
        <f t="shared" si="7"/>
        <v>12.936683694970307</v>
      </c>
    </row>
    <row r="259" spans="1:10">
      <c r="A259" s="2" t="s">
        <v>936</v>
      </c>
      <c r="B259" s="3" t="s">
        <v>85</v>
      </c>
      <c r="C259" s="3" t="s">
        <v>163</v>
      </c>
      <c r="D259" s="2" t="s">
        <v>938</v>
      </c>
      <c r="E259" s="3" t="s">
        <v>85</v>
      </c>
      <c r="F259" s="3" t="s">
        <v>148</v>
      </c>
      <c r="G259" s="12">
        <v>9.2633172621237103E-2</v>
      </c>
      <c r="H259" s="12">
        <v>0.17271041747201499</v>
      </c>
      <c r="I259" s="22">
        <f t="shared" si="8"/>
        <v>0.53634965381429212</v>
      </c>
      <c r="J259" s="22">
        <f t="shared" si="7"/>
        <v>13.285416728616537</v>
      </c>
    </row>
    <row r="260" spans="1:10">
      <c r="A260" s="2" t="s">
        <v>937</v>
      </c>
      <c r="B260" s="3" t="s">
        <v>85</v>
      </c>
      <c r="C260" s="3" t="s">
        <v>158</v>
      </c>
      <c r="D260" s="2" t="s">
        <v>938</v>
      </c>
      <c r="E260" s="3" t="s">
        <v>85</v>
      </c>
      <c r="F260" s="3" t="s">
        <v>148</v>
      </c>
      <c r="G260" s="12">
        <v>6.5418111128545606E-2</v>
      </c>
      <c r="H260" s="12">
        <v>0.16066634083654599</v>
      </c>
      <c r="I260" s="22">
        <f t="shared" si="8"/>
        <v>0.40716749250609224</v>
      </c>
      <c r="J260" s="22">
        <f t="shared" si="7"/>
        <v>12.358949295118922</v>
      </c>
    </row>
    <row r="261" spans="1:10">
      <c r="A261" s="2" t="s">
        <v>937</v>
      </c>
      <c r="B261" s="3" t="s">
        <v>85</v>
      </c>
      <c r="C261" s="3" t="s">
        <v>158</v>
      </c>
      <c r="D261" s="2" t="s">
        <v>939</v>
      </c>
      <c r="E261" s="3" t="s">
        <v>85</v>
      </c>
      <c r="F261" s="3" t="s">
        <v>153</v>
      </c>
      <c r="G261" s="12">
        <v>0.107610704476993</v>
      </c>
      <c r="H261" s="12">
        <v>0.401357198562522</v>
      </c>
      <c r="I261" s="22">
        <f t="shared" si="8"/>
        <v>0.26811704103577899</v>
      </c>
      <c r="J261" s="22">
        <f t="shared" ref="J261:J324" si="9">H261/(2*6.5)*1000</f>
        <v>30.873630658655539</v>
      </c>
    </row>
    <row r="262" spans="1:10">
      <c r="A262" s="2" t="s">
        <v>938</v>
      </c>
      <c r="B262" s="3" t="s">
        <v>85</v>
      </c>
      <c r="C262" s="3" t="s">
        <v>148</v>
      </c>
      <c r="D262" s="2" t="s">
        <v>939</v>
      </c>
      <c r="E262" s="3" t="s">
        <v>85</v>
      </c>
      <c r="F262" s="3" t="s">
        <v>153</v>
      </c>
      <c r="G262" s="12">
        <v>0.12738808716630701</v>
      </c>
      <c r="H262" s="12">
        <v>0.42664866875387097</v>
      </c>
      <c r="I262" s="22">
        <f t="shared" si="8"/>
        <v>0.29857842411268798</v>
      </c>
      <c r="J262" s="22">
        <f t="shared" si="9"/>
        <v>32.819128365682381</v>
      </c>
    </row>
    <row r="263" spans="1:10">
      <c r="A263" s="2" t="s">
        <v>938</v>
      </c>
      <c r="B263" s="3" t="s">
        <v>85</v>
      </c>
      <c r="C263" s="3" t="s">
        <v>148</v>
      </c>
      <c r="D263" s="2" t="s">
        <v>940</v>
      </c>
      <c r="E263" s="3" t="s">
        <v>85</v>
      </c>
      <c r="F263" s="3" t="s">
        <v>161</v>
      </c>
      <c r="G263" s="12">
        <v>8.6293713405113298E-2</v>
      </c>
      <c r="H263" s="12">
        <v>0.186566137903135</v>
      </c>
      <c r="I263" s="22">
        <f t="shared" si="8"/>
        <v>0.46253684819223156</v>
      </c>
      <c r="J263" s="22">
        <f t="shared" si="9"/>
        <v>14.35124137716423</v>
      </c>
    </row>
    <row r="264" spans="1:10">
      <c r="A264" s="2" t="s">
        <v>939</v>
      </c>
      <c r="B264" s="3" t="s">
        <v>85</v>
      </c>
      <c r="C264" s="3" t="s">
        <v>153</v>
      </c>
      <c r="D264" s="2" t="s">
        <v>940</v>
      </c>
      <c r="E264" s="3" t="s">
        <v>85</v>
      </c>
      <c r="F264" s="3" t="s">
        <v>161</v>
      </c>
      <c r="G264" s="12">
        <v>0.127122209234173</v>
      </c>
      <c r="H264" s="12">
        <v>0.48182601924294699</v>
      </c>
      <c r="I264" s="22">
        <f t="shared" si="8"/>
        <v>0.26383425584593689</v>
      </c>
      <c r="J264" s="22">
        <f t="shared" si="9"/>
        <v>37.06353994176515</v>
      </c>
    </row>
    <row r="265" spans="1:10">
      <c r="A265" s="2" t="s">
        <v>939</v>
      </c>
      <c r="B265" s="3" t="s">
        <v>85</v>
      </c>
      <c r="C265" s="3" t="s">
        <v>153</v>
      </c>
      <c r="D265" s="2" t="s">
        <v>941</v>
      </c>
      <c r="E265" s="3" t="s">
        <v>85</v>
      </c>
      <c r="F265" s="3" t="s">
        <v>156</v>
      </c>
      <c r="G265" s="12">
        <v>0.119690797181692</v>
      </c>
      <c r="H265" s="12">
        <v>0.39985297970682798</v>
      </c>
      <c r="I265" s="22">
        <f t="shared" si="8"/>
        <v>0.29933701449330008</v>
      </c>
      <c r="J265" s="22">
        <f t="shared" si="9"/>
        <v>30.757921515909842</v>
      </c>
    </row>
    <row r="266" spans="1:10">
      <c r="A266" s="2" t="s">
        <v>939</v>
      </c>
      <c r="B266" s="3" t="s">
        <v>85</v>
      </c>
      <c r="C266" s="3" t="s">
        <v>153</v>
      </c>
      <c r="D266" s="2" t="s">
        <v>942</v>
      </c>
      <c r="E266" s="3" t="s">
        <v>85</v>
      </c>
      <c r="F266" s="3" t="s">
        <v>151</v>
      </c>
      <c r="G266" s="12">
        <v>0.144638877405115</v>
      </c>
      <c r="H266" s="12">
        <v>0.50942906288535905</v>
      </c>
      <c r="I266" s="22">
        <f t="shared" si="8"/>
        <v>0.28392348992790828</v>
      </c>
      <c r="J266" s="22">
        <f t="shared" si="9"/>
        <v>39.186850991181466</v>
      </c>
    </row>
    <row r="267" spans="1:10">
      <c r="A267" s="2" t="s">
        <v>940</v>
      </c>
      <c r="B267" s="3" t="s">
        <v>85</v>
      </c>
      <c r="C267" s="3" t="s">
        <v>161</v>
      </c>
      <c r="D267" s="2" t="s">
        <v>941</v>
      </c>
      <c r="E267" s="3" t="s">
        <v>85</v>
      </c>
      <c r="F267" s="3" t="s">
        <v>156</v>
      </c>
      <c r="G267" s="12">
        <v>7.4973107673947395E-2</v>
      </c>
      <c r="H267" s="12">
        <v>0.196151218598098</v>
      </c>
      <c r="I267" s="22">
        <f t="shared" si="8"/>
        <v>0.38222096303955555</v>
      </c>
      <c r="J267" s="22">
        <f t="shared" si="9"/>
        <v>15.08855527677677</v>
      </c>
    </row>
    <row r="268" spans="1:10">
      <c r="A268" s="2" t="s">
        <v>940</v>
      </c>
      <c r="B268" s="3" t="s">
        <v>85</v>
      </c>
      <c r="C268" s="3" t="s">
        <v>161</v>
      </c>
      <c r="D268" s="2" t="s">
        <v>942</v>
      </c>
      <c r="E268" s="3" t="s">
        <v>85</v>
      </c>
      <c r="F268" s="3" t="s">
        <v>151</v>
      </c>
      <c r="G268" s="12">
        <v>0.16343201604287999</v>
      </c>
      <c r="H268" s="12">
        <v>0.51444519943984501</v>
      </c>
      <c r="I268" s="22">
        <f t="shared" si="8"/>
        <v>0.31768595803952171</v>
      </c>
      <c r="J268" s="22">
        <f t="shared" si="9"/>
        <v>39.572707649218842</v>
      </c>
    </row>
    <row r="269" spans="1:10">
      <c r="A269" s="2" t="s">
        <v>941</v>
      </c>
      <c r="B269" s="3" t="s">
        <v>85</v>
      </c>
      <c r="C269" s="3" t="s">
        <v>156</v>
      </c>
      <c r="D269" s="2" t="s">
        <v>942</v>
      </c>
      <c r="E269" s="3" t="s">
        <v>85</v>
      </c>
      <c r="F269" s="3" t="s">
        <v>151</v>
      </c>
      <c r="G269" s="12">
        <v>0.14847539569332599</v>
      </c>
      <c r="H269" s="12">
        <v>0.51031283175304398</v>
      </c>
      <c r="I269" s="22">
        <f t="shared" si="8"/>
        <v>0.29094975954901675</v>
      </c>
      <c r="J269" s="22">
        <f t="shared" si="9"/>
        <v>39.254833211772613</v>
      </c>
    </row>
    <row r="270" spans="1:10">
      <c r="A270" s="2" t="s">
        <v>943</v>
      </c>
      <c r="B270" s="3" t="s">
        <v>167</v>
      </c>
      <c r="C270" s="1" t="s">
        <v>169</v>
      </c>
      <c r="D270" s="2" t="s">
        <v>944</v>
      </c>
      <c r="E270" s="3" t="s">
        <v>167</v>
      </c>
      <c r="F270" s="1" t="s">
        <v>175</v>
      </c>
      <c r="G270" s="12">
        <v>5.0160845046622798E-2</v>
      </c>
      <c r="H270" s="12">
        <v>9.6937305152259498E-2</v>
      </c>
      <c r="I270" s="22">
        <f t="shared" si="8"/>
        <v>0.51745656605406065</v>
      </c>
      <c r="J270" s="22">
        <f t="shared" si="9"/>
        <v>7.4567157809430382</v>
      </c>
    </row>
    <row r="271" spans="1:10">
      <c r="A271" s="2" t="s">
        <v>945</v>
      </c>
      <c r="B271" s="3" t="s">
        <v>167</v>
      </c>
      <c r="C271" s="1" t="s">
        <v>171</v>
      </c>
      <c r="D271" s="2" t="s">
        <v>946</v>
      </c>
      <c r="E271" s="3" t="s">
        <v>167</v>
      </c>
      <c r="F271" s="1" t="s">
        <v>176</v>
      </c>
      <c r="G271" s="12">
        <v>1.6386632728498399E-2</v>
      </c>
      <c r="H271" s="12">
        <v>2.33823126219606E-2</v>
      </c>
      <c r="I271" s="22">
        <f t="shared" si="8"/>
        <v>0.70081317418996958</v>
      </c>
      <c r="J271" s="22">
        <f t="shared" si="9"/>
        <v>1.7986394324585078</v>
      </c>
    </row>
    <row r="272" spans="1:10">
      <c r="A272" s="2" t="s">
        <v>946</v>
      </c>
      <c r="B272" s="3" t="s">
        <v>167</v>
      </c>
      <c r="C272" s="1" t="s">
        <v>176</v>
      </c>
      <c r="D272" s="2" t="s">
        <v>947</v>
      </c>
      <c r="E272" s="3" t="s">
        <v>167</v>
      </c>
      <c r="F272" s="1" t="s">
        <v>168</v>
      </c>
      <c r="G272" s="12">
        <v>2.9325666073289101E-2</v>
      </c>
      <c r="H272" s="12">
        <v>0.11224221767956399</v>
      </c>
      <c r="I272" s="22">
        <f t="shared" si="8"/>
        <v>0.26127126387514743</v>
      </c>
      <c r="J272" s="22">
        <f t="shared" si="9"/>
        <v>8.6340167445818459</v>
      </c>
    </row>
    <row r="273" spans="1:10">
      <c r="A273" s="2" t="s">
        <v>947</v>
      </c>
      <c r="B273" s="3" t="s">
        <v>167</v>
      </c>
      <c r="C273" s="1" t="s">
        <v>168</v>
      </c>
      <c r="D273" s="2" t="s">
        <v>948</v>
      </c>
      <c r="E273" s="3" t="s">
        <v>167</v>
      </c>
      <c r="F273" s="1" t="s">
        <v>173</v>
      </c>
      <c r="G273" s="12">
        <v>0.20205932958529299</v>
      </c>
      <c r="H273" s="12">
        <v>0.63455797449934503</v>
      </c>
      <c r="I273" s="22">
        <f t="shared" si="8"/>
        <v>0.31842532551058744</v>
      </c>
      <c r="J273" s="22">
        <f t="shared" si="9"/>
        <v>48.812151884565004</v>
      </c>
    </row>
    <row r="274" spans="1:10">
      <c r="A274" s="2" t="s">
        <v>947</v>
      </c>
      <c r="B274" s="3" t="s">
        <v>167</v>
      </c>
      <c r="C274" s="1" t="s">
        <v>168</v>
      </c>
      <c r="D274" s="2" t="s">
        <v>949</v>
      </c>
      <c r="E274" s="3" t="s">
        <v>167</v>
      </c>
      <c r="F274" s="1" t="s">
        <v>174</v>
      </c>
      <c r="G274" s="12">
        <v>0.22900420135161501</v>
      </c>
      <c r="H274" s="12">
        <v>0.64084444675699803</v>
      </c>
      <c r="I274" s="22">
        <f t="shared" si="8"/>
        <v>0.3573475630638509</v>
      </c>
      <c r="J274" s="22">
        <f t="shared" si="9"/>
        <v>49.295726673615228</v>
      </c>
    </row>
    <row r="275" spans="1:10">
      <c r="A275" s="2" t="s">
        <v>948</v>
      </c>
      <c r="B275" s="3" t="s">
        <v>167</v>
      </c>
      <c r="C275" s="1" t="s">
        <v>173</v>
      </c>
      <c r="D275" s="2" t="s">
        <v>949</v>
      </c>
      <c r="E275" s="3" t="s">
        <v>167</v>
      </c>
      <c r="F275" s="1" t="s">
        <v>174</v>
      </c>
      <c r="G275" s="12">
        <v>5.9561111282098803E-2</v>
      </c>
      <c r="H275" s="12">
        <v>8.6959865886811594E-2</v>
      </c>
      <c r="I275" s="22">
        <f t="shared" ref="I275:I338" si="10">G275/H275</f>
        <v>0.68492643904976269</v>
      </c>
      <c r="J275" s="22">
        <f t="shared" si="9"/>
        <v>6.6892204528316608</v>
      </c>
    </row>
    <row r="276" spans="1:10">
      <c r="A276" s="2" t="s">
        <v>950</v>
      </c>
      <c r="B276" s="3" t="s">
        <v>167</v>
      </c>
      <c r="C276" s="1" t="s">
        <v>172</v>
      </c>
      <c r="D276" s="2" t="s">
        <v>951</v>
      </c>
      <c r="E276" s="3" t="s">
        <v>167</v>
      </c>
      <c r="F276" s="1" t="s">
        <v>177</v>
      </c>
      <c r="G276" s="12">
        <v>4.8698644246636197E-2</v>
      </c>
      <c r="H276" s="12">
        <v>7.1461334388892003E-2</v>
      </c>
      <c r="I276" s="22">
        <f t="shared" si="10"/>
        <v>0.68146844252331717</v>
      </c>
      <c r="J276" s="22">
        <f t="shared" si="9"/>
        <v>5.4970257222224612</v>
      </c>
    </row>
    <row r="277" spans="1:10">
      <c r="A277" s="2" t="s">
        <v>950</v>
      </c>
      <c r="B277" s="3" t="s">
        <v>167</v>
      </c>
      <c r="C277" s="1" t="s">
        <v>172</v>
      </c>
      <c r="D277" s="2" t="s">
        <v>952</v>
      </c>
      <c r="E277" s="3" t="s">
        <v>167</v>
      </c>
      <c r="F277" s="1" t="s">
        <v>170</v>
      </c>
      <c r="G277" s="12">
        <v>0.34192735237583699</v>
      </c>
      <c r="H277" s="12">
        <v>1.12008035593704</v>
      </c>
      <c r="I277" s="22">
        <f t="shared" si="10"/>
        <v>0.30527037686486913</v>
      </c>
      <c r="J277" s="22">
        <f t="shared" si="9"/>
        <v>86.160027379772316</v>
      </c>
    </row>
    <row r="278" spans="1:10">
      <c r="A278" s="2" t="s">
        <v>951</v>
      </c>
      <c r="B278" s="3" t="s">
        <v>167</v>
      </c>
      <c r="C278" s="1" t="s">
        <v>177</v>
      </c>
      <c r="D278" s="2" t="s">
        <v>952</v>
      </c>
      <c r="E278" s="3" t="s">
        <v>167</v>
      </c>
      <c r="F278" s="1" t="s">
        <v>170</v>
      </c>
      <c r="G278" s="12">
        <v>0.33922453582941198</v>
      </c>
      <c r="H278" s="12">
        <v>1.2834206190847299</v>
      </c>
      <c r="I278" s="22">
        <f t="shared" si="10"/>
        <v>0.26431282993671212</v>
      </c>
      <c r="J278" s="22">
        <f t="shared" si="9"/>
        <v>98.724663006517687</v>
      </c>
    </row>
    <row r="279" spans="1:10">
      <c r="A279" s="2" t="s">
        <v>696</v>
      </c>
      <c r="B279" s="3" t="s">
        <v>167</v>
      </c>
      <c r="C279" s="1" t="s">
        <v>190</v>
      </c>
      <c r="D279" s="2" t="s">
        <v>953</v>
      </c>
      <c r="E279" s="3" t="s">
        <v>167</v>
      </c>
      <c r="F279" s="1" t="s">
        <v>189</v>
      </c>
      <c r="G279" s="12">
        <v>0.47313277561542399</v>
      </c>
      <c r="H279" s="12">
        <v>2.56016013572791</v>
      </c>
      <c r="I279" s="22">
        <f t="shared" si="10"/>
        <v>0.18480593030595796</v>
      </c>
      <c r="J279" s="22">
        <f t="shared" si="9"/>
        <v>196.9353950559931</v>
      </c>
    </row>
    <row r="280" spans="1:10">
      <c r="A280" s="2" t="s">
        <v>954</v>
      </c>
      <c r="B280" s="3" t="s">
        <v>167</v>
      </c>
      <c r="C280" s="1" t="s">
        <v>185</v>
      </c>
      <c r="D280" s="2" t="s">
        <v>955</v>
      </c>
      <c r="E280" s="3" t="s">
        <v>167</v>
      </c>
      <c r="F280" s="1" t="s">
        <v>182</v>
      </c>
      <c r="G280" s="12">
        <v>0.24548396015913801</v>
      </c>
      <c r="H280" s="12">
        <v>0.72196987915900801</v>
      </c>
      <c r="I280" s="22">
        <f t="shared" si="10"/>
        <v>0.34001967013511952</v>
      </c>
      <c r="J280" s="22">
        <f t="shared" si="9"/>
        <v>55.536144550692924</v>
      </c>
    </row>
    <row r="281" spans="1:10">
      <c r="A281" s="2" t="s">
        <v>954</v>
      </c>
      <c r="B281" s="3" t="s">
        <v>167</v>
      </c>
      <c r="C281" s="1" t="s">
        <v>185</v>
      </c>
      <c r="D281" s="2" t="s">
        <v>956</v>
      </c>
      <c r="E281" s="3" t="s">
        <v>167</v>
      </c>
      <c r="F281" s="1" t="s">
        <v>183</v>
      </c>
      <c r="G281" s="12">
        <v>0.23868218501674099</v>
      </c>
      <c r="H281" s="12">
        <v>0.65765824370967396</v>
      </c>
      <c r="I281" s="22">
        <f t="shared" si="10"/>
        <v>0.36292738257244178</v>
      </c>
      <c r="J281" s="22">
        <f t="shared" si="9"/>
        <v>50.589095669974924</v>
      </c>
    </row>
    <row r="282" spans="1:10">
      <c r="A282" s="2" t="s">
        <v>954</v>
      </c>
      <c r="B282" s="3" t="s">
        <v>167</v>
      </c>
      <c r="C282" s="1" t="s">
        <v>185</v>
      </c>
      <c r="D282" s="2" t="s">
        <v>957</v>
      </c>
      <c r="E282" s="3" t="s">
        <v>167</v>
      </c>
      <c r="F282" s="1" t="s">
        <v>184</v>
      </c>
      <c r="G282" s="12">
        <v>0.18597241403268799</v>
      </c>
      <c r="H282" s="12">
        <v>0.58356456627147502</v>
      </c>
      <c r="I282" s="22">
        <f t="shared" si="10"/>
        <v>0.31868352669338285</v>
      </c>
      <c r="J282" s="22">
        <f t="shared" si="9"/>
        <v>44.889582020882699</v>
      </c>
    </row>
    <row r="283" spans="1:10">
      <c r="A283" s="2" t="s">
        <v>955</v>
      </c>
      <c r="B283" s="3" t="s">
        <v>167</v>
      </c>
      <c r="C283" s="1" t="s">
        <v>182</v>
      </c>
      <c r="D283" s="2" t="s">
        <v>956</v>
      </c>
      <c r="E283" s="3" t="s">
        <v>167</v>
      </c>
      <c r="F283" s="1" t="s">
        <v>183</v>
      </c>
      <c r="G283" s="12">
        <v>0.146544786092136</v>
      </c>
      <c r="H283" s="12">
        <v>0.30812103212216202</v>
      </c>
      <c r="I283" s="22">
        <f t="shared" si="10"/>
        <v>0.47560786449019421</v>
      </c>
      <c r="J283" s="22">
        <f t="shared" si="9"/>
        <v>23.701617855550921</v>
      </c>
    </row>
    <row r="284" spans="1:10">
      <c r="A284" s="2" t="s">
        <v>955</v>
      </c>
      <c r="B284" s="3" t="s">
        <v>167</v>
      </c>
      <c r="C284" s="1" t="s">
        <v>182</v>
      </c>
      <c r="D284" s="2" t="s">
        <v>957</v>
      </c>
      <c r="E284" s="3" t="s">
        <v>167</v>
      </c>
      <c r="F284" s="1" t="s">
        <v>184</v>
      </c>
      <c r="G284" s="12">
        <v>0.23483001574875001</v>
      </c>
      <c r="H284" s="12">
        <v>0.66153298445431596</v>
      </c>
      <c r="I284" s="22">
        <f t="shared" si="10"/>
        <v>0.35497854418016078</v>
      </c>
      <c r="J284" s="22">
        <f t="shared" si="9"/>
        <v>50.887152650331991</v>
      </c>
    </row>
    <row r="285" spans="1:10">
      <c r="A285" s="2" t="s">
        <v>956</v>
      </c>
      <c r="B285" s="3" t="s">
        <v>167</v>
      </c>
      <c r="C285" s="1" t="s">
        <v>183</v>
      </c>
      <c r="D285" s="2" t="s">
        <v>957</v>
      </c>
      <c r="E285" s="3" t="s">
        <v>167</v>
      </c>
      <c r="F285" s="1" t="s">
        <v>184</v>
      </c>
      <c r="G285" s="12">
        <v>0.22781909797074901</v>
      </c>
      <c r="H285" s="12">
        <v>0.63516123346120901</v>
      </c>
      <c r="I285" s="22">
        <f t="shared" si="10"/>
        <v>0.35867916045392989</v>
      </c>
      <c r="J285" s="22">
        <f t="shared" si="9"/>
        <v>48.858556420093002</v>
      </c>
    </row>
    <row r="286" spans="1:10">
      <c r="A286" s="2" t="s">
        <v>697</v>
      </c>
      <c r="B286" s="3" t="s">
        <v>167</v>
      </c>
      <c r="C286" s="1" t="s">
        <v>192</v>
      </c>
      <c r="D286" s="2" t="s">
        <v>958</v>
      </c>
      <c r="E286" s="3" t="s">
        <v>167</v>
      </c>
      <c r="F286" s="1" t="s">
        <v>191</v>
      </c>
      <c r="G286" s="12">
        <v>1.8354217007853099E-2</v>
      </c>
      <c r="H286" s="12">
        <v>2.88266066839344E-2</v>
      </c>
      <c r="I286" s="22">
        <f t="shared" si="10"/>
        <v>0.63671098055680075</v>
      </c>
      <c r="J286" s="22">
        <f t="shared" si="9"/>
        <v>2.2174312833795691</v>
      </c>
    </row>
    <row r="287" spans="1:10">
      <c r="A287" s="2" t="s">
        <v>958</v>
      </c>
      <c r="B287" s="3" t="s">
        <v>167</v>
      </c>
      <c r="C287" s="1" t="s">
        <v>191</v>
      </c>
      <c r="D287" s="2" t="s">
        <v>959</v>
      </c>
      <c r="E287" s="3" t="s">
        <v>167</v>
      </c>
      <c r="F287" s="1" t="s">
        <v>193</v>
      </c>
      <c r="G287" s="12">
        <v>1.8559356297483599E-2</v>
      </c>
      <c r="H287" s="12">
        <v>3.9682127442787402E-2</v>
      </c>
      <c r="I287" s="22">
        <f t="shared" si="10"/>
        <v>0.46770063737741802</v>
      </c>
      <c r="J287" s="22">
        <f t="shared" si="9"/>
        <v>3.0524713417528773</v>
      </c>
    </row>
    <row r="288" spans="1:10">
      <c r="A288" s="2" t="s">
        <v>960</v>
      </c>
      <c r="B288" s="3" t="s">
        <v>167</v>
      </c>
      <c r="C288" s="1" t="s">
        <v>181</v>
      </c>
      <c r="D288" s="2" t="s">
        <v>961</v>
      </c>
      <c r="E288" s="3" t="s">
        <v>167</v>
      </c>
      <c r="F288" s="1" t="s">
        <v>178</v>
      </c>
      <c r="G288" s="12">
        <v>3.6704571780166298E-2</v>
      </c>
      <c r="H288" s="12">
        <v>7.9054003201993503E-2</v>
      </c>
      <c r="I288" s="22">
        <f t="shared" si="10"/>
        <v>0.46429744596717298</v>
      </c>
      <c r="J288" s="22">
        <f t="shared" si="9"/>
        <v>6.0810771693841161</v>
      </c>
    </row>
    <row r="289" spans="1:11">
      <c r="A289" s="2" t="s">
        <v>960</v>
      </c>
      <c r="B289" s="3" t="s">
        <v>167</v>
      </c>
      <c r="C289" s="1" t="s">
        <v>181</v>
      </c>
      <c r="D289" s="2" t="s">
        <v>962</v>
      </c>
      <c r="E289" s="3" t="s">
        <v>167</v>
      </c>
      <c r="F289" s="1" t="s">
        <v>179</v>
      </c>
      <c r="G289" s="12">
        <v>3.9667392780516397E-2</v>
      </c>
      <c r="H289" s="12">
        <v>7.7381442655718904E-2</v>
      </c>
      <c r="I289" s="22">
        <f t="shared" si="10"/>
        <v>0.51262152034309172</v>
      </c>
      <c r="J289" s="22">
        <f t="shared" si="9"/>
        <v>5.9524186658245313</v>
      </c>
    </row>
    <row r="290" spans="1:11">
      <c r="A290" s="2" t="s">
        <v>961</v>
      </c>
      <c r="B290" s="3" t="s">
        <v>167</v>
      </c>
      <c r="C290" s="1" t="s">
        <v>178</v>
      </c>
      <c r="D290" s="2" t="s">
        <v>962</v>
      </c>
      <c r="E290" s="3" t="s">
        <v>167</v>
      </c>
      <c r="F290" s="1" t="s">
        <v>179</v>
      </c>
      <c r="G290" s="12">
        <v>2.0964679182252002E-2</v>
      </c>
      <c r="H290" s="12">
        <v>4.5971835079432602E-2</v>
      </c>
      <c r="I290" s="22">
        <f t="shared" si="10"/>
        <v>0.45603311562455806</v>
      </c>
      <c r="J290" s="22">
        <f t="shared" si="9"/>
        <v>3.5362950061101999</v>
      </c>
    </row>
    <row r="291" spans="1:11">
      <c r="A291" s="2" t="s">
        <v>961</v>
      </c>
      <c r="B291" s="3" t="s">
        <v>167</v>
      </c>
      <c r="C291" s="1" t="s">
        <v>178</v>
      </c>
      <c r="D291" s="2" t="s">
        <v>963</v>
      </c>
      <c r="E291" s="3" t="s">
        <v>167</v>
      </c>
      <c r="F291" s="1" t="s">
        <v>180</v>
      </c>
      <c r="G291" s="12">
        <v>3.3732085782536302E-2</v>
      </c>
      <c r="H291" s="12">
        <v>7.8802575355329793E-2</v>
      </c>
      <c r="I291" s="22">
        <f t="shared" si="10"/>
        <v>0.42805816472919167</v>
      </c>
      <c r="J291" s="22">
        <f t="shared" si="9"/>
        <v>6.0617365657945994</v>
      </c>
    </row>
    <row r="292" spans="1:11">
      <c r="A292" s="2" t="s">
        <v>962</v>
      </c>
      <c r="B292" s="3" t="s">
        <v>167</v>
      </c>
      <c r="C292" s="1" t="s">
        <v>179</v>
      </c>
      <c r="D292" s="2" t="s">
        <v>963</v>
      </c>
      <c r="E292" s="3" t="s">
        <v>167</v>
      </c>
      <c r="F292" s="1" t="s">
        <v>180</v>
      </c>
      <c r="G292" s="12">
        <v>3.54364352556946E-2</v>
      </c>
      <c r="H292" s="12">
        <v>7.5729043896570494E-2</v>
      </c>
      <c r="I292" s="22">
        <f t="shared" si="10"/>
        <v>0.46793718014046382</v>
      </c>
      <c r="J292" s="22">
        <f t="shared" si="9"/>
        <v>5.8253110689669612</v>
      </c>
    </row>
    <row r="293" spans="1:11">
      <c r="A293" s="2" t="s">
        <v>698</v>
      </c>
      <c r="B293" s="3" t="s">
        <v>194</v>
      </c>
      <c r="C293" s="3" t="s">
        <v>196</v>
      </c>
      <c r="D293" s="2" t="s">
        <v>964</v>
      </c>
      <c r="E293" s="3" t="s">
        <v>194</v>
      </c>
      <c r="F293" s="3" t="s">
        <v>195</v>
      </c>
      <c r="G293" s="12">
        <v>0.13337793325996999</v>
      </c>
      <c r="H293" s="12">
        <v>0.66308885920003602</v>
      </c>
      <c r="I293" s="22">
        <f t="shared" si="10"/>
        <v>0.2011463944981369</v>
      </c>
      <c r="J293" s="22">
        <f t="shared" si="9"/>
        <v>51.006835323079699</v>
      </c>
    </row>
    <row r="294" spans="1:11">
      <c r="A294" s="2" t="s">
        <v>965</v>
      </c>
      <c r="B294" s="3" t="s">
        <v>194</v>
      </c>
      <c r="C294" s="3" t="s">
        <v>201</v>
      </c>
      <c r="D294" s="2" t="s">
        <v>966</v>
      </c>
      <c r="E294" s="3" t="s">
        <v>194</v>
      </c>
      <c r="F294" s="3" t="s">
        <v>200</v>
      </c>
      <c r="G294" s="12">
        <v>0.107305708178142</v>
      </c>
      <c r="H294" s="12">
        <v>0.55666942753569404</v>
      </c>
      <c r="I294" s="22">
        <f t="shared" si="10"/>
        <v>0.19276378919023981</v>
      </c>
      <c r="J294" s="22">
        <f t="shared" si="9"/>
        <v>42.820725195053384</v>
      </c>
    </row>
    <row r="295" spans="1:11">
      <c r="A295" s="2" t="s">
        <v>967</v>
      </c>
      <c r="B295" s="3" t="s">
        <v>194</v>
      </c>
      <c r="C295" s="1" t="s">
        <v>199</v>
      </c>
      <c r="D295" s="2" t="s">
        <v>699</v>
      </c>
      <c r="E295" s="3" t="s">
        <v>194</v>
      </c>
      <c r="F295" s="1" t="s">
        <v>198</v>
      </c>
      <c r="G295" s="12">
        <v>0.16998527112652201</v>
      </c>
      <c r="H295" s="12">
        <v>0.423188605574638</v>
      </c>
      <c r="I295" s="22">
        <f t="shared" si="10"/>
        <v>0.40167733461467597</v>
      </c>
      <c r="J295" s="22">
        <f t="shared" si="9"/>
        <v>32.552969659587539</v>
      </c>
    </row>
    <row r="296" spans="1:11">
      <c r="A296" s="2" t="s">
        <v>699</v>
      </c>
      <c r="B296" s="3" t="s">
        <v>194</v>
      </c>
      <c r="C296" s="1" t="s">
        <v>198</v>
      </c>
      <c r="D296" s="2" t="s">
        <v>968</v>
      </c>
      <c r="E296" s="3" t="s">
        <v>194</v>
      </c>
      <c r="F296" s="1" t="s">
        <v>197</v>
      </c>
      <c r="G296" s="12">
        <v>0.23695262888785401</v>
      </c>
      <c r="H296" s="12">
        <v>1.30382180012131</v>
      </c>
      <c r="I296" s="22">
        <f t="shared" si="10"/>
        <v>0.18173697422899932</v>
      </c>
      <c r="J296" s="22">
        <f t="shared" si="9"/>
        <v>100.29398462471616</v>
      </c>
      <c r="K296" s="2"/>
    </row>
    <row r="297" spans="1:11">
      <c r="A297" s="2" t="s">
        <v>715</v>
      </c>
      <c r="B297" s="3" t="s">
        <v>194</v>
      </c>
      <c r="C297" s="1" t="s">
        <v>239</v>
      </c>
      <c r="D297" s="2" t="s">
        <v>740</v>
      </c>
      <c r="E297" s="3" t="s">
        <v>194</v>
      </c>
      <c r="F297" s="1" t="s">
        <v>287</v>
      </c>
      <c r="G297" s="12">
        <v>0.61513170865438704</v>
      </c>
      <c r="H297" s="12">
        <v>2.3354221417855299</v>
      </c>
      <c r="I297" s="22">
        <f t="shared" si="10"/>
        <v>0.26339208558847205</v>
      </c>
      <c r="J297" s="22">
        <f t="shared" si="9"/>
        <v>179.64785706042539</v>
      </c>
      <c r="K297" s="2"/>
    </row>
    <row r="298" spans="1:11">
      <c r="A298" s="2" t="s">
        <v>715</v>
      </c>
      <c r="B298" s="3" t="s">
        <v>194</v>
      </c>
      <c r="C298" s="1" t="s">
        <v>239</v>
      </c>
      <c r="D298" s="2" t="s">
        <v>705</v>
      </c>
      <c r="E298" s="3" t="s">
        <v>194</v>
      </c>
      <c r="F298" s="1" t="s">
        <v>244</v>
      </c>
      <c r="G298" s="12">
        <v>0.32879543892511898</v>
      </c>
      <c r="H298" s="12">
        <v>0.76801223493851001</v>
      </c>
      <c r="I298" s="22">
        <f t="shared" si="10"/>
        <v>0.42811224088304217</v>
      </c>
      <c r="J298" s="22">
        <f t="shared" si="9"/>
        <v>59.077864226039232</v>
      </c>
      <c r="K298" s="2"/>
    </row>
    <row r="299" spans="1:11">
      <c r="A299" s="2" t="s">
        <v>740</v>
      </c>
      <c r="B299" s="3" t="s">
        <v>194</v>
      </c>
      <c r="C299" s="1" t="s">
        <v>287</v>
      </c>
      <c r="D299" s="2" t="s">
        <v>705</v>
      </c>
      <c r="E299" s="3" t="s">
        <v>194</v>
      </c>
      <c r="F299" s="1" t="s">
        <v>244</v>
      </c>
      <c r="G299" s="12">
        <v>0.67931254715345901</v>
      </c>
      <c r="H299" s="12">
        <v>1.9897276506441199</v>
      </c>
      <c r="I299" s="22">
        <f t="shared" si="10"/>
        <v>0.34140981401829046</v>
      </c>
      <c r="J299" s="22">
        <f t="shared" si="9"/>
        <v>153.05597312647078</v>
      </c>
      <c r="K299" s="2"/>
    </row>
    <row r="300" spans="1:11">
      <c r="A300" s="2" t="s">
        <v>740</v>
      </c>
      <c r="B300" s="3" t="s">
        <v>194</v>
      </c>
      <c r="C300" s="1" t="s">
        <v>287</v>
      </c>
      <c r="D300" s="2" t="s">
        <v>729</v>
      </c>
      <c r="E300" s="3" t="s">
        <v>194</v>
      </c>
      <c r="F300" s="1" t="s">
        <v>276</v>
      </c>
      <c r="G300" s="12">
        <v>0.15256409681871699</v>
      </c>
      <c r="H300" s="12">
        <v>0.75075001738616298</v>
      </c>
      <c r="I300" s="22">
        <f t="shared" si="10"/>
        <v>0.2032155754719652</v>
      </c>
      <c r="J300" s="22">
        <f t="shared" si="9"/>
        <v>57.750001337397151</v>
      </c>
      <c r="K300" s="2"/>
    </row>
    <row r="301" spans="1:11">
      <c r="A301" s="2" t="s">
        <v>740</v>
      </c>
      <c r="B301" s="3" t="s">
        <v>194</v>
      </c>
      <c r="C301" s="1" t="s">
        <v>287</v>
      </c>
      <c r="D301" s="2" t="s">
        <v>969</v>
      </c>
      <c r="E301" s="3" t="s">
        <v>194</v>
      </c>
      <c r="F301" s="1" t="s">
        <v>217</v>
      </c>
      <c r="G301" s="12">
        <v>0.37689440481266101</v>
      </c>
      <c r="H301" s="12">
        <v>1.6539987257283</v>
      </c>
      <c r="I301" s="22">
        <f t="shared" si="10"/>
        <v>0.22786861860894378</v>
      </c>
      <c r="J301" s="22">
        <f t="shared" si="9"/>
        <v>127.23067120986923</v>
      </c>
      <c r="K301" s="2"/>
    </row>
    <row r="302" spans="1:11">
      <c r="A302" s="2" t="s">
        <v>705</v>
      </c>
      <c r="B302" s="3" t="s">
        <v>194</v>
      </c>
      <c r="C302" s="1" t="s">
        <v>244</v>
      </c>
      <c r="D302" s="2" t="s">
        <v>729</v>
      </c>
      <c r="E302" s="3" t="s">
        <v>194</v>
      </c>
      <c r="F302" s="1" t="s">
        <v>276</v>
      </c>
      <c r="G302" s="12">
        <v>0.36988542281533698</v>
      </c>
      <c r="H302" s="12">
        <v>2.8464007846884898</v>
      </c>
      <c r="I302" s="22">
        <f t="shared" si="10"/>
        <v>0.12994846853789679</v>
      </c>
      <c r="J302" s="22">
        <f t="shared" si="9"/>
        <v>218.95390651449924</v>
      </c>
      <c r="K302" s="2"/>
    </row>
    <row r="303" spans="1:11">
      <c r="A303" s="2" t="s">
        <v>705</v>
      </c>
      <c r="B303" s="3" t="s">
        <v>194</v>
      </c>
      <c r="C303" s="1" t="s">
        <v>244</v>
      </c>
      <c r="D303" s="2" t="s">
        <v>969</v>
      </c>
      <c r="E303" s="3" t="s">
        <v>194</v>
      </c>
      <c r="F303" s="1" t="s">
        <v>217</v>
      </c>
      <c r="G303" s="12">
        <v>0.121075756949448</v>
      </c>
      <c r="H303" s="12">
        <v>0.52126959265242701</v>
      </c>
      <c r="I303" s="22">
        <f t="shared" si="10"/>
        <v>0.23227089908192494</v>
      </c>
      <c r="J303" s="22">
        <f t="shared" si="9"/>
        <v>40.097660973263615</v>
      </c>
      <c r="K303" s="2"/>
    </row>
    <row r="304" spans="1:11">
      <c r="A304" s="2" t="s">
        <v>729</v>
      </c>
      <c r="B304" s="3" t="s">
        <v>194</v>
      </c>
      <c r="C304" s="1" t="s">
        <v>276</v>
      </c>
      <c r="D304" s="2" t="s">
        <v>969</v>
      </c>
      <c r="E304" s="3" t="s">
        <v>194</v>
      </c>
      <c r="F304" s="1" t="s">
        <v>217</v>
      </c>
      <c r="G304" s="12">
        <v>0.62326273108729902</v>
      </c>
      <c r="H304" s="12">
        <v>0.34039623672751101</v>
      </c>
      <c r="I304" s="22">
        <f t="shared" si="10"/>
        <v>1.8309918378628378</v>
      </c>
      <c r="J304" s="22">
        <f t="shared" si="9"/>
        <v>26.184325902116232</v>
      </c>
      <c r="K304" s="2"/>
    </row>
    <row r="305" spans="1:11">
      <c r="A305" s="2" t="s">
        <v>729</v>
      </c>
      <c r="B305" s="3" t="s">
        <v>194</v>
      </c>
      <c r="C305" s="1" t="s">
        <v>276</v>
      </c>
      <c r="D305" s="2" t="s">
        <v>700</v>
      </c>
      <c r="E305" s="3" t="s">
        <v>194</v>
      </c>
      <c r="F305" s="1" t="s">
        <v>202</v>
      </c>
      <c r="G305" s="12">
        <v>0.33366400680851199</v>
      </c>
      <c r="H305" s="12">
        <v>2.3317957191457501</v>
      </c>
      <c r="I305" s="22">
        <f t="shared" si="10"/>
        <v>0.14309315523177532</v>
      </c>
      <c r="J305" s="22">
        <f t="shared" si="9"/>
        <v>179.36890147275</v>
      </c>
      <c r="K305" s="2"/>
    </row>
    <row r="306" spans="1:11">
      <c r="A306" s="2" t="s">
        <v>969</v>
      </c>
      <c r="B306" s="3" t="s">
        <v>194</v>
      </c>
      <c r="C306" s="1" t="s">
        <v>217</v>
      </c>
      <c r="D306" s="2" t="s">
        <v>700</v>
      </c>
      <c r="E306" s="3" t="s">
        <v>194</v>
      </c>
      <c r="F306" s="1" t="s">
        <v>202</v>
      </c>
      <c r="G306" s="12">
        <v>0.196243410585485</v>
      </c>
      <c r="H306" s="12">
        <v>1.16157458977036</v>
      </c>
      <c r="I306" s="22">
        <f t="shared" si="10"/>
        <v>0.16894602577720108</v>
      </c>
      <c r="J306" s="22">
        <f t="shared" si="9"/>
        <v>89.351891520796926</v>
      </c>
      <c r="K306" s="2"/>
    </row>
    <row r="307" spans="1:11">
      <c r="A307" s="2" t="s">
        <v>969</v>
      </c>
      <c r="B307" s="3" t="s">
        <v>194</v>
      </c>
      <c r="C307" s="1" t="s">
        <v>217</v>
      </c>
      <c r="D307" s="2" t="s">
        <v>970</v>
      </c>
      <c r="E307" s="3" t="s">
        <v>194</v>
      </c>
      <c r="F307" s="1" t="s">
        <v>256</v>
      </c>
      <c r="G307" s="12">
        <v>0.38354098619531302</v>
      </c>
      <c r="H307" s="12">
        <v>2.3472335183551798</v>
      </c>
      <c r="I307" s="22">
        <f t="shared" si="10"/>
        <v>0.16340129058146663</v>
      </c>
      <c r="J307" s="22">
        <f t="shared" si="9"/>
        <v>180.55642448885996</v>
      </c>
      <c r="K307" s="2"/>
    </row>
    <row r="308" spans="1:11">
      <c r="A308" s="2" t="s">
        <v>700</v>
      </c>
      <c r="B308" s="3" t="s">
        <v>194</v>
      </c>
      <c r="C308" s="1" t="s">
        <v>202</v>
      </c>
      <c r="D308" s="2" t="s">
        <v>970</v>
      </c>
      <c r="E308" s="3" t="s">
        <v>194</v>
      </c>
      <c r="F308" s="1" t="s">
        <v>256</v>
      </c>
      <c r="G308" s="12">
        <v>0.67881876487200499</v>
      </c>
      <c r="H308" s="12">
        <v>1.9937729669319699</v>
      </c>
      <c r="I308" s="22">
        <f t="shared" si="10"/>
        <v>0.34046943966572857</v>
      </c>
      <c r="J308" s="22">
        <f t="shared" si="9"/>
        <v>153.36715130245923</v>
      </c>
      <c r="K308" s="2"/>
    </row>
    <row r="309" spans="1:11">
      <c r="A309" s="2" t="s">
        <v>971</v>
      </c>
      <c r="B309" s="3" t="s">
        <v>194</v>
      </c>
      <c r="C309" s="1" t="s">
        <v>225</v>
      </c>
      <c r="D309" s="2" t="s">
        <v>972</v>
      </c>
      <c r="E309" s="3" t="s">
        <v>194</v>
      </c>
      <c r="F309" s="1" t="s">
        <v>228</v>
      </c>
      <c r="G309" s="12">
        <v>2.3374178892604899E-2</v>
      </c>
      <c r="H309" s="12">
        <v>1.15386891296096E-2</v>
      </c>
      <c r="I309" s="22">
        <f t="shared" si="10"/>
        <v>2.0257222142005777</v>
      </c>
      <c r="J309" s="22">
        <f t="shared" si="9"/>
        <v>0.88759147150843076</v>
      </c>
      <c r="K309" s="2"/>
    </row>
    <row r="310" spans="1:11">
      <c r="A310" s="2" t="s">
        <v>971</v>
      </c>
      <c r="B310" s="3" t="s">
        <v>194</v>
      </c>
      <c r="C310" s="1" t="s">
        <v>225</v>
      </c>
      <c r="D310" s="2" t="s">
        <v>973</v>
      </c>
      <c r="E310" s="3" t="s">
        <v>194</v>
      </c>
      <c r="F310" s="1" t="s">
        <v>226</v>
      </c>
      <c r="G310" s="12">
        <v>0.22398507723668601</v>
      </c>
      <c r="H310" s="12">
        <v>0.22267404566752899</v>
      </c>
      <c r="I310" s="22">
        <f t="shared" si="10"/>
        <v>1.0058876712156859</v>
      </c>
      <c r="J310" s="22">
        <f t="shared" si="9"/>
        <v>17.128772743656075</v>
      </c>
      <c r="K310" s="2"/>
    </row>
    <row r="311" spans="1:11">
      <c r="A311" s="2" t="s">
        <v>972</v>
      </c>
      <c r="B311" s="3" t="s">
        <v>194</v>
      </c>
      <c r="C311" s="1" t="s">
        <v>228</v>
      </c>
      <c r="D311" s="2" t="s">
        <v>973</v>
      </c>
      <c r="E311" s="3" t="s">
        <v>194</v>
      </c>
      <c r="F311" s="1" t="s">
        <v>226</v>
      </c>
      <c r="G311" s="12">
        <v>0.25268530329910299</v>
      </c>
      <c r="H311" s="12">
        <v>0.23660975992693301</v>
      </c>
      <c r="I311" s="22">
        <f t="shared" si="10"/>
        <v>1.0679411676726025</v>
      </c>
      <c r="J311" s="22">
        <f t="shared" si="9"/>
        <v>18.200750763610234</v>
      </c>
      <c r="K311" s="2"/>
    </row>
    <row r="312" spans="1:11">
      <c r="A312" s="2" t="s">
        <v>972</v>
      </c>
      <c r="B312" s="3" t="s">
        <v>194</v>
      </c>
      <c r="C312" s="1" t="s">
        <v>228</v>
      </c>
      <c r="D312" s="2" t="s">
        <v>974</v>
      </c>
      <c r="E312" s="3" t="s">
        <v>194</v>
      </c>
      <c r="F312" s="1" t="s">
        <v>229</v>
      </c>
      <c r="G312" s="12">
        <v>3.9844716072666098E-2</v>
      </c>
      <c r="H312" s="12">
        <v>3.3385205551628799E-2</v>
      </c>
      <c r="I312" s="22">
        <f t="shared" si="10"/>
        <v>1.1934842219571762</v>
      </c>
      <c r="J312" s="22">
        <f t="shared" si="9"/>
        <v>2.5680927347406768</v>
      </c>
      <c r="K312" s="2"/>
    </row>
    <row r="313" spans="1:11">
      <c r="A313" s="2" t="s">
        <v>973</v>
      </c>
      <c r="B313" s="3" t="s">
        <v>194</v>
      </c>
      <c r="C313" s="1" t="s">
        <v>226</v>
      </c>
      <c r="D313" s="2" t="s">
        <v>974</v>
      </c>
      <c r="E313" s="3" t="s">
        <v>194</v>
      </c>
      <c r="F313" s="1" t="s">
        <v>229</v>
      </c>
      <c r="G313" s="12">
        <v>0.243755014829899</v>
      </c>
      <c r="H313" s="12">
        <v>0.24030200217323699</v>
      </c>
      <c r="I313" s="22">
        <f t="shared" si="10"/>
        <v>1.0143694710216051</v>
      </c>
      <c r="J313" s="22">
        <f t="shared" si="9"/>
        <v>18.484769397941307</v>
      </c>
      <c r="K313" s="2"/>
    </row>
    <row r="314" spans="1:11">
      <c r="A314" s="2" t="s">
        <v>974</v>
      </c>
      <c r="B314" s="3" t="s">
        <v>194</v>
      </c>
      <c r="C314" s="1" t="s">
        <v>229</v>
      </c>
      <c r="D314" s="2" t="s">
        <v>975</v>
      </c>
      <c r="E314" s="3" t="s">
        <v>194</v>
      </c>
      <c r="F314" s="1" t="s">
        <v>227</v>
      </c>
      <c r="G314" s="12">
        <v>3.8322511996728502E-2</v>
      </c>
      <c r="H314" s="12">
        <v>2.6203538520960301E-2</v>
      </c>
      <c r="I314" s="22">
        <f t="shared" si="10"/>
        <v>1.4624937760247225</v>
      </c>
      <c r="J314" s="22">
        <f t="shared" si="9"/>
        <v>2.0156568093046388</v>
      </c>
      <c r="K314" s="2"/>
    </row>
    <row r="315" spans="1:11">
      <c r="A315" s="2" t="s">
        <v>976</v>
      </c>
      <c r="B315" s="3" t="s">
        <v>194</v>
      </c>
      <c r="C315" s="1" t="s">
        <v>278</v>
      </c>
      <c r="D315" s="2" t="s">
        <v>977</v>
      </c>
      <c r="E315" s="3" t="s">
        <v>194</v>
      </c>
      <c r="F315" s="1" t="s">
        <v>231</v>
      </c>
      <c r="G315" s="12">
        <v>0.38526365980333299</v>
      </c>
      <c r="H315" s="12">
        <v>1.90730391196717</v>
      </c>
      <c r="I315" s="22">
        <f t="shared" si="10"/>
        <v>0.20199384974048354</v>
      </c>
      <c r="J315" s="22">
        <f t="shared" si="9"/>
        <v>146.71568553593613</v>
      </c>
      <c r="K315" s="2"/>
    </row>
    <row r="316" spans="1:11">
      <c r="A316" s="2" t="s">
        <v>977</v>
      </c>
      <c r="B316" s="3" t="s">
        <v>194</v>
      </c>
      <c r="C316" s="1" t="s">
        <v>231</v>
      </c>
      <c r="D316" s="2" t="s">
        <v>978</v>
      </c>
      <c r="E316" s="3" t="s">
        <v>194</v>
      </c>
      <c r="F316" s="1" t="s">
        <v>279</v>
      </c>
      <c r="G316" s="12">
        <v>0.42226842513866403</v>
      </c>
      <c r="H316" s="12">
        <v>1.7710287624060601</v>
      </c>
      <c r="I316" s="22">
        <f t="shared" si="10"/>
        <v>0.23843115035861098</v>
      </c>
      <c r="J316" s="22">
        <f t="shared" si="9"/>
        <v>136.23298172354308</v>
      </c>
      <c r="K316" s="2"/>
    </row>
    <row r="317" spans="1:11">
      <c r="A317" s="2" t="s">
        <v>978</v>
      </c>
      <c r="B317" s="3" t="s">
        <v>194</v>
      </c>
      <c r="C317" s="1" t="s">
        <v>279</v>
      </c>
      <c r="D317" s="2" t="s">
        <v>979</v>
      </c>
      <c r="E317" s="3" t="s">
        <v>194</v>
      </c>
      <c r="F317" s="1" t="s">
        <v>224</v>
      </c>
      <c r="G317" s="12">
        <v>0.69803354415044405</v>
      </c>
      <c r="H317" s="12">
        <v>0.327356508638044</v>
      </c>
      <c r="I317" s="22">
        <f t="shared" si="10"/>
        <v>2.1323343991374717</v>
      </c>
      <c r="J317" s="22">
        <f t="shared" si="9"/>
        <v>25.181269895234152</v>
      </c>
      <c r="K317" s="2"/>
    </row>
    <row r="318" spans="1:11">
      <c r="A318" s="2" t="s">
        <v>979</v>
      </c>
      <c r="B318" s="3" t="s">
        <v>194</v>
      </c>
      <c r="C318" s="1" t="s">
        <v>224</v>
      </c>
      <c r="D318" s="2" t="s">
        <v>980</v>
      </c>
      <c r="E318" s="3" t="s">
        <v>194</v>
      </c>
      <c r="F318" s="1" t="s">
        <v>232</v>
      </c>
      <c r="G318" s="12">
        <v>5.1375286456799799E-2</v>
      </c>
      <c r="H318" s="12">
        <v>2.9854687800314798E-2</v>
      </c>
      <c r="I318" s="22">
        <f t="shared" si="10"/>
        <v>1.7208448736904252</v>
      </c>
      <c r="J318" s="22">
        <f t="shared" si="9"/>
        <v>2.2965144461780613</v>
      </c>
      <c r="K318" s="2"/>
    </row>
    <row r="319" spans="1:11">
      <c r="A319" s="2" t="s">
        <v>979</v>
      </c>
      <c r="B319" s="3" t="s">
        <v>194</v>
      </c>
      <c r="C319" s="1" t="s">
        <v>224</v>
      </c>
      <c r="D319" s="2" t="s">
        <v>981</v>
      </c>
      <c r="E319" s="3" t="s">
        <v>194</v>
      </c>
      <c r="F319" s="1" t="s">
        <v>230</v>
      </c>
      <c r="G319" s="12">
        <v>1.5643672590307401E-2</v>
      </c>
      <c r="H319" s="12">
        <v>0.109784651326779</v>
      </c>
      <c r="I319" s="22">
        <f t="shared" si="10"/>
        <v>0.14249416836733669</v>
      </c>
      <c r="J319" s="22">
        <f t="shared" si="9"/>
        <v>8.444973178983</v>
      </c>
      <c r="K319" s="2"/>
    </row>
    <row r="320" spans="1:11">
      <c r="A320" s="2" t="s">
        <v>979</v>
      </c>
      <c r="B320" s="3" t="s">
        <v>194</v>
      </c>
      <c r="C320" s="1" t="s">
        <v>224</v>
      </c>
      <c r="D320" s="2" t="s">
        <v>982</v>
      </c>
      <c r="E320" s="3" t="s">
        <v>194</v>
      </c>
      <c r="F320" s="1" t="s">
        <v>280</v>
      </c>
      <c r="G320" s="12">
        <v>0.68464325481227195</v>
      </c>
      <c r="H320" s="12">
        <v>0.34572113516825997</v>
      </c>
      <c r="I320" s="22">
        <f t="shared" si="10"/>
        <v>1.9803338158052184</v>
      </c>
      <c r="J320" s="22">
        <f t="shared" si="9"/>
        <v>26.593933474481538</v>
      </c>
      <c r="K320" s="2"/>
    </row>
    <row r="321" spans="1:11">
      <c r="A321" s="2" t="s">
        <v>980</v>
      </c>
      <c r="B321" s="3" t="s">
        <v>194</v>
      </c>
      <c r="C321" s="1" t="s">
        <v>232</v>
      </c>
      <c r="D321" s="2" t="s">
        <v>981</v>
      </c>
      <c r="E321" s="3" t="s">
        <v>194</v>
      </c>
      <c r="F321" s="1" t="s">
        <v>230</v>
      </c>
      <c r="G321" s="12">
        <v>4.5089288724661697E-2</v>
      </c>
      <c r="H321" s="12">
        <v>0.12952690553343901</v>
      </c>
      <c r="I321" s="22">
        <f t="shared" si="10"/>
        <v>0.34810751124615824</v>
      </c>
      <c r="J321" s="22">
        <f t="shared" si="9"/>
        <v>9.9636081179568485</v>
      </c>
      <c r="K321" s="2"/>
    </row>
    <row r="322" spans="1:11">
      <c r="A322" s="2" t="s">
        <v>980</v>
      </c>
      <c r="B322" s="3" t="s">
        <v>194</v>
      </c>
      <c r="C322" s="1" t="s">
        <v>232</v>
      </c>
      <c r="D322" s="2" t="s">
        <v>982</v>
      </c>
      <c r="E322" s="3" t="s">
        <v>194</v>
      </c>
      <c r="F322" s="1" t="s">
        <v>280</v>
      </c>
      <c r="G322" s="12">
        <v>0.58691455063087306</v>
      </c>
      <c r="H322" s="12">
        <v>0.31162494595311901</v>
      </c>
      <c r="I322" s="22">
        <f t="shared" si="10"/>
        <v>1.8834004088978444</v>
      </c>
      <c r="J322" s="22">
        <f t="shared" si="9"/>
        <v>23.971149688701463</v>
      </c>
      <c r="K322" s="2"/>
    </row>
    <row r="323" spans="1:11">
      <c r="A323" s="2" t="s">
        <v>981</v>
      </c>
      <c r="B323" s="3" t="s">
        <v>194</v>
      </c>
      <c r="C323" s="1" t="s">
        <v>230</v>
      </c>
      <c r="D323" s="2" t="s">
        <v>982</v>
      </c>
      <c r="E323" s="3" t="s">
        <v>194</v>
      </c>
      <c r="F323" s="1" t="s">
        <v>280</v>
      </c>
      <c r="G323" s="12">
        <v>0.42171532843549397</v>
      </c>
      <c r="H323" s="12">
        <v>2.0916767232984799</v>
      </c>
      <c r="I323" s="22">
        <f t="shared" si="10"/>
        <v>0.20161592072912105</v>
      </c>
      <c r="J323" s="22">
        <f t="shared" si="9"/>
        <v>160.89820948449847</v>
      </c>
      <c r="K323" s="2"/>
    </row>
    <row r="324" spans="1:11">
      <c r="A324" s="2" t="s">
        <v>983</v>
      </c>
      <c r="B324" s="3" t="s">
        <v>194</v>
      </c>
      <c r="C324" s="1" t="s">
        <v>252</v>
      </c>
      <c r="D324" s="2" t="s">
        <v>984</v>
      </c>
      <c r="E324" s="3" t="s">
        <v>194</v>
      </c>
      <c r="F324" s="1" t="s">
        <v>204</v>
      </c>
      <c r="G324" s="12">
        <v>0.51410507607382905</v>
      </c>
      <c r="H324" s="12">
        <v>1.7714304703255499</v>
      </c>
      <c r="I324" s="22">
        <f t="shared" si="10"/>
        <v>0.2902202963570723</v>
      </c>
      <c r="J324" s="22">
        <f t="shared" si="9"/>
        <v>136.26388233273462</v>
      </c>
      <c r="K324" s="2"/>
    </row>
    <row r="325" spans="1:11">
      <c r="A325" s="2" t="s">
        <v>983</v>
      </c>
      <c r="B325" s="3" t="s">
        <v>194</v>
      </c>
      <c r="C325" s="1" t="s">
        <v>252</v>
      </c>
      <c r="D325" s="2" t="s">
        <v>985</v>
      </c>
      <c r="E325" s="3" t="s">
        <v>194</v>
      </c>
      <c r="F325" s="1" t="s">
        <v>265</v>
      </c>
      <c r="G325" s="12">
        <v>0.19875634025878899</v>
      </c>
      <c r="H325" s="12">
        <v>0.73062589443590198</v>
      </c>
      <c r="I325" s="22">
        <f t="shared" si="10"/>
        <v>0.27203571865221643</v>
      </c>
      <c r="J325" s="22">
        <f t="shared" ref="J325:J388" si="11">H325/(2*6.5)*1000</f>
        <v>56.201991879684769</v>
      </c>
      <c r="K325" s="2"/>
    </row>
    <row r="326" spans="1:11">
      <c r="A326" s="2" t="s">
        <v>983</v>
      </c>
      <c r="B326" s="3" t="s">
        <v>194</v>
      </c>
      <c r="C326" s="1" t="s">
        <v>252</v>
      </c>
      <c r="D326" s="2" t="s">
        <v>986</v>
      </c>
      <c r="E326" s="3" t="s">
        <v>194</v>
      </c>
      <c r="F326" s="1" t="s">
        <v>207</v>
      </c>
      <c r="G326" s="12">
        <v>0.44181896073204502</v>
      </c>
      <c r="H326" s="12">
        <v>2.2210955000518799</v>
      </c>
      <c r="I326" s="22">
        <f t="shared" si="10"/>
        <v>0.19891938942820112</v>
      </c>
      <c r="J326" s="22">
        <f t="shared" si="11"/>
        <v>170.85350000399077</v>
      </c>
      <c r="K326" s="2"/>
    </row>
    <row r="327" spans="1:11">
      <c r="A327" s="2" t="s">
        <v>983</v>
      </c>
      <c r="B327" s="3" t="s">
        <v>194</v>
      </c>
      <c r="C327" s="1" t="s">
        <v>252</v>
      </c>
      <c r="D327" s="2" t="s">
        <v>987</v>
      </c>
      <c r="E327" s="3" t="s">
        <v>194</v>
      </c>
      <c r="F327" s="1" t="s">
        <v>203</v>
      </c>
      <c r="G327" s="12">
        <v>0.45224388981026198</v>
      </c>
      <c r="H327" s="12">
        <v>2.2635668854914299</v>
      </c>
      <c r="I327" s="22">
        <f t="shared" si="10"/>
        <v>0.19979258961109864</v>
      </c>
      <c r="J327" s="22">
        <f t="shared" si="11"/>
        <v>174.12052965318691</v>
      </c>
      <c r="K327" s="2"/>
    </row>
    <row r="328" spans="1:11">
      <c r="A328" s="2" t="s">
        <v>984</v>
      </c>
      <c r="B328" s="3" t="s">
        <v>194</v>
      </c>
      <c r="C328" s="1" t="s">
        <v>204</v>
      </c>
      <c r="D328" s="2" t="s">
        <v>985</v>
      </c>
      <c r="E328" s="3" t="s">
        <v>194</v>
      </c>
      <c r="F328" s="1" t="s">
        <v>265</v>
      </c>
      <c r="G328" s="12">
        <v>0.66067526237576302</v>
      </c>
      <c r="H328" s="12">
        <v>3.4904702626182198</v>
      </c>
      <c r="I328" s="22">
        <f t="shared" si="10"/>
        <v>0.18927972813617014</v>
      </c>
      <c r="J328" s="22">
        <f t="shared" si="11"/>
        <v>268.49771250909384</v>
      </c>
      <c r="K328" s="2"/>
    </row>
    <row r="329" spans="1:11">
      <c r="A329" s="2" t="s">
        <v>984</v>
      </c>
      <c r="B329" s="3" t="s">
        <v>194</v>
      </c>
      <c r="C329" s="1" t="s">
        <v>204</v>
      </c>
      <c r="D329" s="2" t="s">
        <v>986</v>
      </c>
      <c r="E329" s="3" t="s">
        <v>194</v>
      </c>
      <c r="F329" s="1" t="s">
        <v>207</v>
      </c>
      <c r="G329" s="12">
        <v>0.147469587399957</v>
      </c>
      <c r="H329" s="12">
        <v>0.45840946123380799</v>
      </c>
      <c r="I329" s="22">
        <f t="shared" si="10"/>
        <v>0.32169839383995902</v>
      </c>
      <c r="J329" s="22">
        <f t="shared" si="11"/>
        <v>35.262266248754464</v>
      </c>
      <c r="K329" s="2"/>
    </row>
    <row r="330" spans="1:11">
      <c r="A330" s="2" t="s">
        <v>984</v>
      </c>
      <c r="B330" s="3" t="s">
        <v>194</v>
      </c>
      <c r="C330" s="1" t="s">
        <v>204</v>
      </c>
      <c r="D330" s="2" t="s">
        <v>987</v>
      </c>
      <c r="E330" s="3" t="s">
        <v>194</v>
      </c>
      <c r="F330" s="1" t="s">
        <v>203</v>
      </c>
      <c r="G330" s="12">
        <v>0.16353386463767999</v>
      </c>
      <c r="H330" s="12">
        <v>0.65553343035684797</v>
      </c>
      <c r="I330" s="22">
        <f t="shared" si="10"/>
        <v>0.24946685716494771</v>
      </c>
      <c r="J330" s="22">
        <f t="shared" si="11"/>
        <v>50.425648488988301</v>
      </c>
      <c r="K330" s="2"/>
    </row>
    <row r="331" spans="1:11">
      <c r="A331" s="2" t="s">
        <v>985</v>
      </c>
      <c r="B331" s="3" t="s">
        <v>194</v>
      </c>
      <c r="C331" s="1" t="s">
        <v>265</v>
      </c>
      <c r="D331" s="2" t="s">
        <v>986</v>
      </c>
      <c r="E331" s="3" t="s">
        <v>194</v>
      </c>
      <c r="F331" s="1" t="s">
        <v>207</v>
      </c>
      <c r="G331" s="12">
        <v>0.43248288127498702</v>
      </c>
      <c r="H331" s="12">
        <v>2.1983313456995202</v>
      </c>
      <c r="I331" s="22">
        <f t="shared" si="10"/>
        <v>0.19673234524951413</v>
      </c>
      <c r="J331" s="22">
        <f t="shared" si="11"/>
        <v>169.10241120765539</v>
      </c>
      <c r="K331" s="2"/>
    </row>
    <row r="332" spans="1:11">
      <c r="A332" s="2" t="s">
        <v>985</v>
      </c>
      <c r="B332" s="3" t="s">
        <v>194</v>
      </c>
      <c r="C332" s="1" t="s">
        <v>265</v>
      </c>
      <c r="D332" s="2" t="s">
        <v>987</v>
      </c>
      <c r="E332" s="3" t="s">
        <v>194</v>
      </c>
      <c r="F332" s="1" t="s">
        <v>203</v>
      </c>
      <c r="G332" s="12">
        <v>0.59251264192604103</v>
      </c>
      <c r="H332" s="12">
        <v>2.3949141146586901</v>
      </c>
      <c r="I332" s="22">
        <f t="shared" si="10"/>
        <v>0.24740454711900292</v>
      </c>
      <c r="J332" s="22">
        <f t="shared" si="11"/>
        <v>184.22416266605308</v>
      </c>
      <c r="K332" s="2"/>
    </row>
    <row r="333" spans="1:11">
      <c r="A333" s="2" t="s">
        <v>985</v>
      </c>
      <c r="B333" s="3" t="s">
        <v>194</v>
      </c>
      <c r="C333" s="1" t="s">
        <v>265</v>
      </c>
      <c r="D333" s="2" t="s">
        <v>988</v>
      </c>
      <c r="E333" s="3" t="s">
        <v>194</v>
      </c>
      <c r="F333" s="1" t="s">
        <v>259</v>
      </c>
      <c r="G333" s="12">
        <v>0.10575927560145799</v>
      </c>
      <c r="H333" s="12">
        <v>0.64664111431914495</v>
      </c>
      <c r="I333" s="22">
        <f t="shared" si="10"/>
        <v>0.16355173412196813</v>
      </c>
      <c r="J333" s="22">
        <f t="shared" si="11"/>
        <v>49.741624178395767</v>
      </c>
      <c r="K333" s="2"/>
    </row>
    <row r="334" spans="1:11">
      <c r="A334" s="2" t="s">
        <v>986</v>
      </c>
      <c r="B334" s="3" t="s">
        <v>194</v>
      </c>
      <c r="C334" s="1" t="s">
        <v>207</v>
      </c>
      <c r="D334" s="2" t="s">
        <v>987</v>
      </c>
      <c r="E334" s="3" t="s">
        <v>194</v>
      </c>
      <c r="F334" s="1" t="s">
        <v>203</v>
      </c>
      <c r="G334" s="12">
        <v>0.13710740834499199</v>
      </c>
      <c r="H334" s="12">
        <v>0.59811615203417301</v>
      </c>
      <c r="I334" s="22">
        <f t="shared" si="10"/>
        <v>0.2292320778810174</v>
      </c>
      <c r="J334" s="22">
        <f t="shared" si="11"/>
        <v>46.008934771859458</v>
      </c>
      <c r="K334" s="2"/>
    </row>
    <row r="335" spans="1:11">
      <c r="A335" s="2" t="s">
        <v>986</v>
      </c>
      <c r="B335" s="3" t="s">
        <v>194</v>
      </c>
      <c r="C335" s="1" t="s">
        <v>207</v>
      </c>
      <c r="D335" s="2" t="s">
        <v>988</v>
      </c>
      <c r="E335" s="3" t="s">
        <v>194</v>
      </c>
      <c r="F335" s="1" t="s">
        <v>259</v>
      </c>
      <c r="G335" s="12">
        <v>0.41479841038857601</v>
      </c>
      <c r="H335" s="12">
        <v>1.9378911147528901</v>
      </c>
      <c r="I335" s="22">
        <f t="shared" si="10"/>
        <v>0.21404629353567625</v>
      </c>
      <c r="J335" s="22">
        <f t="shared" si="11"/>
        <v>149.06854728868385</v>
      </c>
      <c r="K335" s="2"/>
    </row>
    <row r="336" spans="1:11">
      <c r="A336" s="2" t="s">
        <v>987</v>
      </c>
      <c r="B336" s="3" t="s">
        <v>194</v>
      </c>
      <c r="C336" s="1" t="s">
        <v>203</v>
      </c>
      <c r="D336" s="2" t="s">
        <v>988</v>
      </c>
      <c r="E336" s="3" t="s">
        <v>194</v>
      </c>
      <c r="F336" s="1" t="s">
        <v>259</v>
      </c>
      <c r="G336" s="12">
        <v>0.46275182935329001</v>
      </c>
      <c r="H336" s="12">
        <v>1.87033793012725</v>
      </c>
      <c r="I336" s="22">
        <f t="shared" si="10"/>
        <v>0.24741616041642608</v>
      </c>
      <c r="J336" s="22">
        <f t="shared" si="11"/>
        <v>143.87214847132694</v>
      </c>
      <c r="K336" s="2"/>
    </row>
    <row r="337" spans="1:11">
      <c r="A337" s="2" t="s">
        <v>989</v>
      </c>
      <c r="B337" s="3" t="s">
        <v>194</v>
      </c>
      <c r="C337" s="1" t="s">
        <v>236</v>
      </c>
      <c r="D337" s="2" t="s">
        <v>990</v>
      </c>
      <c r="E337" s="3" t="s">
        <v>194</v>
      </c>
      <c r="F337" s="1" t="s">
        <v>235</v>
      </c>
      <c r="G337" s="12">
        <v>4.7753751861201003E-2</v>
      </c>
      <c r="H337" s="12">
        <v>0.33202823600143899</v>
      </c>
      <c r="I337" s="22">
        <f t="shared" si="10"/>
        <v>0.14382436998820197</v>
      </c>
      <c r="J337" s="22">
        <f t="shared" si="11"/>
        <v>25.54063353857223</v>
      </c>
      <c r="K337" s="2"/>
    </row>
    <row r="338" spans="1:11">
      <c r="A338" s="2" t="s">
        <v>991</v>
      </c>
      <c r="B338" s="3" t="s">
        <v>194</v>
      </c>
      <c r="C338" s="1" t="s">
        <v>234</v>
      </c>
      <c r="D338" s="2" t="s">
        <v>992</v>
      </c>
      <c r="E338" s="3" t="s">
        <v>194</v>
      </c>
      <c r="F338" s="1" t="s">
        <v>233</v>
      </c>
      <c r="G338" s="12">
        <v>3.2414961317216899E-3</v>
      </c>
      <c r="H338" s="12">
        <v>5.8823830957694199E-3</v>
      </c>
      <c r="I338" s="22">
        <f t="shared" si="10"/>
        <v>0.55105151754787229</v>
      </c>
      <c r="J338" s="22">
        <f t="shared" si="11"/>
        <v>0.45249100736687842</v>
      </c>
      <c r="K338" s="2"/>
    </row>
    <row r="339" spans="1:11">
      <c r="A339" s="2" t="s">
        <v>991</v>
      </c>
      <c r="B339" s="3" t="s">
        <v>194</v>
      </c>
      <c r="C339" s="1" t="s">
        <v>234</v>
      </c>
      <c r="D339" s="2" t="s">
        <v>993</v>
      </c>
      <c r="E339" s="3" t="s">
        <v>194</v>
      </c>
      <c r="F339" s="1" t="s">
        <v>253</v>
      </c>
      <c r="G339" s="12">
        <v>0.40674321811902098</v>
      </c>
      <c r="H339" s="12">
        <v>1.7283012179403301</v>
      </c>
      <c r="I339" s="22">
        <f t="shared" ref="I339:I402" si="12">G339/H339</f>
        <v>0.23534278278398105</v>
      </c>
      <c r="J339" s="22">
        <f t="shared" si="11"/>
        <v>132.94624753387154</v>
      </c>
      <c r="K339" s="2"/>
    </row>
    <row r="340" spans="1:11">
      <c r="A340" s="2" t="s">
        <v>992</v>
      </c>
      <c r="B340" s="3" t="s">
        <v>194</v>
      </c>
      <c r="C340" s="1" t="s">
        <v>233</v>
      </c>
      <c r="D340" s="2" t="s">
        <v>993</v>
      </c>
      <c r="E340" s="3" t="s">
        <v>194</v>
      </c>
      <c r="F340" s="1" t="s">
        <v>253</v>
      </c>
      <c r="G340" s="12">
        <v>0.382986185186804</v>
      </c>
      <c r="H340" s="12">
        <v>1.7925573104072701</v>
      </c>
      <c r="I340" s="22">
        <f t="shared" si="12"/>
        <v>0.21365352335641047</v>
      </c>
      <c r="J340" s="22">
        <f t="shared" si="11"/>
        <v>137.88902387748232</v>
      </c>
      <c r="K340" s="2"/>
    </row>
    <row r="341" spans="1:11">
      <c r="A341" s="2" t="s">
        <v>716</v>
      </c>
      <c r="B341" s="3" t="s">
        <v>194</v>
      </c>
      <c r="C341" s="1" t="s">
        <v>214</v>
      </c>
      <c r="D341" s="2" t="s">
        <v>741</v>
      </c>
      <c r="E341" s="3" t="s">
        <v>194</v>
      </c>
      <c r="F341" s="1" t="s">
        <v>272</v>
      </c>
      <c r="G341" s="12">
        <v>0.35204582274259</v>
      </c>
      <c r="H341" s="12">
        <v>3.2946281630835199</v>
      </c>
      <c r="I341" s="22">
        <f t="shared" si="12"/>
        <v>0.10685449322848684</v>
      </c>
      <c r="J341" s="22">
        <f t="shared" si="11"/>
        <v>253.43293562180924</v>
      </c>
      <c r="K341" s="2"/>
    </row>
    <row r="342" spans="1:11">
      <c r="A342" s="2" t="s">
        <v>716</v>
      </c>
      <c r="B342" s="3" t="s">
        <v>194</v>
      </c>
      <c r="C342" s="1" t="s">
        <v>214</v>
      </c>
      <c r="D342" s="2" t="s">
        <v>710</v>
      </c>
      <c r="E342" s="3" t="s">
        <v>194</v>
      </c>
      <c r="F342" s="1" t="s">
        <v>238</v>
      </c>
      <c r="G342" s="12">
        <v>5.2061711324437702E-2</v>
      </c>
      <c r="H342" s="12">
        <v>0.47345383263139401</v>
      </c>
      <c r="I342" s="22">
        <f t="shared" si="12"/>
        <v>0.10996153740077586</v>
      </c>
      <c r="J342" s="22">
        <f t="shared" si="11"/>
        <v>36.419525587030307</v>
      </c>
      <c r="K342" s="2"/>
    </row>
    <row r="343" spans="1:11">
      <c r="A343" s="2" t="s">
        <v>716</v>
      </c>
      <c r="B343" s="3" t="s">
        <v>194</v>
      </c>
      <c r="C343" s="1" t="s">
        <v>214</v>
      </c>
      <c r="D343" s="2" t="s">
        <v>739</v>
      </c>
      <c r="E343" s="3" t="s">
        <v>194</v>
      </c>
      <c r="F343" s="1" t="s">
        <v>286</v>
      </c>
      <c r="G343" s="12">
        <v>0.544106005630978</v>
      </c>
      <c r="H343" s="12">
        <v>0.41064254654638999</v>
      </c>
      <c r="I343" s="22">
        <f t="shared" si="12"/>
        <v>1.325011278561002</v>
      </c>
      <c r="J343" s="22">
        <f t="shared" si="11"/>
        <v>31.58788819587615</v>
      </c>
      <c r="K343" s="2"/>
    </row>
    <row r="344" spans="1:11">
      <c r="A344" s="2" t="s">
        <v>741</v>
      </c>
      <c r="B344" s="3" t="s">
        <v>194</v>
      </c>
      <c r="C344" s="1" t="s">
        <v>272</v>
      </c>
      <c r="D344" s="2" t="s">
        <v>710</v>
      </c>
      <c r="E344" s="3" t="s">
        <v>194</v>
      </c>
      <c r="F344" s="1" t="s">
        <v>238</v>
      </c>
      <c r="G344" s="12">
        <v>0.806795082623043</v>
      </c>
      <c r="H344" s="12">
        <v>4.0181469196347699</v>
      </c>
      <c r="I344" s="22">
        <f t="shared" si="12"/>
        <v>0.20078785040950586</v>
      </c>
      <c r="J344" s="22">
        <f t="shared" si="11"/>
        <v>309.08822458729003</v>
      </c>
      <c r="K344" s="2"/>
    </row>
    <row r="345" spans="1:11">
      <c r="A345" s="2" t="s">
        <v>741</v>
      </c>
      <c r="B345" s="3" t="s">
        <v>194</v>
      </c>
      <c r="C345" s="1" t="s">
        <v>272</v>
      </c>
      <c r="D345" s="2" t="s">
        <v>739</v>
      </c>
      <c r="E345" s="3" t="s">
        <v>194</v>
      </c>
      <c r="F345" s="1" t="s">
        <v>286</v>
      </c>
      <c r="G345" s="12">
        <v>0.14339679646871201</v>
      </c>
      <c r="H345" s="12">
        <v>0.76912444209611597</v>
      </c>
      <c r="I345" s="22">
        <f t="shared" si="12"/>
        <v>0.1864416063516442</v>
      </c>
      <c r="J345" s="22">
        <f t="shared" si="11"/>
        <v>59.163418622778153</v>
      </c>
      <c r="K345" s="2"/>
    </row>
    <row r="346" spans="1:11">
      <c r="A346" s="2" t="s">
        <v>710</v>
      </c>
      <c r="B346" s="3" t="s">
        <v>194</v>
      </c>
      <c r="C346" s="1" t="s">
        <v>238</v>
      </c>
      <c r="D346" s="2" t="s">
        <v>728</v>
      </c>
      <c r="E346" s="3" t="s">
        <v>194</v>
      </c>
      <c r="F346" s="1" t="s">
        <v>275</v>
      </c>
      <c r="G346" s="12">
        <v>0.79150352420665104</v>
      </c>
      <c r="H346" s="12">
        <v>3.84903607335223</v>
      </c>
      <c r="I346" s="22">
        <f t="shared" si="12"/>
        <v>0.20563681636719738</v>
      </c>
      <c r="J346" s="22">
        <f t="shared" si="11"/>
        <v>296.07969795017152</v>
      </c>
      <c r="K346" s="2"/>
    </row>
    <row r="347" spans="1:11">
      <c r="A347" s="2" t="s">
        <v>710</v>
      </c>
      <c r="B347" s="3" t="s">
        <v>194</v>
      </c>
      <c r="C347" s="1" t="s">
        <v>238</v>
      </c>
      <c r="D347" s="2" t="s">
        <v>703</v>
      </c>
      <c r="E347" s="3" t="s">
        <v>194</v>
      </c>
      <c r="F347" s="1" t="s">
        <v>215</v>
      </c>
      <c r="G347" s="12">
        <v>0.35224843404849898</v>
      </c>
      <c r="H347" s="12">
        <v>0.86516567748156303</v>
      </c>
      <c r="I347" s="22">
        <f t="shared" si="12"/>
        <v>0.40714564067528619</v>
      </c>
      <c r="J347" s="22">
        <f t="shared" si="11"/>
        <v>66.551205960120242</v>
      </c>
      <c r="K347" s="2"/>
    </row>
    <row r="348" spans="1:11">
      <c r="A348" s="2" t="s">
        <v>739</v>
      </c>
      <c r="B348" s="3" t="s">
        <v>194</v>
      </c>
      <c r="C348" s="1" t="s">
        <v>286</v>
      </c>
      <c r="D348" s="2" t="s">
        <v>728</v>
      </c>
      <c r="E348" s="3" t="s">
        <v>194</v>
      </c>
      <c r="F348" s="1" t="s">
        <v>275</v>
      </c>
      <c r="G348" s="12">
        <v>0.15283780957128601</v>
      </c>
      <c r="H348" s="12">
        <v>0.68595039195768603</v>
      </c>
      <c r="I348" s="22">
        <f t="shared" si="12"/>
        <v>0.22281175339092751</v>
      </c>
      <c r="J348" s="22">
        <f t="shared" si="11"/>
        <v>52.765414765975848</v>
      </c>
      <c r="K348" s="2"/>
    </row>
    <row r="349" spans="1:11">
      <c r="A349" s="2" t="s">
        <v>739</v>
      </c>
      <c r="B349" s="3" t="s">
        <v>194</v>
      </c>
      <c r="C349" s="1" t="s">
        <v>286</v>
      </c>
      <c r="D349" s="2" t="s">
        <v>703</v>
      </c>
      <c r="E349" s="3" t="s">
        <v>194</v>
      </c>
      <c r="F349" s="1" t="s">
        <v>215</v>
      </c>
      <c r="G349" s="12">
        <v>0.38400205023356498</v>
      </c>
      <c r="H349" s="12">
        <v>1.8093972602376001</v>
      </c>
      <c r="I349" s="22">
        <f t="shared" si="12"/>
        <v>0.21222650142796168</v>
      </c>
      <c r="J349" s="22">
        <f t="shared" si="11"/>
        <v>139.18440463366156</v>
      </c>
      <c r="K349" s="2"/>
    </row>
    <row r="350" spans="1:11">
      <c r="A350" s="2" t="s">
        <v>728</v>
      </c>
      <c r="B350" s="3" t="s">
        <v>194</v>
      </c>
      <c r="C350" s="1" t="s">
        <v>275</v>
      </c>
      <c r="D350" s="2" t="s">
        <v>703</v>
      </c>
      <c r="E350" s="3" t="s">
        <v>194</v>
      </c>
      <c r="F350" s="1" t="s">
        <v>215</v>
      </c>
      <c r="G350" s="12">
        <v>0.65310112837229695</v>
      </c>
      <c r="H350" s="12">
        <v>2.7186710971397501</v>
      </c>
      <c r="I350" s="22">
        <f t="shared" si="12"/>
        <v>0.24022807652584724</v>
      </c>
      <c r="J350" s="22">
        <f t="shared" si="11"/>
        <v>209.12854593382693</v>
      </c>
      <c r="K350" s="2"/>
    </row>
    <row r="351" spans="1:11">
      <c r="A351" s="2" t="s">
        <v>728</v>
      </c>
      <c r="B351" s="3" t="s">
        <v>194</v>
      </c>
      <c r="C351" s="1" t="s">
        <v>275</v>
      </c>
      <c r="D351" s="2" t="s">
        <v>733</v>
      </c>
      <c r="E351" s="3" t="s">
        <v>194</v>
      </c>
      <c r="F351" s="1" t="s">
        <v>271</v>
      </c>
      <c r="G351" s="12">
        <v>0.24066303269668801</v>
      </c>
      <c r="H351" s="12">
        <v>0.63378622926116301</v>
      </c>
      <c r="I351" s="22">
        <f t="shared" si="12"/>
        <v>0.37972272287651498</v>
      </c>
      <c r="J351" s="22">
        <f t="shared" si="11"/>
        <v>48.752786866243305</v>
      </c>
      <c r="K351" s="2"/>
    </row>
    <row r="352" spans="1:11">
      <c r="A352" s="2" t="s">
        <v>703</v>
      </c>
      <c r="B352" s="3" t="s">
        <v>194</v>
      </c>
      <c r="C352" s="1" t="s">
        <v>215</v>
      </c>
      <c r="D352" s="2" t="s">
        <v>733</v>
      </c>
      <c r="E352" s="3" t="s">
        <v>194</v>
      </c>
      <c r="F352" s="1" t="s">
        <v>271</v>
      </c>
      <c r="G352" s="12">
        <v>0.66803103534239305</v>
      </c>
      <c r="H352" s="12">
        <v>2.7411114260151002</v>
      </c>
      <c r="I352" s="22">
        <f t="shared" si="12"/>
        <v>0.24370809190837797</v>
      </c>
      <c r="J352" s="22">
        <f t="shared" si="11"/>
        <v>210.85472507808461</v>
      </c>
      <c r="K352" s="2"/>
    </row>
    <row r="353" spans="1:11">
      <c r="A353" s="2" t="s">
        <v>733</v>
      </c>
      <c r="B353" s="3" t="s">
        <v>194</v>
      </c>
      <c r="C353" s="1" t="s">
        <v>271</v>
      </c>
      <c r="D353" s="2" t="s">
        <v>994</v>
      </c>
      <c r="E353" s="3" t="s">
        <v>194</v>
      </c>
      <c r="F353" s="1" t="s">
        <v>263</v>
      </c>
      <c r="G353" s="12">
        <v>2.16013467077227E-2</v>
      </c>
      <c r="H353" s="12">
        <v>5.2328255532741598E-2</v>
      </c>
      <c r="I353" s="22">
        <f t="shared" si="12"/>
        <v>0.41280464039560455</v>
      </c>
      <c r="J353" s="22">
        <f t="shared" si="11"/>
        <v>4.0252504255955079</v>
      </c>
      <c r="K353" s="2"/>
    </row>
    <row r="354" spans="1:11">
      <c r="A354" s="2" t="s">
        <v>733</v>
      </c>
      <c r="B354" s="3" t="s">
        <v>194</v>
      </c>
      <c r="C354" s="1" t="s">
        <v>271</v>
      </c>
      <c r="D354" s="2" t="s">
        <v>720</v>
      </c>
      <c r="E354" s="3" t="s">
        <v>194</v>
      </c>
      <c r="F354" s="1" t="s">
        <v>247</v>
      </c>
      <c r="G354" s="12">
        <v>0.387329457031519</v>
      </c>
      <c r="H354" s="12">
        <v>1.95609421328204</v>
      </c>
      <c r="I354" s="22">
        <f t="shared" si="12"/>
        <v>0.19801165731257739</v>
      </c>
      <c r="J354" s="22">
        <f t="shared" si="11"/>
        <v>150.46878563708</v>
      </c>
      <c r="K354" s="2"/>
    </row>
    <row r="355" spans="1:11">
      <c r="A355" s="2" t="s">
        <v>733</v>
      </c>
      <c r="B355" s="3" t="s">
        <v>194</v>
      </c>
      <c r="C355" s="1" t="s">
        <v>271</v>
      </c>
      <c r="D355" s="2" t="s">
        <v>995</v>
      </c>
      <c r="E355" s="3" t="s">
        <v>194</v>
      </c>
      <c r="F355" s="1" t="s">
        <v>274</v>
      </c>
      <c r="G355" s="12">
        <v>0.24843335920395601</v>
      </c>
      <c r="H355" s="12">
        <v>0.61747085640017196</v>
      </c>
      <c r="I355" s="22">
        <f t="shared" si="12"/>
        <v>0.40234021837453449</v>
      </c>
      <c r="J355" s="22">
        <f t="shared" si="11"/>
        <v>47.497758184628609</v>
      </c>
      <c r="K355" s="2"/>
    </row>
    <row r="356" spans="1:11">
      <c r="A356" s="2" t="s">
        <v>733</v>
      </c>
      <c r="B356" s="3" t="s">
        <v>194</v>
      </c>
      <c r="C356" s="1" t="s">
        <v>271</v>
      </c>
      <c r="D356" s="2" t="s">
        <v>996</v>
      </c>
      <c r="E356" s="3" t="s">
        <v>194</v>
      </c>
      <c r="F356" s="1" t="s">
        <v>213</v>
      </c>
      <c r="G356" s="12">
        <v>0.79948770601590702</v>
      </c>
      <c r="H356" s="12">
        <v>1.7217658100284601</v>
      </c>
      <c r="I356" s="22">
        <f t="shared" si="12"/>
        <v>0.46434172484972958</v>
      </c>
      <c r="J356" s="22">
        <f t="shared" si="11"/>
        <v>132.44352384834306</v>
      </c>
      <c r="K356" s="2"/>
    </row>
    <row r="357" spans="1:11">
      <c r="A357" s="2" t="s">
        <v>994</v>
      </c>
      <c r="B357" s="3" t="s">
        <v>194</v>
      </c>
      <c r="C357" s="1" t="s">
        <v>263</v>
      </c>
      <c r="D357" s="2" t="s">
        <v>720</v>
      </c>
      <c r="E357" s="3" t="s">
        <v>194</v>
      </c>
      <c r="F357" s="1" t="s">
        <v>247</v>
      </c>
      <c r="G357" s="12">
        <v>0.37471088622983501</v>
      </c>
      <c r="H357" s="12">
        <v>1.9867286512179501</v>
      </c>
      <c r="I357" s="22">
        <f t="shared" si="12"/>
        <v>0.1886069776061875</v>
      </c>
      <c r="J357" s="22">
        <f t="shared" si="11"/>
        <v>152.82528086291924</v>
      </c>
      <c r="K357" s="2"/>
    </row>
    <row r="358" spans="1:11">
      <c r="A358" s="2" t="s">
        <v>994</v>
      </c>
      <c r="B358" s="3" t="s">
        <v>194</v>
      </c>
      <c r="C358" s="1" t="s">
        <v>263</v>
      </c>
      <c r="D358" s="2" t="s">
        <v>995</v>
      </c>
      <c r="E358" s="3" t="s">
        <v>194</v>
      </c>
      <c r="F358" s="1" t="s">
        <v>274</v>
      </c>
      <c r="G358" s="12">
        <v>0.24395429329407101</v>
      </c>
      <c r="H358" s="12">
        <v>0.62257303494994098</v>
      </c>
      <c r="I358" s="22">
        <f t="shared" si="12"/>
        <v>0.39184847335009709</v>
      </c>
      <c r="J358" s="22">
        <f t="shared" si="11"/>
        <v>47.890233457687764</v>
      </c>
      <c r="K358" s="2"/>
    </row>
    <row r="359" spans="1:11">
      <c r="A359" s="2" t="s">
        <v>994</v>
      </c>
      <c r="B359" s="3" t="s">
        <v>194</v>
      </c>
      <c r="C359" s="1" t="s">
        <v>263</v>
      </c>
      <c r="D359" s="2" t="s">
        <v>996</v>
      </c>
      <c r="E359" s="3" t="s">
        <v>194</v>
      </c>
      <c r="F359" s="1" t="s">
        <v>213</v>
      </c>
      <c r="G359" s="12">
        <v>0.79798709224070696</v>
      </c>
      <c r="H359" s="12">
        <v>1.9748224222021</v>
      </c>
      <c r="I359" s="22">
        <f t="shared" si="12"/>
        <v>0.40408042934355659</v>
      </c>
      <c r="J359" s="22">
        <f t="shared" si="11"/>
        <v>151.90941709246925</v>
      </c>
      <c r="K359" s="2"/>
    </row>
    <row r="360" spans="1:11">
      <c r="A360" s="2" t="s">
        <v>720</v>
      </c>
      <c r="B360" s="3" t="s">
        <v>194</v>
      </c>
      <c r="C360" s="1" t="s">
        <v>247</v>
      </c>
      <c r="D360" s="2" t="s">
        <v>995</v>
      </c>
      <c r="E360" s="3" t="s">
        <v>194</v>
      </c>
      <c r="F360" s="1" t="s">
        <v>274</v>
      </c>
      <c r="G360" s="12">
        <v>0.39326649952236298</v>
      </c>
      <c r="H360" s="12">
        <v>2.1646936639277699</v>
      </c>
      <c r="I360" s="22">
        <f t="shared" si="12"/>
        <v>0.18167304966781908</v>
      </c>
      <c r="J360" s="22">
        <f t="shared" si="11"/>
        <v>166.51489722521308</v>
      </c>
      <c r="K360" s="2"/>
    </row>
    <row r="361" spans="1:11">
      <c r="A361" s="2" t="s">
        <v>720</v>
      </c>
      <c r="B361" s="3" t="s">
        <v>194</v>
      </c>
      <c r="C361" s="1" t="s">
        <v>247</v>
      </c>
      <c r="D361" s="2" t="s">
        <v>996</v>
      </c>
      <c r="E361" s="3" t="s">
        <v>194</v>
      </c>
      <c r="F361" s="1" t="s">
        <v>213</v>
      </c>
      <c r="G361" s="12">
        <v>0.136416075480945</v>
      </c>
      <c r="H361" s="12">
        <v>0.57423086228630704</v>
      </c>
      <c r="I361" s="22">
        <f t="shared" si="12"/>
        <v>0.23756312041084446</v>
      </c>
      <c r="J361" s="22">
        <f t="shared" si="11"/>
        <v>44.171604791254381</v>
      </c>
      <c r="K361" s="2"/>
    </row>
    <row r="362" spans="1:11">
      <c r="A362" s="2" t="s">
        <v>720</v>
      </c>
      <c r="B362" s="3" t="s">
        <v>194</v>
      </c>
      <c r="C362" s="1" t="s">
        <v>247</v>
      </c>
      <c r="D362" s="2" t="s">
        <v>997</v>
      </c>
      <c r="E362" s="3" t="s">
        <v>194</v>
      </c>
      <c r="F362" s="1" t="s">
        <v>273</v>
      </c>
      <c r="G362" s="12">
        <v>0.38622695707773502</v>
      </c>
      <c r="H362" s="12">
        <v>2.1053170570997901</v>
      </c>
      <c r="I362" s="22">
        <f t="shared" si="12"/>
        <v>0.18345310782300295</v>
      </c>
      <c r="J362" s="22">
        <f t="shared" si="11"/>
        <v>161.94746593075311</v>
      </c>
      <c r="K362" s="2"/>
    </row>
    <row r="363" spans="1:11">
      <c r="A363" s="2" t="s">
        <v>995</v>
      </c>
      <c r="B363" s="3" t="s">
        <v>194</v>
      </c>
      <c r="C363" s="1" t="s">
        <v>274</v>
      </c>
      <c r="D363" s="2" t="s">
        <v>996</v>
      </c>
      <c r="E363" s="3" t="s">
        <v>194</v>
      </c>
      <c r="F363" s="1" t="s">
        <v>213</v>
      </c>
      <c r="G363" s="12">
        <v>0.78974814805209603</v>
      </c>
      <c r="H363" s="12">
        <v>1.6853882564367899</v>
      </c>
      <c r="I363" s="22">
        <f t="shared" si="12"/>
        <v>0.46858529186726616</v>
      </c>
      <c r="J363" s="22">
        <f t="shared" si="11"/>
        <v>129.6452504951377</v>
      </c>
      <c r="K363" s="2"/>
    </row>
    <row r="364" spans="1:11">
      <c r="A364" s="2" t="s">
        <v>995</v>
      </c>
      <c r="B364" s="3" t="s">
        <v>194</v>
      </c>
      <c r="C364" s="1" t="s">
        <v>274</v>
      </c>
      <c r="D364" s="2" t="s">
        <v>997</v>
      </c>
      <c r="E364" s="3" t="s">
        <v>194</v>
      </c>
      <c r="F364" s="1" t="s">
        <v>273</v>
      </c>
      <c r="G364" s="12">
        <v>4.8347937704588798E-2</v>
      </c>
      <c r="H364" s="12">
        <v>8.1141826604324396E-2</v>
      </c>
      <c r="I364" s="22">
        <f t="shared" si="12"/>
        <v>0.59584482785123949</v>
      </c>
      <c r="J364" s="22">
        <f t="shared" si="11"/>
        <v>6.2416789695634156</v>
      </c>
      <c r="K364" s="2"/>
    </row>
    <row r="365" spans="1:11">
      <c r="A365" s="2" t="s">
        <v>995</v>
      </c>
      <c r="B365" s="3" t="s">
        <v>194</v>
      </c>
      <c r="C365" s="1" t="s">
        <v>274</v>
      </c>
      <c r="D365" s="2" t="s">
        <v>713</v>
      </c>
      <c r="E365" s="3" t="s">
        <v>194</v>
      </c>
      <c r="F365" s="1" t="s">
        <v>212</v>
      </c>
      <c r="G365" s="12">
        <v>0.35131536249492901</v>
      </c>
      <c r="H365" s="12">
        <v>2.2631041951427799</v>
      </c>
      <c r="I365" s="22">
        <f t="shared" si="12"/>
        <v>0.15523605287328116</v>
      </c>
      <c r="J365" s="22">
        <f t="shared" si="11"/>
        <v>174.08493808790615</v>
      </c>
      <c r="K365" s="2"/>
    </row>
    <row r="366" spans="1:11">
      <c r="A366" s="2" t="s">
        <v>996</v>
      </c>
      <c r="B366" s="3" t="s">
        <v>194</v>
      </c>
      <c r="C366" s="1" t="s">
        <v>213</v>
      </c>
      <c r="D366" s="2" t="s">
        <v>997</v>
      </c>
      <c r="E366" s="3" t="s">
        <v>194</v>
      </c>
      <c r="F366" s="1" t="s">
        <v>273</v>
      </c>
      <c r="G366" s="12">
        <v>0.79702608992952195</v>
      </c>
      <c r="H366" s="12">
        <v>1.9312886719681801</v>
      </c>
      <c r="I366" s="22">
        <f t="shared" si="12"/>
        <v>0.41269132962773042</v>
      </c>
      <c r="J366" s="22">
        <f t="shared" si="11"/>
        <v>148.56066707447542</v>
      </c>
      <c r="K366" s="2"/>
    </row>
    <row r="367" spans="1:11">
      <c r="A367" s="2" t="s">
        <v>996</v>
      </c>
      <c r="B367" s="3" t="s">
        <v>194</v>
      </c>
      <c r="C367" s="1" t="s">
        <v>213</v>
      </c>
      <c r="D367" s="2" t="s">
        <v>713</v>
      </c>
      <c r="E367" s="3" t="s">
        <v>194</v>
      </c>
      <c r="F367" s="1" t="s">
        <v>212</v>
      </c>
      <c r="G367" s="12">
        <v>2.2978820351833198E-2</v>
      </c>
      <c r="H367" s="12">
        <v>7.9119717913636201E-2</v>
      </c>
      <c r="I367" s="22">
        <f t="shared" si="12"/>
        <v>0.2904310196974656</v>
      </c>
      <c r="J367" s="22">
        <f t="shared" si="11"/>
        <v>6.0861321472027852</v>
      </c>
      <c r="K367" s="2"/>
    </row>
    <row r="368" spans="1:11">
      <c r="A368" s="2" t="s">
        <v>996</v>
      </c>
      <c r="B368" s="3" t="s">
        <v>194</v>
      </c>
      <c r="C368" s="1" t="s">
        <v>213</v>
      </c>
      <c r="D368" s="2" t="s">
        <v>734</v>
      </c>
      <c r="E368" s="3" t="s">
        <v>194</v>
      </c>
      <c r="F368" s="1" t="s">
        <v>282</v>
      </c>
      <c r="G368" s="12">
        <v>0.42270126695448501</v>
      </c>
      <c r="H368" s="12">
        <v>1.2352949281677701</v>
      </c>
      <c r="I368" s="22">
        <f t="shared" si="12"/>
        <v>0.34218651539470768</v>
      </c>
      <c r="J368" s="22">
        <f t="shared" si="11"/>
        <v>95.022686782136162</v>
      </c>
      <c r="K368" s="2"/>
    </row>
    <row r="369" spans="1:11">
      <c r="A369" s="2" t="s">
        <v>997</v>
      </c>
      <c r="B369" s="3" t="s">
        <v>194</v>
      </c>
      <c r="C369" s="1" t="s">
        <v>273</v>
      </c>
      <c r="D369" s="2" t="s">
        <v>713</v>
      </c>
      <c r="E369" s="3" t="s">
        <v>194</v>
      </c>
      <c r="F369" s="1" t="s">
        <v>212</v>
      </c>
      <c r="G369" s="12">
        <v>0.34835893919442401</v>
      </c>
      <c r="H369" s="12">
        <v>2.9773145134772601</v>
      </c>
      <c r="I369" s="22">
        <f t="shared" si="12"/>
        <v>0.11700441374853919</v>
      </c>
      <c r="J369" s="22">
        <f t="shared" si="11"/>
        <v>229.02419334440464</v>
      </c>
      <c r="K369" s="2"/>
    </row>
    <row r="370" spans="1:11">
      <c r="A370" s="2" t="s">
        <v>997</v>
      </c>
      <c r="B370" s="3" t="s">
        <v>194</v>
      </c>
      <c r="C370" s="1" t="s">
        <v>273</v>
      </c>
      <c r="D370" s="2" t="s">
        <v>734</v>
      </c>
      <c r="E370" s="3" t="s">
        <v>194</v>
      </c>
      <c r="F370" s="1" t="s">
        <v>282</v>
      </c>
      <c r="G370" s="12">
        <v>0.14695271910896399</v>
      </c>
      <c r="H370" s="12">
        <v>0.68563743715094205</v>
      </c>
      <c r="I370" s="22">
        <f t="shared" si="12"/>
        <v>0.21433006884746955</v>
      </c>
      <c r="J370" s="22">
        <f t="shared" si="11"/>
        <v>52.741341319303231</v>
      </c>
      <c r="K370" s="2"/>
    </row>
    <row r="371" spans="1:11">
      <c r="A371" s="2" t="s">
        <v>997</v>
      </c>
      <c r="B371" s="3" t="s">
        <v>194</v>
      </c>
      <c r="C371" s="1" t="s">
        <v>273</v>
      </c>
      <c r="D371" s="2" t="s">
        <v>708</v>
      </c>
      <c r="E371" s="3" t="s">
        <v>194</v>
      </c>
      <c r="F371" s="1" t="s">
        <v>246</v>
      </c>
      <c r="G371" s="12">
        <v>0.62256252473910201</v>
      </c>
      <c r="H371" s="12">
        <v>1.7318208548846701</v>
      </c>
      <c r="I371" s="22">
        <f t="shared" si="12"/>
        <v>0.35948436755634366</v>
      </c>
      <c r="J371" s="22">
        <f t="shared" si="11"/>
        <v>133.21698883728232</v>
      </c>
      <c r="K371" s="2"/>
    </row>
    <row r="372" spans="1:11">
      <c r="A372" s="2" t="s">
        <v>997</v>
      </c>
      <c r="B372" s="3" t="s">
        <v>194</v>
      </c>
      <c r="C372" s="1" t="s">
        <v>273</v>
      </c>
      <c r="D372" s="2" t="s">
        <v>998</v>
      </c>
      <c r="E372" s="3" t="s">
        <v>194</v>
      </c>
      <c r="F372" s="1" t="s">
        <v>241</v>
      </c>
      <c r="G372" s="12">
        <v>0.36934160669324401</v>
      </c>
      <c r="H372" s="12">
        <v>2.00797758189288</v>
      </c>
      <c r="I372" s="22">
        <f t="shared" si="12"/>
        <v>0.18393711664104989</v>
      </c>
      <c r="J372" s="22">
        <f t="shared" si="11"/>
        <v>154.45981399176</v>
      </c>
      <c r="K372" s="2"/>
    </row>
    <row r="373" spans="1:11">
      <c r="A373" s="2" t="s">
        <v>997</v>
      </c>
      <c r="B373" s="3" t="s">
        <v>194</v>
      </c>
      <c r="C373" s="1" t="s">
        <v>273</v>
      </c>
      <c r="D373" s="2" t="s">
        <v>737</v>
      </c>
      <c r="E373" s="3" t="s">
        <v>194</v>
      </c>
      <c r="F373" s="1" t="s">
        <v>262</v>
      </c>
      <c r="G373" s="12">
        <v>0.15284092872663901</v>
      </c>
      <c r="H373" s="12">
        <v>0.68199272155485802</v>
      </c>
      <c r="I373" s="22">
        <f t="shared" si="12"/>
        <v>0.22410932535787306</v>
      </c>
      <c r="J373" s="22">
        <f t="shared" si="11"/>
        <v>52.460978581142925</v>
      </c>
      <c r="K373" s="2"/>
    </row>
    <row r="374" spans="1:11">
      <c r="A374" s="2" t="s">
        <v>713</v>
      </c>
      <c r="B374" s="3" t="s">
        <v>194</v>
      </c>
      <c r="C374" s="1" t="s">
        <v>212</v>
      </c>
      <c r="D374" s="2" t="s">
        <v>734</v>
      </c>
      <c r="E374" s="3" t="s">
        <v>194</v>
      </c>
      <c r="F374" s="1" t="s">
        <v>282</v>
      </c>
      <c r="G374" s="12">
        <v>0.57049677938414201</v>
      </c>
      <c r="H374" s="12">
        <v>0.38444182370015001</v>
      </c>
      <c r="I374" s="22">
        <f t="shared" si="12"/>
        <v>1.4839612763597432</v>
      </c>
      <c r="J374" s="22">
        <f t="shared" si="11"/>
        <v>29.572447976934615</v>
      </c>
      <c r="K374" s="2"/>
    </row>
    <row r="375" spans="1:11">
      <c r="A375" s="2" t="s">
        <v>713</v>
      </c>
      <c r="B375" s="3" t="s">
        <v>194</v>
      </c>
      <c r="C375" s="1" t="s">
        <v>212</v>
      </c>
      <c r="D375" s="2" t="s">
        <v>708</v>
      </c>
      <c r="E375" s="3" t="s">
        <v>194</v>
      </c>
      <c r="F375" s="1" t="s">
        <v>246</v>
      </c>
      <c r="G375" s="12">
        <v>0.121279099397316</v>
      </c>
      <c r="H375" s="12">
        <v>0.49333233453894998</v>
      </c>
      <c r="I375" s="22">
        <f t="shared" si="12"/>
        <v>0.24583651000832721</v>
      </c>
      <c r="J375" s="22">
        <f t="shared" si="11"/>
        <v>37.94864111838077</v>
      </c>
      <c r="K375" s="2"/>
    </row>
    <row r="376" spans="1:11">
      <c r="A376" s="2" t="s">
        <v>713</v>
      </c>
      <c r="B376" s="3" t="s">
        <v>194</v>
      </c>
      <c r="C376" s="1" t="s">
        <v>212</v>
      </c>
      <c r="D376" s="2" t="s">
        <v>998</v>
      </c>
      <c r="E376" s="3" t="s">
        <v>194</v>
      </c>
      <c r="F376" s="1" t="s">
        <v>241</v>
      </c>
      <c r="G376" s="12">
        <v>0.18567155899676699</v>
      </c>
      <c r="H376" s="12">
        <v>9.3436346905076698E-2</v>
      </c>
      <c r="I376" s="22">
        <f t="shared" si="12"/>
        <v>1.9871448868328869</v>
      </c>
      <c r="J376" s="22">
        <f t="shared" si="11"/>
        <v>7.1874113003905151</v>
      </c>
      <c r="K376" s="2"/>
    </row>
    <row r="377" spans="1:11">
      <c r="A377" s="2" t="s">
        <v>713</v>
      </c>
      <c r="B377" s="3" t="s">
        <v>194</v>
      </c>
      <c r="C377" s="1" t="s">
        <v>212</v>
      </c>
      <c r="D377" s="2" t="s">
        <v>737</v>
      </c>
      <c r="E377" s="3" t="s">
        <v>194</v>
      </c>
      <c r="F377" s="1" t="s">
        <v>262</v>
      </c>
      <c r="G377" s="12">
        <v>0.55572837573998402</v>
      </c>
      <c r="H377" s="12">
        <v>0.35750697293540401</v>
      </c>
      <c r="I377" s="22">
        <f t="shared" si="12"/>
        <v>1.554454647910869</v>
      </c>
      <c r="J377" s="22">
        <f t="shared" si="11"/>
        <v>27.500536379646462</v>
      </c>
      <c r="K377" s="2"/>
    </row>
    <row r="378" spans="1:11">
      <c r="A378" s="2" t="s">
        <v>713</v>
      </c>
      <c r="B378" s="3" t="s">
        <v>194</v>
      </c>
      <c r="C378" s="1" t="s">
        <v>212</v>
      </c>
      <c r="D378" s="2" t="s">
        <v>999</v>
      </c>
      <c r="E378" s="3" t="s">
        <v>194</v>
      </c>
      <c r="F378" s="1" t="s">
        <v>237</v>
      </c>
      <c r="G378" s="12">
        <v>8.8805534554700097E-2</v>
      </c>
      <c r="H378" s="12">
        <v>0.452332561990334</v>
      </c>
      <c r="I378" s="22">
        <f t="shared" si="12"/>
        <v>0.19632797197694957</v>
      </c>
      <c r="J378" s="22">
        <f t="shared" si="11"/>
        <v>34.794812460794923</v>
      </c>
      <c r="K378" s="2"/>
    </row>
    <row r="379" spans="1:11">
      <c r="A379" s="2" t="s">
        <v>734</v>
      </c>
      <c r="B379" s="3" t="s">
        <v>194</v>
      </c>
      <c r="C379" s="1" t="s">
        <v>282</v>
      </c>
      <c r="D379" s="2" t="s">
        <v>708</v>
      </c>
      <c r="E379" s="3" t="s">
        <v>194</v>
      </c>
      <c r="F379" s="1" t="s">
        <v>246</v>
      </c>
      <c r="G379" s="12">
        <v>0.41273036514746803</v>
      </c>
      <c r="H379" s="12">
        <v>1.7639898313966</v>
      </c>
      <c r="I379" s="22">
        <f t="shared" si="12"/>
        <v>0.2339754786572085</v>
      </c>
      <c r="J379" s="22">
        <f t="shared" si="11"/>
        <v>135.69152549204617</v>
      </c>
      <c r="K379" s="2"/>
    </row>
    <row r="380" spans="1:11">
      <c r="A380" s="2" t="s">
        <v>734</v>
      </c>
      <c r="B380" s="3" t="s">
        <v>194</v>
      </c>
      <c r="C380" s="1" t="s">
        <v>282</v>
      </c>
      <c r="D380" s="2" t="s">
        <v>998</v>
      </c>
      <c r="E380" s="3" t="s">
        <v>194</v>
      </c>
      <c r="F380" s="1" t="s">
        <v>241</v>
      </c>
      <c r="G380" s="12">
        <v>0.611214218593087</v>
      </c>
      <c r="H380" s="12">
        <v>0.40419285190440302</v>
      </c>
      <c r="I380" s="22">
        <f t="shared" si="12"/>
        <v>1.5121846309584102</v>
      </c>
      <c r="J380" s="22">
        <f t="shared" si="11"/>
        <v>31.09175783880023</v>
      </c>
      <c r="K380" s="2"/>
    </row>
    <row r="381" spans="1:11">
      <c r="A381" s="2" t="s">
        <v>734</v>
      </c>
      <c r="B381" s="3" t="s">
        <v>194</v>
      </c>
      <c r="C381" s="1" t="s">
        <v>282</v>
      </c>
      <c r="D381" s="2" t="s">
        <v>737</v>
      </c>
      <c r="E381" s="3" t="s">
        <v>194</v>
      </c>
      <c r="F381" s="1" t="s">
        <v>262</v>
      </c>
      <c r="G381" s="12">
        <v>7.2784341862103197E-2</v>
      </c>
      <c r="H381" s="12">
        <v>5.5185771195788998E-2</v>
      </c>
      <c r="I381" s="22">
        <f t="shared" si="12"/>
        <v>1.3188968874581402</v>
      </c>
      <c r="J381" s="22">
        <f t="shared" si="11"/>
        <v>4.2450593227529998</v>
      </c>
      <c r="K381" s="2"/>
    </row>
    <row r="382" spans="1:11">
      <c r="A382" s="2" t="s">
        <v>734</v>
      </c>
      <c r="B382" s="3" t="s">
        <v>194</v>
      </c>
      <c r="C382" s="1" t="s">
        <v>282</v>
      </c>
      <c r="D382" s="2" t="s">
        <v>999</v>
      </c>
      <c r="E382" s="3" t="s">
        <v>194</v>
      </c>
      <c r="F382" s="1" t="s">
        <v>237</v>
      </c>
      <c r="G382" s="12">
        <v>0.44871045768568901</v>
      </c>
      <c r="H382" s="12">
        <v>1.9366017016252199</v>
      </c>
      <c r="I382" s="22">
        <f t="shared" si="12"/>
        <v>0.23169991914657809</v>
      </c>
      <c r="J382" s="22">
        <f t="shared" si="11"/>
        <v>148.96936166347845</v>
      </c>
      <c r="K382" s="2"/>
    </row>
    <row r="383" spans="1:11">
      <c r="A383" s="2" t="s">
        <v>708</v>
      </c>
      <c r="B383" s="3" t="s">
        <v>194</v>
      </c>
      <c r="C383" s="1" t="s">
        <v>246</v>
      </c>
      <c r="D383" s="2" t="s">
        <v>998</v>
      </c>
      <c r="E383" s="3" t="s">
        <v>194</v>
      </c>
      <c r="F383" s="1" t="s">
        <v>241</v>
      </c>
      <c r="G383" s="12">
        <v>9.7506800611575004E-2</v>
      </c>
      <c r="H383" s="12">
        <v>0.26949778102294702</v>
      </c>
      <c r="I383" s="22">
        <f t="shared" si="12"/>
        <v>0.36180928926933376</v>
      </c>
      <c r="J383" s="22">
        <f t="shared" si="11"/>
        <v>20.730598540226694</v>
      </c>
      <c r="K383" s="2"/>
    </row>
    <row r="384" spans="1:11">
      <c r="A384" s="2" t="s">
        <v>708</v>
      </c>
      <c r="B384" s="3" t="s">
        <v>194</v>
      </c>
      <c r="C384" s="1" t="s">
        <v>246</v>
      </c>
      <c r="D384" s="2" t="s">
        <v>737</v>
      </c>
      <c r="E384" s="3" t="s">
        <v>194</v>
      </c>
      <c r="F384" s="1" t="s">
        <v>262</v>
      </c>
      <c r="G384" s="12">
        <v>0.40710247668897798</v>
      </c>
      <c r="H384" s="12">
        <v>1.7138950127116299</v>
      </c>
      <c r="I384" s="22">
        <f t="shared" si="12"/>
        <v>0.23753058015197964</v>
      </c>
      <c r="J384" s="22">
        <f t="shared" si="11"/>
        <v>131.8380779008946</v>
      </c>
      <c r="K384" s="2"/>
    </row>
    <row r="385" spans="1:11">
      <c r="A385" s="2" t="s">
        <v>708</v>
      </c>
      <c r="B385" s="3" t="s">
        <v>194</v>
      </c>
      <c r="C385" s="1" t="s">
        <v>246</v>
      </c>
      <c r="D385" s="2" t="s">
        <v>999</v>
      </c>
      <c r="E385" s="3" t="s">
        <v>194</v>
      </c>
      <c r="F385" s="1" t="s">
        <v>237</v>
      </c>
      <c r="G385" s="12">
        <v>0.14668949163732101</v>
      </c>
      <c r="H385" s="12">
        <v>0.16648607710052399</v>
      </c>
      <c r="I385" s="22">
        <f t="shared" si="12"/>
        <v>0.88109164557196074</v>
      </c>
      <c r="J385" s="22">
        <f t="shared" si="11"/>
        <v>12.806621315424923</v>
      </c>
      <c r="K385" s="2"/>
    </row>
    <row r="386" spans="1:11">
      <c r="A386" s="2" t="s">
        <v>998</v>
      </c>
      <c r="B386" s="3" t="s">
        <v>194</v>
      </c>
      <c r="C386" s="1" t="s">
        <v>241</v>
      </c>
      <c r="D386" s="2" t="s">
        <v>737</v>
      </c>
      <c r="E386" s="3" t="s">
        <v>194</v>
      </c>
      <c r="F386" s="1" t="s">
        <v>262</v>
      </c>
      <c r="G386" s="12">
        <v>0.58237572952532302</v>
      </c>
      <c r="H386" s="12">
        <v>0.36180429033282602</v>
      </c>
      <c r="I386" s="22">
        <f t="shared" si="12"/>
        <v>1.6096429619162116</v>
      </c>
      <c r="J386" s="22">
        <f t="shared" si="11"/>
        <v>27.831099256371232</v>
      </c>
      <c r="K386" s="2"/>
    </row>
    <row r="387" spans="1:11">
      <c r="A387" s="2" t="s">
        <v>998</v>
      </c>
      <c r="B387" s="3" t="s">
        <v>194</v>
      </c>
      <c r="C387" s="1" t="s">
        <v>241</v>
      </c>
      <c r="D387" s="2" t="s">
        <v>999</v>
      </c>
      <c r="E387" s="3" t="s">
        <v>194</v>
      </c>
      <c r="F387" s="1" t="s">
        <v>237</v>
      </c>
      <c r="G387" s="12">
        <v>7.0280752211231395E-2</v>
      </c>
      <c r="H387" s="12">
        <v>0.22485770306595201</v>
      </c>
      <c r="I387" s="22">
        <f t="shared" si="12"/>
        <v>0.31255656912326307</v>
      </c>
      <c r="J387" s="22">
        <f t="shared" si="11"/>
        <v>17.296746389688618</v>
      </c>
      <c r="K387" s="2"/>
    </row>
    <row r="388" spans="1:11">
      <c r="A388" s="2" t="s">
        <v>998</v>
      </c>
      <c r="B388" s="3" t="s">
        <v>194</v>
      </c>
      <c r="C388" s="1" t="s">
        <v>241</v>
      </c>
      <c r="D388" s="2" t="s">
        <v>723</v>
      </c>
      <c r="E388" s="3" t="s">
        <v>194</v>
      </c>
      <c r="F388" s="1" t="s">
        <v>255</v>
      </c>
      <c r="G388" s="12">
        <v>0.43510963372129002</v>
      </c>
      <c r="H388" s="12">
        <v>2.0890009931297602</v>
      </c>
      <c r="I388" s="22">
        <f t="shared" si="12"/>
        <v>0.20828598701114298</v>
      </c>
      <c r="J388" s="22">
        <f t="shared" si="11"/>
        <v>160.69238408690461</v>
      </c>
      <c r="K388" s="2"/>
    </row>
    <row r="389" spans="1:11">
      <c r="A389" s="2" t="s">
        <v>737</v>
      </c>
      <c r="B389" s="3" t="s">
        <v>194</v>
      </c>
      <c r="C389" s="1" t="s">
        <v>262</v>
      </c>
      <c r="D389" s="2" t="s">
        <v>999</v>
      </c>
      <c r="E389" s="3" t="s">
        <v>194</v>
      </c>
      <c r="F389" s="1" t="s">
        <v>237</v>
      </c>
      <c r="G389" s="12">
        <v>0.46442237237448603</v>
      </c>
      <c r="H389" s="12">
        <v>2.3588322559714499</v>
      </c>
      <c r="I389" s="22">
        <f t="shared" si="12"/>
        <v>0.19688656164455434</v>
      </c>
      <c r="J389" s="22">
        <f t="shared" ref="J389:J452" si="13">H389/(2*6.5)*1000</f>
        <v>181.44863507472692</v>
      </c>
      <c r="K389" s="2"/>
    </row>
    <row r="390" spans="1:11">
      <c r="A390" s="2" t="s">
        <v>737</v>
      </c>
      <c r="B390" s="3" t="s">
        <v>194</v>
      </c>
      <c r="C390" s="1" t="s">
        <v>262</v>
      </c>
      <c r="D390" s="2" t="s">
        <v>723</v>
      </c>
      <c r="E390" s="3" t="s">
        <v>194</v>
      </c>
      <c r="F390" s="1" t="s">
        <v>255</v>
      </c>
      <c r="G390" s="12">
        <v>0.19062269186886699</v>
      </c>
      <c r="H390" s="12">
        <v>0.87012763625065503</v>
      </c>
      <c r="I390" s="22">
        <f t="shared" si="12"/>
        <v>0.21907440233740016</v>
      </c>
      <c r="J390" s="22">
        <f t="shared" si="13"/>
        <v>66.932895096204234</v>
      </c>
      <c r="K390" s="2"/>
    </row>
    <row r="391" spans="1:11">
      <c r="A391" s="2" t="s">
        <v>737</v>
      </c>
      <c r="B391" s="3" t="s">
        <v>194</v>
      </c>
      <c r="C391" s="1" t="s">
        <v>262</v>
      </c>
      <c r="D391" s="2" t="s">
        <v>718</v>
      </c>
      <c r="E391" s="3" t="s">
        <v>194</v>
      </c>
      <c r="F391" s="1" t="s">
        <v>220</v>
      </c>
      <c r="G391" s="12">
        <v>0.60690776351863296</v>
      </c>
      <c r="H391" s="12">
        <v>0.41931771842092103</v>
      </c>
      <c r="I391" s="22">
        <f t="shared" si="12"/>
        <v>1.4473697076387424</v>
      </c>
      <c r="J391" s="22">
        <f t="shared" si="13"/>
        <v>32.255209109301617</v>
      </c>
      <c r="K391" s="2"/>
    </row>
    <row r="392" spans="1:11">
      <c r="A392" s="2" t="s">
        <v>999</v>
      </c>
      <c r="B392" s="3" t="s">
        <v>194</v>
      </c>
      <c r="C392" s="1" t="s">
        <v>237</v>
      </c>
      <c r="D392" s="2" t="s">
        <v>723</v>
      </c>
      <c r="E392" s="3" t="s">
        <v>194</v>
      </c>
      <c r="F392" s="1" t="s">
        <v>255</v>
      </c>
      <c r="G392" s="12">
        <v>0.77441166927151595</v>
      </c>
      <c r="H392" s="12">
        <v>2.9277872618845602</v>
      </c>
      <c r="I392" s="22">
        <f t="shared" si="12"/>
        <v>0.26450407765386685</v>
      </c>
      <c r="J392" s="22">
        <f t="shared" si="13"/>
        <v>225.21440476035079</v>
      </c>
      <c r="K392" s="2"/>
    </row>
    <row r="393" spans="1:11">
      <c r="A393" s="2" t="s">
        <v>999</v>
      </c>
      <c r="B393" s="3" t="s">
        <v>194</v>
      </c>
      <c r="C393" s="1" t="s">
        <v>237</v>
      </c>
      <c r="D393" s="2" t="s">
        <v>718</v>
      </c>
      <c r="E393" s="3" t="s">
        <v>194</v>
      </c>
      <c r="F393" s="1" t="s">
        <v>220</v>
      </c>
      <c r="G393" s="12">
        <v>0.11439545415235899</v>
      </c>
      <c r="H393" s="12">
        <v>0.56805683608373603</v>
      </c>
      <c r="I393" s="22">
        <f t="shared" si="12"/>
        <v>0.20138029662844548</v>
      </c>
      <c r="J393" s="22">
        <f t="shared" si="13"/>
        <v>43.696679698748923</v>
      </c>
      <c r="K393" s="2"/>
    </row>
    <row r="394" spans="1:11">
      <c r="A394" s="2" t="s">
        <v>999</v>
      </c>
      <c r="B394" s="3" t="s">
        <v>194</v>
      </c>
      <c r="C394" s="1" t="s">
        <v>237</v>
      </c>
      <c r="D394" s="2" t="s">
        <v>1000</v>
      </c>
      <c r="E394" s="3" t="s">
        <v>194</v>
      </c>
      <c r="F394" s="1" t="s">
        <v>240</v>
      </c>
      <c r="G394" s="12">
        <v>7.3194132562716202E-2</v>
      </c>
      <c r="H394" s="12">
        <v>0.22574329589778599</v>
      </c>
      <c r="I394" s="22">
        <f t="shared" si="12"/>
        <v>0.32423612967827703</v>
      </c>
      <c r="J394" s="22">
        <f t="shared" si="13"/>
        <v>17.364868915214306</v>
      </c>
      <c r="K394" s="2"/>
    </row>
    <row r="395" spans="1:11">
      <c r="A395" s="2" t="s">
        <v>723</v>
      </c>
      <c r="B395" s="3" t="s">
        <v>194</v>
      </c>
      <c r="C395" s="1" t="s">
        <v>255</v>
      </c>
      <c r="D395" s="2" t="s">
        <v>718</v>
      </c>
      <c r="E395" s="3" t="s">
        <v>194</v>
      </c>
      <c r="F395" s="1" t="s">
        <v>220</v>
      </c>
      <c r="G395" s="12">
        <v>0.41051470284653202</v>
      </c>
      <c r="H395" s="12">
        <v>1.61573232614314</v>
      </c>
      <c r="I395" s="22">
        <f t="shared" si="12"/>
        <v>0.25407346019155153</v>
      </c>
      <c r="J395" s="22">
        <f t="shared" si="13"/>
        <v>124.28710201101077</v>
      </c>
      <c r="K395" s="2"/>
    </row>
    <row r="396" spans="1:11">
      <c r="A396" s="2" t="s">
        <v>723</v>
      </c>
      <c r="B396" s="3" t="s">
        <v>194</v>
      </c>
      <c r="C396" s="1" t="s">
        <v>255</v>
      </c>
      <c r="D396" s="2" t="s">
        <v>1000</v>
      </c>
      <c r="E396" s="3" t="s">
        <v>194</v>
      </c>
      <c r="F396" s="1" t="s">
        <v>240</v>
      </c>
      <c r="G396" s="12">
        <v>0.392820427585856</v>
      </c>
      <c r="H396" s="12">
        <v>2.0752445525517298</v>
      </c>
      <c r="I396" s="22">
        <f t="shared" si="12"/>
        <v>0.18928874050185665</v>
      </c>
      <c r="J396" s="22">
        <f t="shared" si="13"/>
        <v>159.63419635013307</v>
      </c>
      <c r="K396" s="2"/>
    </row>
    <row r="397" spans="1:11">
      <c r="A397" s="2" t="s">
        <v>723</v>
      </c>
      <c r="B397" s="3" t="s">
        <v>194</v>
      </c>
      <c r="C397" s="1" t="s">
        <v>255</v>
      </c>
      <c r="D397" s="2" t="s">
        <v>744</v>
      </c>
      <c r="E397" s="3" t="s">
        <v>194</v>
      </c>
      <c r="F397" s="1" t="s">
        <v>288</v>
      </c>
      <c r="G397" s="12">
        <v>0.122900789229764</v>
      </c>
      <c r="H397" s="12">
        <v>0.82263412781716705</v>
      </c>
      <c r="I397" s="22">
        <f t="shared" si="12"/>
        <v>0.14939908894355897</v>
      </c>
      <c r="J397" s="22">
        <f t="shared" si="13"/>
        <v>63.279548293628238</v>
      </c>
      <c r="K397" s="2"/>
    </row>
    <row r="398" spans="1:11">
      <c r="A398" s="2" t="s">
        <v>723</v>
      </c>
      <c r="B398" s="3" t="s">
        <v>194</v>
      </c>
      <c r="C398" s="1" t="s">
        <v>255</v>
      </c>
      <c r="D398" s="2" t="s">
        <v>709</v>
      </c>
      <c r="E398" s="3" t="s">
        <v>194</v>
      </c>
      <c r="F398" s="1" t="s">
        <v>243</v>
      </c>
      <c r="G398" s="12">
        <v>0.67468440055415302</v>
      </c>
      <c r="H398" s="12">
        <v>2.6932996080686502</v>
      </c>
      <c r="I398" s="22">
        <f t="shared" si="12"/>
        <v>0.25050477062890353</v>
      </c>
      <c r="J398" s="22">
        <f t="shared" si="13"/>
        <v>207.17689292835769</v>
      </c>
      <c r="K398" s="2"/>
    </row>
    <row r="399" spans="1:11">
      <c r="A399" s="2" t="s">
        <v>718</v>
      </c>
      <c r="B399" s="3" t="s">
        <v>194</v>
      </c>
      <c r="C399" s="1" t="s">
        <v>220</v>
      </c>
      <c r="D399" s="2" t="s">
        <v>1000</v>
      </c>
      <c r="E399" s="3" t="s">
        <v>194</v>
      </c>
      <c r="F399" s="1" t="s">
        <v>240</v>
      </c>
      <c r="G399" s="12">
        <v>0.19279870394759199</v>
      </c>
      <c r="H399" s="12">
        <v>0.115477300108018</v>
      </c>
      <c r="I399" s="22">
        <f t="shared" si="12"/>
        <v>1.669580980567152</v>
      </c>
      <c r="J399" s="22">
        <f t="shared" si="13"/>
        <v>8.8828692390783068</v>
      </c>
      <c r="K399" s="2"/>
    </row>
    <row r="400" spans="1:11">
      <c r="A400" s="2" t="s">
        <v>718</v>
      </c>
      <c r="B400" s="3" t="s">
        <v>194</v>
      </c>
      <c r="C400" s="1" t="s">
        <v>220</v>
      </c>
      <c r="D400" s="2" t="s">
        <v>744</v>
      </c>
      <c r="E400" s="3" t="s">
        <v>194</v>
      </c>
      <c r="F400" s="1" t="s">
        <v>288</v>
      </c>
      <c r="G400" s="12">
        <v>0.52857292254421495</v>
      </c>
      <c r="H400" s="12">
        <v>0.22781310584494199</v>
      </c>
      <c r="I400" s="22">
        <f t="shared" si="12"/>
        <v>2.3202041892356324</v>
      </c>
      <c r="J400" s="22">
        <f t="shared" si="13"/>
        <v>17.524085064995539</v>
      </c>
      <c r="K400" s="2"/>
    </row>
    <row r="401" spans="1:11">
      <c r="A401" s="2" t="s">
        <v>718</v>
      </c>
      <c r="B401" s="3" t="s">
        <v>194</v>
      </c>
      <c r="C401" s="1" t="s">
        <v>220</v>
      </c>
      <c r="D401" s="2" t="s">
        <v>709</v>
      </c>
      <c r="E401" s="3" t="s">
        <v>194</v>
      </c>
      <c r="F401" s="1" t="s">
        <v>243</v>
      </c>
      <c r="G401" s="12">
        <v>0.115443789861152</v>
      </c>
      <c r="H401" s="12">
        <v>0.57597053974946899</v>
      </c>
      <c r="I401" s="22">
        <f t="shared" si="12"/>
        <v>0.20043349771216912</v>
      </c>
      <c r="J401" s="22">
        <f t="shared" si="13"/>
        <v>44.305426134574539</v>
      </c>
      <c r="K401" s="2"/>
    </row>
    <row r="402" spans="1:11">
      <c r="A402" s="2" t="s">
        <v>1000</v>
      </c>
      <c r="B402" s="3" t="s">
        <v>194</v>
      </c>
      <c r="C402" s="1" t="s">
        <v>240</v>
      </c>
      <c r="D402" s="2" t="s">
        <v>744</v>
      </c>
      <c r="E402" s="3" t="s">
        <v>194</v>
      </c>
      <c r="F402" s="1" t="s">
        <v>288</v>
      </c>
      <c r="G402" s="12">
        <v>0.51298591015939798</v>
      </c>
      <c r="H402" s="12">
        <v>0.22257535850568899</v>
      </c>
      <c r="I402" s="22">
        <f t="shared" si="12"/>
        <v>2.3047740486792754</v>
      </c>
      <c r="J402" s="22">
        <f t="shared" si="13"/>
        <v>17.121181423514539</v>
      </c>
      <c r="K402" s="2"/>
    </row>
    <row r="403" spans="1:11">
      <c r="A403" s="2" t="s">
        <v>1000</v>
      </c>
      <c r="B403" s="3" t="s">
        <v>194</v>
      </c>
      <c r="C403" s="1" t="s">
        <v>240</v>
      </c>
      <c r="D403" s="2" t="s">
        <v>709</v>
      </c>
      <c r="E403" s="3" t="s">
        <v>194</v>
      </c>
      <c r="F403" s="1" t="s">
        <v>243</v>
      </c>
      <c r="G403" s="12">
        <v>0.106057274617803</v>
      </c>
      <c r="H403" s="12">
        <v>0.35967981019641398</v>
      </c>
      <c r="I403" s="22">
        <f t="shared" ref="I403:I466" si="14">G403/H403</f>
        <v>0.29486579900019194</v>
      </c>
      <c r="J403" s="22">
        <f t="shared" si="13"/>
        <v>27.667677707416459</v>
      </c>
      <c r="K403" s="2"/>
    </row>
    <row r="404" spans="1:11">
      <c r="A404" s="2" t="s">
        <v>1000</v>
      </c>
      <c r="B404" s="3" t="s">
        <v>194</v>
      </c>
      <c r="C404" s="1" t="s">
        <v>240</v>
      </c>
      <c r="D404" s="2" t="s">
        <v>714</v>
      </c>
      <c r="E404" s="3" t="s">
        <v>194</v>
      </c>
      <c r="F404" s="1" t="s">
        <v>218</v>
      </c>
      <c r="G404" s="12">
        <v>0.146307326215498</v>
      </c>
      <c r="H404" s="12">
        <v>8.9391387948838594E-2</v>
      </c>
      <c r="I404" s="22">
        <f t="shared" si="14"/>
        <v>1.6367049396216347</v>
      </c>
      <c r="J404" s="22">
        <f t="shared" si="13"/>
        <v>6.8762606114491227</v>
      </c>
      <c r="K404" s="2"/>
    </row>
    <row r="405" spans="1:11">
      <c r="A405" s="2" t="s">
        <v>1000</v>
      </c>
      <c r="B405" s="3" t="s">
        <v>194</v>
      </c>
      <c r="C405" s="1" t="s">
        <v>240</v>
      </c>
      <c r="D405" s="2" t="s">
        <v>1001</v>
      </c>
      <c r="E405" s="3" t="s">
        <v>194</v>
      </c>
      <c r="F405" s="1" t="s">
        <v>210</v>
      </c>
      <c r="G405" s="12">
        <v>0.13741959369328599</v>
      </c>
      <c r="H405" s="12">
        <v>0.59879029625996705</v>
      </c>
      <c r="I405" s="22">
        <f t="shared" si="14"/>
        <v>0.22949535847792824</v>
      </c>
      <c r="J405" s="22">
        <f t="shared" si="13"/>
        <v>46.060792019997464</v>
      </c>
      <c r="K405" s="2"/>
    </row>
    <row r="406" spans="1:11">
      <c r="A406" s="2" t="s">
        <v>744</v>
      </c>
      <c r="B406" s="3" t="s">
        <v>194</v>
      </c>
      <c r="C406" s="1" t="s">
        <v>288</v>
      </c>
      <c r="D406" s="2" t="s">
        <v>709</v>
      </c>
      <c r="E406" s="3" t="s">
        <v>194</v>
      </c>
      <c r="F406" s="1" t="s">
        <v>243</v>
      </c>
      <c r="G406" s="12">
        <v>0.398156492684408</v>
      </c>
      <c r="H406" s="12">
        <v>1.8282037608864199</v>
      </c>
      <c r="I406" s="22">
        <f t="shared" si="14"/>
        <v>0.21778562171393767</v>
      </c>
      <c r="J406" s="22">
        <f t="shared" si="13"/>
        <v>140.63105852972461</v>
      </c>
      <c r="K406" s="2"/>
    </row>
    <row r="407" spans="1:11">
      <c r="A407" s="2" t="s">
        <v>744</v>
      </c>
      <c r="B407" s="3" t="s">
        <v>194</v>
      </c>
      <c r="C407" s="1" t="s">
        <v>288</v>
      </c>
      <c r="D407" s="2" t="s">
        <v>714</v>
      </c>
      <c r="E407" s="3" t="s">
        <v>194</v>
      </c>
      <c r="F407" s="1" t="s">
        <v>218</v>
      </c>
      <c r="G407" s="12">
        <v>0.49502319401397199</v>
      </c>
      <c r="H407" s="12">
        <v>0.21439861792298701</v>
      </c>
      <c r="I407" s="22">
        <f t="shared" si="14"/>
        <v>2.3088917214559035</v>
      </c>
      <c r="J407" s="22">
        <f t="shared" si="13"/>
        <v>16.492201378691309</v>
      </c>
      <c r="K407" s="2"/>
    </row>
    <row r="408" spans="1:11">
      <c r="A408" s="2" t="s">
        <v>744</v>
      </c>
      <c r="B408" s="3" t="s">
        <v>194</v>
      </c>
      <c r="C408" s="1" t="s">
        <v>288</v>
      </c>
      <c r="D408" s="2" t="s">
        <v>1001</v>
      </c>
      <c r="E408" s="3" t="s">
        <v>194</v>
      </c>
      <c r="F408" s="1" t="s">
        <v>210</v>
      </c>
      <c r="G408" s="12">
        <v>0.336947832382053</v>
      </c>
      <c r="H408" s="12">
        <v>1.99924749979752</v>
      </c>
      <c r="I408" s="22">
        <f t="shared" si="14"/>
        <v>0.1685373283778914</v>
      </c>
      <c r="J408" s="22">
        <f t="shared" si="13"/>
        <v>153.78826921519385</v>
      </c>
      <c r="K408" s="2"/>
    </row>
    <row r="409" spans="1:11">
      <c r="A409" s="2" t="s">
        <v>744</v>
      </c>
      <c r="B409" s="3" t="s">
        <v>194</v>
      </c>
      <c r="C409" s="1" t="s">
        <v>288</v>
      </c>
      <c r="D409" s="2" t="s">
        <v>727</v>
      </c>
      <c r="E409" s="3" t="s">
        <v>194</v>
      </c>
      <c r="F409" s="1" t="s">
        <v>277</v>
      </c>
      <c r="G409" s="12">
        <v>0.118737731354393</v>
      </c>
      <c r="H409" s="12">
        <v>0.70242861369488596</v>
      </c>
      <c r="I409" s="22">
        <f t="shared" si="14"/>
        <v>0.1690388589522481</v>
      </c>
      <c r="J409" s="22">
        <f t="shared" si="13"/>
        <v>54.032970284222003</v>
      </c>
      <c r="K409" s="2"/>
    </row>
    <row r="410" spans="1:11">
      <c r="A410" s="2" t="s">
        <v>709</v>
      </c>
      <c r="B410" s="3" t="s">
        <v>194</v>
      </c>
      <c r="C410" s="1" t="s">
        <v>243</v>
      </c>
      <c r="D410" s="2" t="s">
        <v>714</v>
      </c>
      <c r="E410" s="3" t="s">
        <v>194</v>
      </c>
      <c r="F410" s="1" t="s">
        <v>218</v>
      </c>
      <c r="G410" s="12">
        <v>0.107271992335689</v>
      </c>
      <c r="H410" s="12">
        <v>0.57304943043008205</v>
      </c>
      <c r="I410" s="22">
        <f t="shared" si="14"/>
        <v>0.18719500734025649</v>
      </c>
      <c r="J410" s="22">
        <f t="shared" si="13"/>
        <v>44.080725417698623</v>
      </c>
      <c r="K410" s="2"/>
    </row>
    <row r="411" spans="1:11">
      <c r="A411" s="2" t="s">
        <v>709</v>
      </c>
      <c r="B411" s="3" t="s">
        <v>194</v>
      </c>
      <c r="C411" s="1" t="s">
        <v>243</v>
      </c>
      <c r="D411" s="2" t="s">
        <v>1001</v>
      </c>
      <c r="E411" s="3" t="s">
        <v>194</v>
      </c>
      <c r="F411" s="1" t="s">
        <v>210</v>
      </c>
      <c r="G411" s="12">
        <v>0.25784105937680102</v>
      </c>
      <c r="H411" s="12">
        <v>0.68649105307219405</v>
      </c>
      <c r="I411" s="22">
        <f t="shared" si="14"/>
        <v>0.37559274548868077</v>
      </c>
      <c r="J411" s="22">
        <f t="shared" si="13"/>
        <v>52.807004082476467</v>
      </c>
      <c r="K411" s="2"/>
    </row>
    <row r="412" spans="1:11">
      <c r="A412" s="2" t="s">
        <v>709</v>
      </c>
      <c r="B412" s="3" t="s">
        <v>194</v>
      </c>
      <c r="C412" s="1" t="s">
        <v>243</v>
      </c>
      <c r="D412" s="2" t="s">
        <v>727</v>
      </c>
      <c r="E412" s="3" t="s">
        <v>194</v>
      </c>
      <c r="F412" s="1" t="s">
        <v>277</v>
      </c>
      <c r="G412" s="12">
        <v>0.58372818293502204</v>
      </c>
      <c r="H412" s="12">
        <v>2.7729424425006401</v>
      </c>
      <c r="I412" s="22">
        <f t="shared" si="14"/>
        <v>0.21050858250365118</v>
      </c>
      <c r="J412" s="22">
        <f t="shared" si="13"/>
        <v>213.30326480774156</v>
      </c>
      <c r="K412" s="2"/>
    </row>
    <row r="413" spans="1:11">
      <c r="A413" s="2" t="s">
        <v>709</v>
      </c>
      <c r="B413" s="3" t="s">
        <v>194</v>
      </c>
      <c r="C413" s="1" t="s">
        <v>243</v>
      </c>
      <c r="D413" s="2" t="s">
        <v>724</v>
      </c>
      <c r="E413" s="3" t="s">
        <v>194</v>
      </c>
      <c r="F413" s="1" t="s">
        <v>270</v>
      </c>
      <c r="G413" s="12">
        <v>0.66293053413377201</v>
      </c>
      <c r="H413" s="12">
        <v>2.2555542811993998</v>
      </c>
      <c r="I413" s="22">
        <f t="shared" si="14"/>
        <v>0.29391025507985385</v>
      </c>
      <c r="J413" s="22">
        <f t="shared" si="13"/>
        <v>173.50417547687692</v>
      </c>
      <c r="K413" s="2"/>
    </row>
    <row r="414" spans="1:11">
      <c r="A414" s="2" t="s">
        <v>714</v>
      </c>
      <c r="B414" s="3" t="s">
        <v>194</v>
      </c>
      <c r="C414" s="1" t="s">
        <v>218</v>
      </c>
      <c r="D414" s="2" t="s">
        <v>1001</v>
      </c>
      <c r="E414" s="3" t="s">
        <v>194</v>
      </c>
      <c r="F414" s="1" t="s">
        <v>210</v>
      </c>
      <c r="G414" s="12">
        <v>0.114017146141421</v>
      </c>
      <c r="H414" s="12">
        <v>0.72794291389091603</v>
      </c>
      <c r="I414" s="22">
        <f t="shared" si="14"/>
        <v>0.15662924106505793</v>
      </c>
      <c r="J414" s="22">
        <f t="shared" si="13"/>
        <v>55.995608760839694</v>
      </c>
      <c r="K414" s="2"/>
    </row>
    <row r="415" spans="1:11">
      <c r="A415" s="2" t="s">
        <v>714</v>
      </c>
      <c r="B415" s="3" t="s">
        <v>194</v>
      </c>
      <c r="C415" s="1" t="s">
        <v>218</v>
      </c>
      <c r="D415" s="2" t="s">
        <v>727</v>
      </c>
      <c r="E415" s="3" t="s">
        <v>194</v>
      </c>
      <c r="F415" s="1" t="s">
        <v>277</v>
      </c>
      <c r="G415" s="12">
        <v>0.25662338653936501</v>
      </c>
      <c r="H415" s="12">
        <v>1.71651702837307</v>
      </c>
      <c r="I415" s="22">
        <f t="shared" si="14"/>
        <v>0.14950238319662632</v>
      </c>
      <c r="J415" s="22">
        <f t="shared" si="13"/>
        <v>132.03977141331308</v>
      </c>
      <c r="K415" s="2"/>
    </row>
    <row r="416" spans="1:11">
      <c r="A416" s="2" t="s">
        <v>714</v>
      </c>
      <c r="B416" s="3" t="s">
        <v>194</v>
      </c>
      <c r="C416" s="1" t="s">
        <v>218</v>
      </c>
      <c r="D416" s="2" t="s">
        <v>724</v>
      </c>
      <c r="E416" s="3" t="s">
        <v>194</v>
      </c>
      <c r="F416" s="1" t="s">
        <v>270</v>
      </c>
      <c r="G416" s="12">
        <v>0.33938476879554402</v>
      </c>
      <c r="H416" s="12">
        <v>1.61795190019396</v>
      </c>
      <c r="I416" s="22">
        <f t="shared" si="14"/>
        <v>0.20976196434199224</v>
      </c>
      <c r="J416" s="22">
        <f t="shared" si="13"/>
        <v>124.45783847645846</v>
      </c>
      <c r="K416" s="2"/>
    </row>
    <row r="417" spans="1:11">
      <c r="A417" s="2" t="s">
        <v>714</v>
      </c>
      <c r="B417" s="3" t="s">
        <v>194</v>
      </c>
      <c r="C417" s="1" t="s">
        <v>218</v>
      </c>
      <c r="D417" s="2" t="s">
        <v>1002</v>
      </c>
      <c r="E417" s="3" t="s">
        <v>194</v>
      </c>
      <c r="F417" s="1" t="s">
        <v>248</v>
      </c>
      <c r="G417" s="12">
        <v>0.19920658874661701</v>
      </c>
      <c r="H417" s="12">
        <v>8.9719190414480093E-2</v>
      </c>
      <c r="I417" s="22">
        <f t="shared" si="14"/>
        <v>2.2203342208766337</v>
      </c>
      <c r="J417" s="22">
        <f t="shared" si="13"/>
        <v>6.9014761857292379</v>
      </c>
      <c r="K417" s="2"/>
    </row>
    <row r="418" spans="1:11">
      <c r="A418" s="2" t="s">
        <v>1001</v>
      </c>
      <c r="B418" s="3" t="s">
        <v>194</v>
      </c>
      <c r="C418" s="1" t="s">
        <v>210</v>
      </c>
      <c r="D418" s="2" t="s">
        <v>727</v>
      </c>
      <c r="E418" s="3" t="s">
        <v>194</v>
      </c>
      <c r="F418" s="1" t="s">
        <v>277</v>
      </c>
      <c r="G418" s="12">
        <v>0.57261037304032203</v>
      </c>
      <c r="H418" s="12">
        <v>1.8673069374145499</v>
      </c>
      <c r="I418" s="22">
        <f t="shared" si="14"/>
        <v>0.30665037523673067</v>
      </c>
      <c r="J418" s="22">
        <f t="shared" si="13"/>
        <v>143.63899518573461</v>
      </c>
      <c r="K418" s="2"/>
    </row>
    <row r="419" spans="1:11">
      <c r="A419" s="2" t="s">
        <v>1001</v>
      </c>
      <c r="B419" s="3" t="s">
        <v>194</v>
      </c>
      <c r="C419" s="1" t="s">
        <v>210</v>
      </c>
      <c r="D419" s="2" t="s">
        <v>724</v>
      </c>
      <c r="E419" s="3" t="s">
        <v>194</v>
      </c>
      <c r="F419" s="1" t="s">
        <v>270</v>
      </c>
      <c r="G419" s="12">
        <v>0.67952942897177704</v>
      </c>
      <c r="H419" s="12">
        <v>2.2914727145484299</v>
      </c>
      <c r="I419" s="22">
        <f t="shared" si="14"/>
        <v>0.29654703050029063</v>
      </c>
      <c r="J419" s="22">
        <f t="shared" si="13"/>
        <v>176.26713188834074</v>
      </c>
      <c r="K419" s="2"/>
    </row>
    <row r="420" spans="1:11">
      <c r="A420" s="2" t="s">
        <v>1001</v>
      </c>
      <c r="B420" s="3" t="s">
        <v>194</v>
      </c>
      <c r="C420" s="1" t="s">
        <v>210</v>
      </c>
      <c r="D420" s="2" t="s">
        <v>1002</v>
      </c>
      <c r="E420" s="3" t="s">
        <v>194</v>
      </c>
      <c r="F420" s="1" t="s">
        <v>248</v>
      </c>
      <c r="G420" s="12">
        <v>0.15093448734138001</v>
      </c>
      <c r="H420" s="12">
        <v>0.65666182060354705</v>
      </c>
      <c r="I420" s="22">
        <f t="shared" si="14"/>
        <v>0.22985116936241856</v>
      </c>
      <c r="J420" s="22">
        <f t="shared" si="13"/>
        <v>50.512447738734387</v>
      </c>
      <c r="K420" s="2"/>
    </row>
    <row r="421" spans="1:11">
      <c r="A421" s="2" t="s">
        <v>727</v>
      </c>
      <c r="B421" s="3" t="s">
        <v>194</v>
      </c>
      <c r="C421" s="1" t="s">
        <v>277</v>
      </c>
      <c r="D421" s="2" t="s">
        <v>724</v>
      </c>
      <c r="E421" s="3" t="s">
        <v>194</v>
      </c>
      <c r="F421" s="1" t="s">
        <v>270</v>
      </c>
      <c r="G421" s="12">
        <v>0.231999844104294</v>
      </c>
      <c r="H421" s="12">
        <v>0.72620825678564005</v>
      </c>
      <c r="I421" s="22">
        <f t="shared" si="14"/>
        <v>0.31946737307997175</v>
      </c>
      <c r="J421" s="22">
        <f t="shared" si="13"/>
        <v>55.862173598895389</v>
      </c>
      <c r="K421" s="2"/>
    </row>
    <row r="422" spans="1:11">
      <c r="A422" s="2" t="s">
        <v>727</v>
      </c>
      <c r="B422" s="3" t="s">
        <v>194</v>
      </c>
      <c r="C422" s="1" t="s">
        <v>277</v>
      </c>
      <c r="D422" s="2" t="s">
        <v>1002</v>
      </c>
      <c r="E422" s="3" t="s">
        <v>194</v>
      </c>
      <c r="F422" s="1" t="s">
        <v>248</v>
      </c>
      <c r="G422" s="12">
        <v>0.26495741749977397</v>
      </c>
      <c r="H422" s="12">
        <v>2.1509532637754201</v>
      </c>
      <c r="I422" s="22">
        <f t="shared" si="14"/>
        <v>0.12318139215852253</v>
      </c>
      <c r="J422" s="22">
        <f t="shared" si="13"/>
        <v>165.45794336734002</v>
      </c>
      <c r="K422" s="2"/>
    </row>
    <row r="423" spans="1:11">
      <c r="A423" s="2" t="s">
        <v>727</v>
      </c>
      <c r="B423" s="3" t="s">
        <v>194</v>
      </c>
      <c r="C423" s="1" t="s">
        <v>277</v>
      </c>
      <c r="D423" s="2" t="s">
        <v>1003</v>
      </c>
      <c r="E423" s="3" t="s">
        <v>194</v>
      </c>
      <c r="F423" s="1" t="s">
        <v>209</v>
      </c>
      <c r="G423" s="12">
        <v>0.57991249676521495</v>
      </c>
      <c r="H423" s="12">
        <v>1.82134900416228</v>
      </c>
      <c r="I423" s="22">
        <f t="shared" si="14"/>
        <v>0.31839724041902817</v>
      </c>
      <c r="J423" s="22">
        <f t="shared" si="13"/>
        <v>140.10376955094461</v>
      </c>
      <c r="K423" s="2"/>
    </row>
    <row r="424" spans="1:11">
      <c r="A424" s="2" t="s">
        <v>724</v>
      </c>
      <c r="B424" s="3" t="s">
        <v>194</v>
      </c>
      <c r="C424" s="1" t="s">
        <v>270</v>
      </c>
      <c r="D424" s="2" t="s">
        <v>1002</v>
      </c>
      <c r="E424" s="3" t="s">
        <v>194</v>
      </c>
      <c r="F424" s="1" t="s">
        <v>248</v>
      </c>
      <c r="G424" s="12">
        <v>0.35441502646153</v>
      </c>
      <c r="H424" s="12">
        <v>1.9768196993932601</v>
      </c>
      <c r="I424" s="22">
        <f t="shared" si="14"/>
        <v>0.17928545864365356</v>
      </c>
      <c r="J424" s="22">
        <f t="shared" si="13"/>
        <v>152.06305379948154</v>
      </c>
      <c r="K424" s="2"/>
    </row>
    <row r="425" spans="1:11">
      <c r="A425" s="2" t="s">
        <v>724</v>
      </c>
      <c r="B425" s="3" t="s">
        <v>194</v>
      </c>
      <c r="C425" s="1" t="s">
        <v>270</v>
      </c>
      <c r="D425" s="2" t="s">
        <v>1003</v>
      </c>
      <c r="E425" s="3" t="s">
        <v>194</v>
      </c>
      <c r="F425" s="1" t="s">
        <v>209</v>
      </c>
      <c r="G425" s="12">
        <v>0.69659855637574697</v>
      </c>
      <c r="H425" s="12">
        <v>2.3150961889458399</v>
      </c>
      <c r="I425" s="22">
        <f t="shared" si="14"/>
        <v>0.30089400159780721</v>
      </c>
      <c r="J425" s="22">
        <f t="shared" si="13"/>
        <v>178.08432222660306</v>
      </c>
      <c r="K425" s="2"/>
    </row>
    <row r="426" spans="1:11">
      <c r="A426" s="2" t="s">
        <v>724</v>
      </c>
      <c r="B426" s="3" t="s">
        <v>194</v>
      </c>
      <c r="C426" s="1" t="s">
        <v>270</v>
      </c>
      <c r="D426" s="2" t="s">
        <v>725</v>
      </c>
      <c r="E426" s="3" t="s">
        <v>194</v>
      </c>
      <c r="F426" s="1" t="s">
        <v>257</v>
      </c>
      <c r="G426" s="12">
        <v>0.25339282308146299</v>
      </c>
      <c r="H426" s="12">
        <v>0.76304378565258701</v>
      </c>
      <c r="I426" s="22">
        <f t="shared" si="14"/>
        <v>0.3320816286640102</v>
      </c>
      <c r="J426" s="22">
        <f t="shared" si="13"/>
        <v>58.695675819429766</v>
      </c>
      <c r="K426" s="2"/>
    </row>
    <row r="427" spans="1:11">
      <c r="A427" s="2" t="s">
        <v>1002</v>
      </c>
      <c r="B427" s="3" t="s">
        <v>194</v>
      </c>
      <c r="C427" s="1" t="s">
        <v>248</v>
      </c>
      <c r="D427" s="2" t="s">
        <v>1003</v>
      </c>
      <c r="E427" s="3" t="s">
        <v>194</v>
      </c>
      <c r="F427" s="1" t="s">
        <v>209</v>
      </c>
      <c r="G427" s="12">
        <v>0.15749006489752401</v>
      </c>
      <c r="H427" s="12">
        <v>0.670061656861625</v>
      </c>
      <c r="I427" s="22">
        <f t="shared" si="14"/>
        <v>0.23503816892785945</v>
      </c>
      <c r="J427" s="22">
        <f t="shared" si="13"/>
        <v>51.543204373971157</v>
      </c>
      <c r="K427" s="2"/>
    </row>
    <row r="428" spans="1:11">
      <c r="A428" s="2" t="s">
        <v>1002</v>
      </c>
      <c r="B428" s="3" t="s">
        <v>194</v>
      </c>
      <c r="C428" s="1" t="s">
        <v>248</v>
      </c>
      <c r="D428" s="2" t="s">
        <v>725</v>
      </c>
      <c r="E428" s="3" t="s">
        <v>194</v>
      </c>
      <c r="F428" s="1" t="s">
        <v>257</v>
      </c>
      <c r="G428" s="12">
        <v>0.376556239063639</v>
      </c>
      <c r="H428" s="12">
        <v>2.2256247139629601</v>
      </c>
      <c r="I428" s="22">
        <f t="shared" si="14"/>
        <v>0.16919125524677556</v>
      </c>
      <c r="J428" s="22">
        <f t="shared" si="13"/>
        <v>171.20190107407385</v>
      </c>
      <c r="K428" s="2"/>
    </row>
    <row r="429" spans="1:11">
      <c r="A429" s="2" t="s">
        <v>1003</v>
      </c>
      <c r="B429" s="3" t="s">
        <v>194</v>
      </c>
      <c r="C429" s="1" t="s">
        <v>209</v>
      </c>
      <c r="D429" s="2" t="s">
        <v>725</v>
      </c>
      <c r="E429" s="3" t="s">
        <v>194</v>
      </c>
      <c r="F429" s="1" t="s">
        <v>257</v>
      </c>
      <c r="G429" s="12">
        <v>0.68305055875635801</v>
      </c>
      <c r="H429" s="12">
        <v>1.86120664223916</v>
      </c>
      <c r="I429" s="22">
        <f t="shared" si="14"/>
        <v>0.3669934026963288</v>
      </c>
      <c r="J429" s="22">
        <f t="shared" si="13"/>
        <v>143.16974171070461</v>
      </c>
      <c r="K429" s="2"/>
    </row>
    <row r="430" spans="1:11">
      <c r="A430" s="2" t="s">
        <v>1003</v>
      </c>
      <c r="B430" s="3" t="s">
        <v>194</v>
      </c>
      <c r="C430" s="1" t="s">
        <v>209</v>
      </c>
      <c r="D430" s="2" t="s">
        <v>738</v>
      </c>
      <c r="E430" s="3" t="s">
        <v>194</v>
      </c>
      <c r="F430" s="1" t="s">
        <v>268</v>
      </c>
      <c r="G430" s="12">
        <v>0.53822830727467397</v>
      </c>
      <c r="H430" s="12">
        <v>2.4266378068280998</v>
      </c>
      <c r="I430" s="22">
        <f t="shared" si="14"/>
        <v>0.22180001719259518</v>
      </c>
      <c r="J430" s="22">
        <f t="shared" si="13"/>
        <v>186.66444667908462</v>
      </c>
      <c r="K430" s="2"/>
    </row>
    <row r="431" spans="1:11">
      <c r="A431" s="2" t="s">
        <v>725</v>
      </c>
      <c r="B431" s="3" t="s">
        <v>194</v>
      </c>
      <c r="C431" s="1" t="s">
        <v>257</v>
      </c>
      <c r="D431" s="2" t="s">
        <v>738</v>
      </c>
      <c r="E431" s="3" t="s">
        <v>194</v>
      </c>
      <c r="F431" s="1" t="s">
        <v>268</v>
      </c>
      <c r="G431" s="12">
        <v>0.20676515321328301</v>
      </c>
      <c r="H431" s="12">
        <v>0.73940849517376395</v>
      </c>
      <c r="I431" s="22">
        <f t="shared" si="14"/>
        <v>0.27963589080037871</v>
      </c>
      <c r="J431" s="22">
        <f t="shared" si="13"/>
        <v>56.877576551828</v>
      </c>
      <c r="K431" s="2"/>
    </row>
    <row r="432" spans="1:11">
      <c r="A432" s="2" t="s">
        <v>738</v>
      </c>
      <c r="B432" s="3" t="s">
        <v>194</v>
      </c>
      <c r="C432" s="1" t="s">
        <v>268</v>
      </c>
      <c r="D432" s="2" t="s">
        <v>707</v>
      </c>
      <c r="E432" s="3" t="s">
        <v>194</v>
      </c>
      <c r="F432" s="1" t="s">
        <v>251</v>
      </c>
      <c r="G432" s="12">
        <v>0.55545334162129301</v>
      </c>
      <c r="H432" s="12">
        <v>3.2710199983989501</v>
      </c>
      <c r="I432" s="22">
        <f t="shared" si="14"/>
        <v>0.16981043891298983</v>
      </c>
      <c r="J432" s="22">
        <f t="shared" si="13"/>
        <v>251.61692295376537</v>
      </c>
      <c r="K432" s="2"/>
    </row>
    <row r="433" spans="1:11">
      <c r="A433" s="2" t="s">
        <v>738</v>
      </c>
      <c r="B433" s="3" t="s">
        <v>194</v>
      </c>
      <c r="C433" s="1" t="s">
        <v>268</v>
      </c>
      <c r="D433" s="2" t="s">
        <v>732</v>
      </c>
      <c r="E433" s="3" t="s">
        <v>194</v>
      </c>
      <c r="F433" s="1" t="s">
        <v>283</v>
      </c>
      <c r="G433" s="12">
        <v>5.6234903852126802E-2</v>
      </c>
      <c r="H433" s="12">
        <v>0.18867598348350301</v>
      </c>
      <c r="I433" s="22">
        <f t="shared" si="14"/>
        <v>0.29805014296927584</v>
      </c>
      <c r="J433" s="22">
        <f t="shared" si="13"/>
        <v>14.513537191038694</v>
      </c>
      <c r="K433" s="2"/>
    </row>
    <row r="434" spans="1:11">
      <c r="A434" s="2" t="s">
        <v>738</v>
      </c>
      <c r="B434" s="3" t="s">
        <v>194</v>
      </c>
      <c r="C434" s="1" t="s">
        <v>268</v>
      </c>
      <c r="D434" s="2" t="s">
        <v>701</v>
      </c>
      <c r="E434" s="3" t="s">
        <v>194</v>
      </c>
      <c r="F434" s="1" t="s">
        <v>206</v>
      </c>
      <c r="G434" s="12">
        <v>0.34031031262322398</v>
      </c>
      <c r="H434" s="12">
        <v>1.9147337150667201</v>
      </c>
      <c r="I434" s="22">
        <f t="shared" si="14"/>
        <v>0.17773244913659739</v>
      </c>
      <c r="J434" s="22">
        <f t="shared" si="13"/>
        <v>147.28720885128615</v>
      </c>
      <c r="K434" s="2"/>
    </row>
    <row r="435" spans="1:11">
      <c r="A435" s="2" t="s">
        <v>707</v>
      </c>
      <c r="B435" s="3" t="s">
        <v>194</v>
      </c>
      <c r="C435" s="1" t="s">
        <v>251</v>
      </c>
      <c r="D435" s="2" t="s">
        <v>732</v>
      </c>
      <c r="E435" s="3" t="s">
        <v>194</v>
      </c>
      <c r="F435" s="1" t="s">
        <v>283</v>
      </c>
      <c r="G435" s="12">
        <v>0.62778928680205404</v>
      </c>
      <c r="H435" s="12">
        <v>2.6268998914017199</v>
      </c>
      <c r="I435" s="22">
        <f t="shared" si="14"/>
        <v>0.23898485391731628</v>
      </c>
      <c r="J435" s="22">
        <f t="shared" si="13"/>
        <v>202.06922241551692</v>
      </c>
      <c r="K435" s="2"/>
    </row>
    <row r="436" spans="1:11">
      <c r="A436" s="2" t="s">
        <v>707</v>
      </c>
      <c r="B436" s="3" t="s">
        <v>194</v>
      </c>
      <c r="C436" s="1" t="s">
        <v>251</v>
      </c>
      <c r="D436" s="2" t="s">
        <v>701</v>
      </c>
      <c r="E436" s="3" t="s">
        <v>194</v>
      </c>
      <c r="F436" s="1" t="s">
        <v>206</v>
      </c>
      <c r="G436" s="12">
        <v>0.19061975741779699</v>
      </c>
      <c r="H436" s="12">
        <v>1.16791374689398</v>
      </c>
      <c r="I436" s="22">
        <f t="shared" si="14"/>
        <v>0.16321389993459931</v>
      </c>
      <c r="J436" s="22">
        <f t="shared" si="13"/>
        <v>89.839518991844614</v>
      </c>
      <c r="K436" s="2"/>
    </row>
    <row r="437" spans="1:11">
      <c r="A437" s="2" t="s">
        <v>732</v>
      </c>
      <c r="B437" s="3" t="s">
        <v>194</v>
      </c>
      <c r="C437" s="1" t="s">
        <v>283</v>
      </c>
      <c r="D437" s="2" t="s">
        <v>701</v>
      </c>
      <c r="E437" s="3" t="s">
        <v>194</v>
      </c>
      <c r="F437" s="1" t="s">
        <v>206</v>
      </c>
      <c r="G437" s="12">
        <v>0.34269969742393203</v>
      </c>
      <c r="H437" s="12">
        <v>1.9111919403361499</v>
      </c>
      <c r="I437" s="22">
        <f t="shared" si="14"/>
        <v>0.17931202522947867</v>
      </c>
      <c r="J437" s="22">
        <f t="shared" si="13"/>
        <v>147.01476464124229</v>
      </c>
      <c r="K437" s="2"/>
    </row>
    <row r="438" spans="1:11">
      <c r="A438" s="2" t="s">
        <v>732</v>
      </c>
      <c r="B438" s="3" t="s">
        <v>194</v>
      </c>
      <c r="C438" s="1" t="s">
        <v>283</v>
      </c>
      <c r="D438" s="2" t="s">
        <v>704</v>
      </c>
      <c r="E438" s="3" t="s">
        <v>194</v>
      </c>
      <c r="F438" s="1" t="s">
        <v>219</v>
      </c>
      <c r="G438" s="12">
        <v>0.38951458357353902</v>
      </c>
      <c r="H438" s="12">
        <v>3.42104679301098</v>
      </c>
      <c r="I438" s="22">
        <f t="shared" si="14"/>
        <v>0.1138583033617947</v>
      </c>
      <c r="J438" s="22">
        <f t="shared" si="13"/>
        <v>263.15744561622921</v>
      </c>
      <c r="K438" s="2"/>
    </row>
    <row r="439" spans="1:11">
      <c r="A439" s="2" t="s">
        <v>701</v>
      </c>
      <c r="B439" s="3" t="s">
        <v>194</v>
      </c>
      <c r="C439" s="1" t="s">
        <v>206</v>
      </c>
      <c r="D439" s="2" t="s">
        <v>704</v>
      </c>
      <c r="E439" s="3" t="s">
        <v>194</v>
      </c>
      <c r="F439" s="1" t="s">
        <v>219</v>
      </c>
      <c r="G439" s="12">
        <v>0.31290669335099902</v>
      </c>
      <c r="H439" s="12">
        <v>0.19868472314287899</v>
      </c>
      <c r="I439" s="22">
        <f t="shared" si="14"/>
        <v>1.5748905522342562</v>
      </c>
      <c r="J439" s="22">
        <f t="shared" si="13"/>
        <v>15.283440241759923</v>
      </c>
      <c r="K439" s="2"/>
    </row>
    <row r="440" spans="1:11">
      <c r="A440" s="2" t="s">
        <v>704</v>
      </c>
      <c r="B440" s="3" t="s">
        <v>194</v>
      </c>
      <c r="C440" s="1" t="s">
        <v>219</v>
      </c>
      <c r="D440" s="2" t="s">
        <v>722</v>
      </c>
      <c r="E440" s="3" t="s">
        <v>194</v>
      </c>
      <c r="F440" s="1" t="s">
        <v>250</v>
      </c>
      <c r="G440" s="12">
        <v>7.0618515642156099E-2</v>
      </c>
      <c r="H440" s="12">
        <v>0.58673235001482305</v>
      </c>
      <c r="I440" s="22">
        <f t="shared" si="14"/>
        <v>0.1203589944211735</v>
      </c>
      <c r="J440" s="22">
        <f t="shared" si="13"/>
        <v>45.133257693447931</v>
      </c>
      <c r="K440" s="2"/>
    </row>
    <row r="441" spans="1:11">
      <c r="A441" s="2" t="s">
        <v>704</v>
      </c>
      <c r="B441" s="3" t="s">
        <v>194</v>
      </c>
      <c r="C441" s="1" t="s">
        <v>219</v>
      </c>
      <c r="D441" s="2" t="s">
        <v>735</v>
      </c>
      <c r="E441" s="3" t="s">
        <v>194</v>
      </c>
      <c r="F441" s="1" t="s">
        <v>269</v>
      </c>
      <c r="G441" s="12">
        <v>0.39388089834142098</v>
      </c>
      <c r="H441" s="12">
        <v>3.2905271093133202</v>
      </c>
      <c r="I441" s="22">
        <f t="shared" si="14"/>
        <v>0.11970145975293836</v>
      </c>
      <c r="J441" s="22">
        <f t="shared" si="13"/>
        <v>253.11746994717848</v>
      </c>
      <c r="K441" s="2"/>
    </row>
    <row r="442" spans="1:11">
      <c r="A442" s="2" t="s">
        <v>722</v>
      </c>
      <c r="B442" s="3" t="s">
        <v>194</v>
      </c>
      <c r="C442" s="1" t="s">
        <v>250</v>
      </c>
      <c r="D442" s="2" t="s">
        <v>735</v>
      </c>
      <c r="E442" s="3" t="s">
        <v>194</v>
      </c>
      <c r="F442" s="1" t="s">
        <v>269</v>
      </c>
      <c r="G442" s="12">
        <v>0.628636594724716</v>
      </c>
      <c r="H442" s="12">
        <v>3.0197183242327998</v>
      </c>
      <c r="I442" s="22">
        <f t="shared" si="14"/>
        <v>0.20817722953826484</v>
      </c>
      <c r="J442" s="22">
        <f t="shared" si="13"/>
        <v>232.28602494098459</v>
      </c>
      <c r="K442" s="2"/>
    </row>
    <row r="443" spans="1:11">
      <c r="A443" s="2" t="s">
        <v>722</v>
      </c>
      <c r="B443" s="3" t="s">
        <v>194</v>
      </c>
      <c r="C443" s="1" t="s">
        <v>250</v>
      </c>
      <c r="D443" s="2" t="s">
        <v>719</v>
      </c>
      <c r="E443" s="3" t="s">
        <v>194</v>
      </c>
      <c r="F443" s="1" t="s">
        <v>242</v>
      </c>
      <c r="G443" s="12">
        <v>0.109913764855133</v>
      </c>
      <c r="H443" s="12">
        <v>0.34387766042715201</v>
      </c>
      <c r="I443" s="22">
        <f t="shared" si="14"/>
        <v>0.31963043112077189</v>
      </c>
      <c r="J443" s="22">
        <f t="shared" si="13"/>
        <v>26.452127725165539</v>
      </c>
      <c r="K443" s="2"/>
    </row>
    <row r="444" spans="1:11">
      <c r="A444" s="2" t="s">
        <v>722</v>
      </c>
      <c r="B444" s="3" t="s">
        <v>194</v>
      </c>
      <c r="C444" s="1" t="s">
        <v>250</v>
      </c>
      <c r="D444" s="2" t="s">
        <v>1004</v>
      </c>
      <c r="E444" s="3" t="s">
        <v>194</v>
      </c>
      <c r="F444" s="1" t="s">
        <v>284</v>
      </c>
      <c r="G444" s="12">
        <v>0.65859588356727194</v>
      </c>
      <c r="H444" s="12">
        <v>4.2574301556666097</v>
      </c>
      <c r="I444" s="22">
        <f t="shared" si="14"/>
        <v>0.15469329137218737</v>
      </c>
      <c r="J444" s="22">
        <f t="shared" si="13"/>
        <v>327.49462735896992</v>
      </c>
      <c r="K444" s="2"/>
    </row>
    <row r="445" spans="1:11">
      <c r="A445" s="2" t="s">
        <v>735</v>
      </c>
      <c r="B445" s="3" t="s">
        <v>194</v>
      </c>
      <c r="C445" s="1" t="s">
        <v>269</v>
      </c>
      <c r="D445" s="2" t="s">
        <v>719</v>
      </c>
      <c r="E445" s="3" t="s">
        <v>194</v>
      </c>
      <c r="F445" s="1" t="s">
        <v>242</v>
      </c>
      <c r="G445" s="12">
        <v>0.630120943205846</v>
      </c>
      <c r="H445" s="12">
        <v>2.4584243739882501</v>
      </c>
      <c r="I445" s="22">
        <f t="shared" si="14"/>
        <v>0.25631089159094778</v>
      </c>
      <c r="J445" s="22">
        <f t="shared" si="13"/>
        <v>189.10956722986538</v>
      </c>
      <c r="K445" s="2"/>
    </row>
    <row r="446" spans="1:11">
      <c r="A446" s="2" t="s">
        <v>735</v>
      </c>
      <c r="B446" s="3" t="s">
        <v>194</v>
      </c>
      <c r="C446" s="1" t="s">
        <v>269</v>
      </c>
      <c r="D446" s="2" t="s">
        <v>1004</v>
      </c>
      <c r="E446" s="3" t="s">
        <v>194</v>
      </c>
      <c r="F446" s="1" t="s">
        <v>284</v>
      </c>
      <c r="G446" s="12">
        <v>7.2241331035060904E-2</v>
      </c>
      <c r="H446" s="12">
        <v>0.131752613540533</v>
      </c>
      <c r="I446" s="22">
        <f t="shared" si="14"/>
        <v>0.54831042127931862</v>
      </c>
      <c r="J446" s="22">
        <f t="shared" si="13"/>
        <v>10.134816426194847</v>
      </c>
      <c r="K446" s="2"/>
    </row>
    <row r="447" spans="1:11">
      <c r="A447" s="2" t="s">
        <v>735</v>
      </c>
      <c r="B447" s="3" t="s">
        <v>194</v>
      </c>
      <c r="C447" s="1" t="s">
        <v>269</v>
      </c>
      <c r="D447" s="2" t="s">
        <v>702</v>
      </c>
      <c r="E447" s="3" t="s">
        <v>194</v>
      </c>
      <c r="F447" s="1" t="s">
        <v>208</v>
      </c>
      <c r="G447" s="12">
        <v>0.46548708078634099</v>
      </c>
      <c r="H447" s="12">
        <v>2.1949985123975502</v>
      </c>
      <c r="I447" s="22">
        <f t="shared" si="14"/>
        <v>0.21206715091478551</v>
      </c>
      <c r="J447" s="22">
        <f t="shared" si="13"/>
        <v>168.84603941519615</v>
      </c>
      <c r="K447" s="2"/>
    </row>
    <row r="448" spans="1:11">
      <c r="A448" s="2" t="s">
        <v>719</v>
      </c>
      <c r="B448" s="3" t="s">
        <v>194</v>
      </c>
      <c r="C448" s="1" t="s">
        <v>242</v>
      </c>
      <c r="D448" s="2" t="s">
        <v>1004</v>
      </c>
      <c r="E448" s="3" t="s">
        <v>194</v>
      </c>
      <c r="F448" s="1" t="s">
        <v>284</v>
      </c>
      <c r="G448" s="12">
        <v>0.64695105824537702</v>
      </c>
      <c r="H448" s="12">
        <v>2.9855531829928599</v>
      </c>
      <c r="I448" s="22">
        <f t="shared" si="14"/>
        <v>0.21669386495297419</v>
      </c>
      <c r="J448" s="22">
        <f t="shared" si="13"/>
        <v>229.6579371532969</v>
      </c>
      <c r="K448" s="2"/>
    </row>
    <row r="449" spans="1:11">
      <c r="A449" s="2" t="s">
        <v>719</v>
      </c>
      <c r="B449" s="3" t="s">
        <v>194</v>
      </c>
      <c r="C449" s="1" t="s">
        <v>242</v>
      </c>
      <c r="D449" s="2" t="s">
        <v>702</v>
      </c>
      <c r="E449" s="3" t="s">
        <v>194</v>
      </c>
      <c r="F449" s="1" t="s">
        <v>208</v>
      </c>
      <c r="G449" s="12">
        <v>0.13436993428586</v>
      </c>
      <c r="H449" s="12">
        <v>0.636679668168049</v>
      </c>
      <c r="I449" s="22">
        <f t="shared" si="14"/>
        <v>0.2110479429514209</v>
      </c>
      <c r="J449" s="22">
        <f t="shared" si="13"/>
        <v>48.975359089849924</v>
      </c>
      <c r="K449" s="2"/>
    </row>
    <row r="450" spans="1:11">
      <c r="A450" s="2" t="s">
        <v>719</v>
      </c>
      <c r="B450" s="3" t="s">
        <v>194</v>
      </c>
      <c r="C450" s="1" t="s">
        <v>242</v>
      </c>
      <c r="D450" s="2" t="s">
        <v>1005</v>
      </c>
      <c r="E450" s="3" t="s">
        <v>194</v>
      </c>
      <c r="F450" s="1" t="s">
        <v>223</v>
      </c>
      <c r="G450" s="12">
        <v>0.204854622646433</v>
      </c>
      <c r="H450" s="12">
        <v>0.68832506017670803</v>
      </c>
      <c r="I450" s="22">
        <f t="shared" si="14"/>
        <v>0.2976131983249925</v>
      </c>
      <c r="J450" s="22">
        <f t="shared" si="13"/>
        <v>52.948081552054468</v>
      </c>
      <c r="K450" s="2"/>
    </row>
    <row r="451" spans="1:11">
      <c r="A451" s="2" t="s">
        <v>1004</v>
      </c>
      <c r="B451" s="3" t="s">
        <v>194</v>
      </c>
      <c r="C451" s="1" t="s">
        <v>284</v>
      </c>
      <c r="D451" s="2" t="s">
        <v>702</v>
      </c>
      <c r="E451" s="3" t="s">
        <v>194</v>
      </c>
      <c r="F451" s="1" t="s">
        <v>208</v>
      </c>
      <c r="G451" s="12">
        <v>0.44624833019438798</v>
      </c>
      <c r="H451" s="12">
        <v>2.9418970627788799</v>
      </c>
      <c r="I451" s="22">
        <f t="shared" si="14"/>
        <v>0.15168726868127305</v>
      </c>
      <c r="J451" s="22">
        <f t="shared" si="13"/>
        <v>226.29977405991383</v>
      </c>
      <c r="K451" s="2"/>
    </row>
    <row r="452" spans="1:11">
      <c r="A452" s="2" t="s">
        <v>1004</v>
      </c>
      <c r="B452" s="3" t="s">
        <v>194</v>
      </c>
      <c r="C452" s="1" t="s">
        <v>284</v>
      </c>
      <c r="D452" s="2" t="s">
        <v>1006</v>
      </c>
      <c r="E452" s="3" t="s">
        <v>194</v>
      </c>
      <c r="F452" s="1" t="s">
        <v>261</v>
      </c>
      <c r="G452" s="12">
        <v>0.20598613165770099</v>
      </c>
      <c r="H452" s="12">
        <v>0.674076670637895</v>
      </c>
      <c r="I452" s="22">
        <f t="shared" si="14"/>
        <v>0.30558264457182793</v>
      </c>
      <c r="J452" s="22">
        <f t="shared" si="13"/>
        <v>51.852051587530383</v>
      </c>
      <c r="K452" s="2"/>
    </row>
    <row r="453" spans="1:11">
      <c r="A453" s="2" t="s">
        <v>1004</v>
      </c>
      <c r="B453" s="3" t="s">
        <v>194</v>
      </c>
      <c r="C453" s="1" t="s">
        <v>284</v>
      </c>
      <c r="D453" s="2" t="s">
        <v>1005</v>
      </c>
      <c r="E453" s="3" t="s">
        <v>194</v>
      </c>
      <c r="F453" s="1" t="s">
        <v>223</v>
      </c>
      <c r="G453" s="12">
        <v>0.68454687436980699</v>
      </c>
      <c r="H453" s="12">
        <v>2.19503695231997</v>
      </c>
      <c r="I453" s="22">
        <f t="shared" si="14"/>
        <v>0.31186120745999213</v>
      </c>
      <c r="J453" s="22">
        <f t="shared" ref="J453:J516" si="15">H453/(2*6.5)*1000</f>
        <v>168.84899633230538</v>
      </c>
      <c r="K453" s="2"/>
    </row>
    <row r="454" spans="1:11">
      <c r="A454" s="2" t="s">
        <v>702</v>
      </c>
      <c r="B454" s="3" t="s">
        <v>194</v>
      </c>
      <c r="C454" s="1" t="s">
        <v>208</v>
      </c>
      <c r="D454" s="2" t="s">
        <v>1006</v>
      </c>
      <c r="E454" s="3" t="s">
        <v>194</v>
      </c>
      <c r="F454" s="1" t="s">
        <v>261</v>
      </c>
      <c r="G454" s="12">
        <v>0.455071255203015</v>
      </c>
      <c r="H454" s="12">
        <v>4.7452826458132504</v>
      </c>
      <c r="I454" s="22">
        <f t="shared" si="14"/>
        <v>9.589971539514576E-2</v>
      </c>
      <c r="J454" s="22">
        <f t="shared" si="15"/>
        <v>365.02174198563466</v>
      </c>
      <c r="K454" s="2"/>
    </row>
    <row r="455" spans="1:11">
      <c r="A455" s="2" t="s">
        <v>702</v>
      </c>
      <c r="B455" s="3" t="s">
        <v>194</v>
      </c>
      <c r="C455" s="1" t="s">
        <v>208</v>
      </c>
      <c r="D455" s="2" t="s">
        <v>1005</v>
      </c>
      <c r="E455" s="3" t="s">
        <v>194</v>
      </c>
      <c r="F455" s="1" t="s">
        <v>223</v>
      </c>
      <c r="G455" s="12">
        <v>0.20361444976276499</v>
      </c>
      <c r="H455" s="12">
        <v>0.69575130734799395</v>
      </c>
      <c r="I455" s="22">
        <f t="shared" si="14"/>
        <v>0.29265406706727631</v>
      </c>
      <c r="J455" s="22">
        <f t="shared" si="15"/>
        <v>53.519331334461071</v>
      </c>
      <c r="K455" s="2"/>
    </row>
    <row r="456" spans="1:11">
      <c r="A456" s="2" t="s">
        <v>702</v>
      </c>
      <c r="B456" s="3" t="s">
        <v>194</v>
      </c>
      <c r="C456" s="1" t="s">
        <v>208</v>
      </c>
      <c r="D456" s="2" t="s">
        <v>1007</v>
      </c>
      <c r="E456" s="3" t="s">
        <v>194</v>
      </c>
      <c r="F456" s="1" t="s">
        <v>266</v>
      </c>
      <c r="G456" s="12">
        <v>0.43566969168063802</v>
      </c>
      <c r="H456" s="12">
        <v>3.2477969260828701</v>
      </c>
      <c r="I456" s="22">
        <f t="shared" si="14"/>
        <v>0.13414314429014937</v>
      </c>
      <c r="J456" s="22">
        <f t="shared" si="15"/>
        <v>249.83053277560538</v>
      </c>
      <c r="K456" s="2"/>
    </row>
    <row r="457" spans="1:11">
      <c r="A457" s="2" t="s">
        <v>702</v>
      </c>
      <c r="B457" s="3" t="s">
        <v>194</v>
      </c>
      <c r="C457" s="1" t="s">
        <v>208</v>
      </c>
      <c r="D457" s="2" t="s">
        <v>712</v>
      </c>
      <c r="E457" s="3" t="s">
        <v>194</v>
      </c>
      <c r="F457" s="1" t="s">
        <v>222</v>
      </c>
      <c r="G457" s="12">
        <v>0.18687458570875101</v>
      </c>
      <c r="H457" s="12">
        <v>0.83027811324402701</v>
      </c>
      <c r="I457" s="22">
        <f t="shared" si="14"/>
        <v>0.22507468609355805</v>
      </c>
      <c r="J457" s="22">
        <f t="shared" si="15"/>
        <v>63.867547172617456</v>
      </c>
      <c r="K457" s="2"/>
    </row>
    <row r="458" spans="1:11">
      <c r="A458" s="2" t="s">
        <v>1006</v>
      </c>
      <c r="B458" s="3" t="s">
        <v>194</v>
      </c>
      <c r="C458" s="1" t="s">
        <v>261</v>
      </c>
      <c r="D458" s="2" t="s">
        <v>1005</v>
      </c>
      <c r="E458" s="3" t="s">
        <v>194</v>
      </c>
      <c r="F458" s="1" t="s">
        <v>223</v>
      </c>
      <c r="G458" s="12">
        <v>0.70040229017428401</v>
      </c>
      <c r="H458" s="12">
        <v>2.2364629425657401</v>
      </c>
      <c r="I458" s="22">
        <f t="shared" si="14"/>
        <v>0.31317410936876988</v>
      </c>
      <c r="J458" s="22">
        <f t="shared" si="15"/>
        <v>172.03561096659539</v>
      </c>
      <c r="K458" s="2"/>
    </row>
    <row r="459" spans="1:11">
      <c r="A459" s="2" t="s">
        <v>1006</v>
      </c>
      <c r="B459" s="3" t="s">
        <v>194</v>
      </c>
      <c r="C459" s="1" t="s">
        <v>261</v>
      </c>
      <c r="D459" s="2" t="s">
        <v>1007</v>
      </c>
      <c r="E459" s="3" t="s">
        <v>194</v>
      </c>
      <c r="F459" s="1" t="s">
        <v>266</v>
      </c>
      <c r="G459" s="12">
        <v>0.17062148096920099</v>
      </c>
      <c r="H459" s="12">
        <v>0.57160503903517401</v>
      </c>
      <c r="I459" s="22">
        <f t="shared" si="14"/>
        <v>0.29849541084731707</v>
      </c>
      <c r="J459" s="22">
        <f t="shared" si="15"/>
        <v>43.969618387321077</v>
      </c>
      <c r="K459" s="2"/>
    </row>
    <row r="460" spans="1:11">
      <c r="A460" s="2" t="s">
        <v>1005</v>
      </c>
      <c r="B460" s="3" t="s">
        <v>194</v>
      </c>
      <c r="C460" s="1" t="s">
        <v>223</v>
      </c>
      <c r="D460" s="2" t="s">
        <v>1007</v>
      </c>
      <c r="E460" s="3" t="s">
        <v>194</v>
      </c>
      <c r="F460" s="1" t="s">
        <v>266</v>
      </c>
      <c r="G460" s="12">
        <v>0.66047850425125199</v>
      </c>
      <c r="H460" s="12">
        <v>4.3893176240047298</v>
      </c>
      <c r="I460" s="22">
        <f t="shared" si="14"/>
        <v>0.15047407383761943</v>
      </c>
      <c r="J460" s="22">
        <f t="shared" si="15"/>
        <v>337.63981723113307</v>
      </c>
      <c r="K460" s="2"/>
    </row>
    <row r="461" spans="1:11">
      <c r="A461" s="2" t="s">
        <v>1005</v>
      </c>
      <c r="B461" s="3" t="s">
        <v>194</v>
      </c>
      <c r="C461" s="1" t="s">
        <v>223</v>
      </c>
      <c r="D461" s="2" t="s">
        <v>712</v>
      </c>
      <c r="E461" s="3" t="s">
        <v>194</v>
      </c>
      <c r="F461" s="1" t="s">
        <v>222</v>
      </c>
      <c r="G461" s="12">
        <v>0.21933362888617899</v>
      </c>
      <c r="H461" s="12">
        <v>0.69698455995170305</v>
      </c>
      <c r="I461" s="22">
        <f t="shared" si="14"/>
        <v>0.314689365430674</v>
      </c>
      <c r="J461" s="22">
        <f t="shared" si="15"/>
        <v>53.614196919361767</v>
      </c>
      <c r="K461" s="2"/>
    </row>
    <row r="462" spans="1:11">
      <c r="A462" s="2" t="s">
        <v>730</v>
      </c>
      <c r="B462" s="3" t="s">
        <v>194</v>
      </c>
      <c r="C462" s="1" t="s">
        <v>267</v>
      </c>
      <c r="D462" s="2" t="s">
        <v>1008</v>
      </c>
      <c r="E462" s="3" t="s">
        <v>194</v>
      </c>
      <c r="F462" s="1" t="s">
        <v>221</v>
      </c>
      <c r="G462" s="12">
        <v>0.57223663201638697</v>
      </c>
      <c r="H462" s="12">
        <v>1.4741791272656899</v>
      </c>
      <c r="I462" s="22">
        <f t="shared" si="14"/>
        <v>0.38817306623908893</v>
      </c>
      <c r="J462" s="22">
        <f t="shared" si="15"/>
        <v>113.39839440505307</v>
      </c>
      <c r="K462" s="2"/>
    </row>
    <row r="463" spans="1:11">
      <c r="A463" s="2" t="s">
        <v>730</v>
      </c>
      <c r="B463" s="3" t="s">
        <v>194</v>
      </c>
      <c r="C463" s="1" t="s">
        <v>267</v>
      </c>
      <c r="D463" s="2" t="s">
        <v>1009</v>
      </c>
      <c r="E463" s="3" t="s">
        <v>194</v>
      </c>
      <c r="F463" s="1" t="s">
        <v>254</v>
      </c>
      <c r="G463" s="12">
        <v>0.328021587262599</v>
      </c>
      <c r="H463" s="12">
        <v>1.0496583676523801</v>
      </c>
      <c r="I463" s="22">
        <f t="shared" si="14"/>
        <v>0.31250318901018975</v>
      </c>
      <c r="J463" s="22">
        <f t="shared" si="15"/>
        <v>80.742951357875384</v>
      </c>
      <c r="K463" s="2"/>
    </row>
    <row r="464" spans="1:11">
      <c r="A464" s="2" t="s">
        <v>1008</v>
      </c>
      <c r="B464" s="3" t="s">
        <v>194</v>
      </c>
      <c r="C464" s="1" t="s">
        <v>221</v>
      </c>
      <c r="D464" s="2" t="s">
        <v>1009</v>
      </c>
      <c r="E464" s="3" t="s">
        <v>194</v>
      </c>
      <c r="F464" s="1" t="s">
        <v>254</v>
      </c>
      <c r="G464" s="12">
        <v>0.55011496914812497</v>
      </c>
      <c r="H464" s="12">
        <v>1.67439955974729</v>
      </c>
      <c r="I464" s="22">
        <f t="shared" si="14"/>
        <v>0.3285446212319546</v>
      </c>
      <c r="J464" s="22">
        <f t="shared" si="15"/>
        <v>128.79996613440693</v>
      </c>
      <c r="K464" s="2"/>
    </row>
    <row r="465" spans="1:11">
      <c r="A465" s="2" t="s">
        <v>1008</v>
      </c>
      <c r="B465" s="3" t="s">
        <v>194</v>
      </c>
      <c r="C465" s="1" t="s">
        <v>221</v>
      </c>
      <c r="D465" s="2" t="s">
        <v>1010</v>
      </c>
      <c r="E465" s="3" t="s">
        <v>194</v>
      </c>
      <c r="F465" s="1" t="s">
        <v>205</v>
      </c>
      <c r="G465" s="12">
        <v>0.25511442807752299</v>
      </c>
      <c r="H465" s="12">
        <v>1.41126945276511</v>
      </c>
      <c r="I465" s="22">
        <f t="shared" si="14"/>
        <v>0.18076946792667803</v>
      </c>
      <c r="J465" s="22">
        <f t="shared" si="15"/>
        <v>108.55918867423922</v>
      </c>
      <c r="K465" s="2"/>
    </row>
    <row r="466" spans="1:11">
      <c r="A466" s="2" t="s">
        <v>1009</v>
      </c>
      <c r="B466" s="3" t="s">
        <v>194</v>
      </c>
      <c r="C466" s="1" t="s">
        <v>254</v>
      </c>
      <c r="D466" s="2" t="s">
        <v>1010</v>
      </c>
      <c r="E466" s="3" t="s">
        <v>194</v>
      </c>
      <c r="F466" s="1" t="s">
        <v>205</v>
      </c>
      <c r="G466" s="12">
        <v>0.45397755868842399</v>
      </c>
      <c r="H466" s="12">
        <v>2.4282434027581301</v>
      </c>
      <c r="I466" s="22">
        <f t="shared" si="14"/>
        <v>0.18695718813557641</v>
      </c>
      <c r="J466" s="22">
        <f t="shared" si="15"/>
        <v>186.78795405831769</v>
      </c>
      <c r="K466" s="2"/>
    </row>
    <row r="467" spans="1:11">
      <c r="A467" s="2" t="s">
        <v>1011</v>
      </c>
      <c r="B467" s="3" t="s">
        <v>289</v>
      </c>
      <c r="C467" s="3" t="s">
        <v>303</v>
      </c>
      <c r="D467" s="2" t="s">
        <v>1012</v>
      </c>
      <c r="E467" s="3" t="s">
        <v>289</v>
      </c>
      <c r="F467" s="3" t="s">
        <v>304</v>
      </c>
      <c r="G467" s="12">
        <v>0.13873393918215701</v>
      </c>
      <c r="H467" s="12">
        <v>0.43668043170058202</v>
      </c>
      <c r="I467" s="22">
        <f t="shared" ref="I467:I530" si="16">G467/H467</f>
        <v>0.31770129621306797</v>
      </c>
      <c r="J467" s="22">
        <f t="shared" si="15"/>
        <v>33.590802438506309</v>
      </c>
      <c r="K467" s="2"/>
    </row>
    <row r="468" spans="1:11">
      <c r="A468" s="2" t="s">
        <v>1011</v>
      </c>
      <c r="B468" s="3" t="s">
        <v>289</v>
      </c>
      <c r="C468" s="3" t="s">
        <v>303</v>
      </c>
      <c r="D468" s="2" t="s">
        <v>1013</v>
      </c>
      <c r="E468" s="3" t="s">
        <v>289</v>
      </c>
      <c r="F468" s="3" t="s">
        <v>300</v>
      </c>
      <c r="G468" s="12">
        <v>0.34491023259526299</v>
      </c>
      <c r="H468" s="12">
        <v>0.75919819621491402</v>
      </c>
      <c r="I468" s="22">
        <f t="shared" si="16"/>
        <v>0.45430855119896218</v>
      </c>
      <c r="J468" s="22">
        <f t="shared" si="15"/>
        <v>58.399861247301082</v>
      </c>
      <c r="K468" s="2"/>
    </row>
    <row r="469" spans="1:11">
      <c r="A469" s="2" t="s">
        <v>1011</v>
      </c>
      <c r="B469" s="3" t="s">
        <v>289</v>
      </c>
      <c r="C469" s="3" t="s">
        <v>303</v>
      </c>
      <c r="D469" s="2" t="s">
        <v>1014</v>
      </c>
      <c r="E469" s="3" t="s">
        <v>289</v>
      </c>
      <c r="F469" s="3" t="s">
        <v>299</v>
      </c>
      <c r="G469" s="12">
        <v>0.360217926811428</v>
      </c>
      <c r="H469" s="12">
        <v>0.96548593737659505</v>
      </c>
      <c r="I469" s="22">
        <f t="shared" si="16"/>
        <v>0.37309494925447295</v>
      </c>
      <c r="J469" s="22">
        <f t="shared" si="15"/>
        <v>74.26814902896885</v>
      </c>
      <c r="K469" s="2"/>
    </row>
    <row r="470" spans="1:11">
      <c r="A470" s="2" t="s">
        <v>1012</v>
      </c>
      <c r="B470" s="3" t="s">
        <v>289</v>
      </c>
      <c r="C470" s="3" t="s">
        <v>304</v>
      </c>
      <c r="D470" s="2" t="s">
        <v>1013</v>
      </c>
      <c r="E470" s="3" t="s">
        <v>289</v>
      </c>
      <c r="F470" s="3" t="s">
        <v>300</v>
      </c>
      <c r="G470" s="12">
        <v>0.37204055386712298</v>
      </c>
      <c r="H470" s="12">
        <v>1.01028994529921</v>
      </c>
      <c r="I470" s="22">
        <f t="shared" si="16"/>
        <v>0.36825126845832212</v>
      </c>
      <c r="J470" s="22">
        <f t="shared" si="15"/>
        <v>77.714611176862306</v>
      </c>
      <c r="K470" s="2"/>
    </row>
    <row r="471" spans="1:11">
      <c r="A471" s="2" t="s">
        <v>1012</v>
      </c>
      <c r="B471" s="3" t="s">
        <v>289</v>
      </c>
      <c r="C471" s="3" t="s">
        <v>304</v>
      </c>
      <c r="D471" s="2" t="s">
        <v>1014</v>
      </c>
      <c r="E471" s="3" t="s">
        <v>289</v>
      </c>
      <c r="F471" s="3" t="s">
        <v>299</v>
      </c>
      <c r="G471" s="12">
        <v>0.364755275382253</v>
      </c>
      <c r="H471" s="12">
        <v>1.1761139913170999</v>
      </c>
      <c r="I471" s="22">
        <f t="shared" si="16"/>
        <v>0.31013598858200209</v>
      </c>
      <c r="J471" s="22">
        <f t="shared" si="15"/>
        <v>90.470307024392312</v>
      </c>
      <c r="K471" s="2"/>
    </row>
    <row r="472" spans="1:11">
      <c r="A472" s="2" t="s">
        <v>1012</v>
      </c>
      <c r="B472" s="3" t="s">
        <v>289</v>
      </c>
      <c r="C472" s="3" t="s">
        <v>304</v>
      </c>
      <c r="D472" s="2" t="s">
        <v>1015</v>
      </c>
      <c r="E472" s="3" t="s">
        <v>289</v>
      </c>
      <c r="F472" s="3" t="s">
        <v>298</v>
      </c>
      <c r="G472" s="12">
        <v>0.37553720030120902</v>
      </c>
      <c r="H472" s="12">
        <v>1.2809331007035201</v>
      </c>
      <c r="I472" s="22">
        <f t="shared" si="16"/>
        <v>0.29317471778577253</v>
      </c>
      <c r="J472" s="22">
        <f t="shared" si="15"/>
        <v>98.533315438732316</v>
      </c>
      <c r="K472" s="2"/>
    </row>
    <row r="473" spans="1:11">
      <c r="A473" s="2" t="s">
        <v>1013</v>
      </c>
      <c r="B473" s="3" t="s">
        <v>289</v>
      </c>
      <c r="C473" s="3" t="s">
        <v>300</v>
      </c>
      <c r="D473" s="2" t="s">
        <v>1014</v>
      </c>
      <c r="E473" s="3" t="s">
        <v>289</v>
      </c>
      <c r="F473" s="3" t="s">
        <v>299</v>
      </c>
      <c r="G473" s="12">
        <v>0.32065247256253798</v>
      </c>
      <c r="H473" s="12">
        <v>0.83054932311239105</v>
      </c>
      <c r="I473" s="22">
        <f t="shared" si="16"/>
        <v>0.38607276369924493</v>
      </c>
      <c r="J473" s="22">
        <f t="shared" si="15"/>
        <v>63.88840947018393</v>
      </c>
      <c r="K473" s="2"/>
    </row>
    <row r="474" spans="1:11">
      <c r="A474" s="2" t="s">
        <v>1013</v>
      </c>
      <c r="B474" s="3" t="s">
        <v>289</v>
      </c>
      <c r="C474" s="3" t="s">
        <v>300</v>
      </c>
      <c r="D474" s="2" t="s">
        <v>1015</v>
      </c>
      <c r="E474" s="3" t="s">
        <v>289</v>
      </c>
      <c r="F474" s="3" t="s">
        <v>298</v>
      </c>
      <c r="G474" s="12">
        <v>0.34522558377914903</v>
      </c>
      <c r="H474" s="12">
        <v>0.73416838632248205</v>
      </c>
      <c r="I474" s="22">
        <f t="shared" si="16"/>
        <v>0.47022670849178916</v>
      </c>
      <c r="J474" s="22">
        <f t="shared" si="15"/>
        <v>56.474491255575543</v>
      </c>
      <c r="K474" s="2"/>
    </row>
    <row r="475" spans="1:11">
      <c r="A475" s="2" t="s">
        <v>1014</v>
      </c>
      <c r="B475" s="3" t="s">
        <v>289</v>
      </c>
      <c r="C475" s="3" t="s">
        <v>299</v>
      </c>
      <c r="D475" s="2" t="s">
        <v>1015</v>
      </c>
      <c r="E475" s="3" t="s">
        <v>289</v>
      </c>
      <c r="F475" s="3" t="s">
        <v>298</v>
      </c>
      <c r="G475" s="12">
        <v>0.32931943647475298</v>
      </c>
      <c r="H475" s="12">
        <v>0.75952567559212902</v>
      </c>
      <c r="I475" s="22">
        <f t="shared" si="16"/>
        <v>0.43358565359625839</v>
      </c>
      <c r="J475" s="22">
        <f t="shared" si="15"/>
        <v>58.425051968625311</v>
      </c>
      <c r="K475" s="2"/>
    </row>
    <row r="476" spans="1:11">
      <c r="A476" s="2" t="s">
        <v>1015</v>
      </c>
      <c r="B476" s="3" t="s">
        <v>289</v>
      </c>
      <c r="C476" s="3" t="s">
        <v>298</v>
      </c>
      <c r="D476" s="2" t="s">
        <v>1016</v>
      </c>
      <c r="E476" s="3" t="s">
        <v>289</v>
      </c>
      <c r="F476" s="3" t="s">
        <v>297</v>
      </c>
      <c r="G476" s="12">
        <v>0.90258952594405095</v>
      </c>
      <c r="H476" s="12">
        <v>1.31048609173932</v>
      </c>
      <c r="I476" s="22">
        <f t="shared" si="16"/>
        <v>0.68874407109968228</v>
      </c>
      <c r="J476" s="22">
        <f t="shared" si="15"/>
        <v>100.80662244148616</v>
      </c>
      <c r="K476" s="2"/>
    </row>
    <row r="477" spans="1:11">
      <c r="A477" s="2" t="s">
        <v>1016</v>
      </c>
      <c r="B477" s="3" t="s">
        <v>289</v>
      </c>
      <c r="C477" s="3" t="s">
        <v>297</v>
      </c>
      <c r="D477" s="2" t="s">
        <v>1017</v>
      </c>
      <c r="E477" s="3" t="s">
        <v>289</v>
      </c>
      <c r="F477" s="3" t="s">
        <v>301</v>
      </c>
      <c r="G477" s="12">
        <v>0.42158243061029899</v>
      </c>
      <c r="H477" s="12">
        <v>0.94489093758324905</v>
      </c>
      <c r="I477" s="22">
        <f t="shared" si="16"/>
        <v>0.44617046670865729</v>
      </c>
      <c r="J477" s="22">
        <f t="shared" si="15"/>
        <v>72.683918275634539</v>
      </c>
      <c r="K477" s="2"/>
    </row>
    <row r="478" spans="1:11">
      <c r="A478" s="2" t="s">
        <v>1016</v>
      </c>
      <c r="B478" s="3" t="s">
        <v>289</v>
      </c>
      <c r="C478" s="3" t="s">
        <v>297</v>
      </c>
      <c r="D478" s="2" t="s">
        <v>1018</v>
      </c>
      <c r="E478" s="3" t="s">
        <v>289</v>
      </c>
      <c r="F478" s="3" t="s">
        <v>296</v>
      </c>
      <c r="G478" s="12">
        <v>5.2273705218235003E-2</v>
      </c>
      <c r="H478" s="12">
        <v>0.12698873315376999</v>
      </c>
      <c r="I478" s="22">
        <f t="shared" si="16"/>
        <v>0.41164049691665988</v>
      </c>
      <c r="J478" s="22">
        <f t="shared" si="15"/>
        <v>9.7683640887515377</v>
      </c>
      <c r="K478" s="2"/>
    </row>
    <row r="479" spans="1:11">
      <c r="A479" s="2" t="s">
        <v>1016</v>
      </c>
      <c r="B479" s="3" t="s">
        <v>289</v>
      </c>
      <c r="C479" s="3" t="s">
        <v>297</v>
      </c>
      <c r="D479" s="2" t="s">
        <v>1019</v>
      </c>
      <c r="E479" s="3" t="s">
        <v>289</v>
      </c>
      <c r="F479" s="3" t="s">
        <v>295</v>
      </c>
      <c r="G479" s="12">
        <v>0.38536761351266702</v>
      </c>
      <c r="H479" s="12">
        <v>0.69827712309171897</v>
      </c>
      <c r="I479" s="22">
        <f t="shared" si="16"/>
        <v>0.55188348689757782</v>
      </c>
      <c r="J479" s="22">
        <f t="shared" si="15"/>
        <v>53.713624853209147</v>
      </c>
      <c r="K479" s="2"/>
    </row>
    <row r="480" spans="1:11">
      <c r="A480" s="2" t="s">
        <v>1017</v>
      </c>
      <c r="B480" s="3" t="s">
        <v>289</v>
      </c>
      <c r="C480" s="3" t="s">
        <v>301</v>
      </c>
      <c r="D480" s="2" t="s">
        <v>1018</v>
      </c>
      <c r="E480" s="3" t="s">
        <v>289</v>
      </c>
      <c r="F480" s="3" t="s">
        <v>296</v>
      </c>
      <c r="G480" s="12">
        <v>0.39102916650233399</v>
      </c>
      <c r="H480" s="12">
        <v>0.983733397783498</v>
      </c>
      <c r="I480" s="22">
        <f t="shared" si="16"/>
        <v>0.39749506053508254</v>
      </c>
      <c r="J480" s="22">
        <f t="shared" si="15"/>
        <v>75.671799829499847</v>
      </c>
      <c r="K480" s="2"/>
    </row>
    <row r="481" spans="1:11">
      <c r="A481" s="2" t="s">
        <v>1017</v>
      </c>
      <c r="B481" s="3" t="s">
        <v>289</v>
      </c>
      <c r="C481" s="3" t="s">
        <v>301</v>
      </c>
      <c r="D481" s="2" t="s">
        <v>1019</v>
      </c>
      <c r="E481" s="3" t="s">
        <v>289</v>
      </c>
      <c r="F481" s="3" t="s">
        <v>295</v>
      </c>
      <c r="G481" s="12">
        <v>0.59248222189273803</v>
      </c>
      <c r="H481" s="12">
        <v>0.504236608808172</v>
      </c>
      <c r="I481" s="22">
        <f t="shared" si="16"/>
        <v>1.175008342399307</v>
      </c>
      <c r="J481" s="22">
        <f t="shared" si="15"/>
        <v>38.787431446782463</v>
      </c>
      <c r="K481" s="2"/>
    </row>
    <row r="482" spans="1:11">
      <c r="A482" s="2" t="s">
        <v>1018</v>
      </c>
      <c r="B482" s="3" t="s">
        <v>289</v>
      </c>
      <c r="C482" s="3" t="s">
        <v>296</v>
      </c>
      <c r="D482" s="2" t="s">
        <v>1019</v>
      </c>
      <c r="E482" s="3" t="s">
        <v>289</v>
      </c>
      <c r="F482" s="3" t="s">
        <v>295</v>
      </c>
      <c r="G482" s="12">
        <v>0.381413944956837</v>
      </c>
      <c r="H482" s="12">
        <v>0.73469737466138396</v>
      </c>
      <c r="I482" s="22">
        <f t="shared" si="16"/>
        <v>0.51914428730962536</v>
      </c>
      <c r="J482" s="22">
        <f t="shared" si="15"/>
        <v>56.515182666260309</v>
      </c>
      <c r="K482" s="2"/>
    </row>
    <row r="483" spans="1:11">
      <c r="A483" s="2" t="s">
        <v>1020</v>
      </c>
      <c r="B483" s="3" t="s">
        <v>289</v>
      </c>
      <c r="C483" s="3" t="s">
        <v>302</v>
      </c>
      <c r="D483" s="2" t="s">
        <v>1021</v>
      </c>
      <c r="E483" s="3" t="s">
        <v>289</v>
      </c>
      <c r="F483" s="3" t="s">
        <v>294</v>
      </c>
      <c r="G483" s="12">
        <v>0.42125116812439201</v>
      </c>
      <c r="H483" s="12">
        <v>1.2016082355514399</v>
      </c>
      <c r="I483" s="22">
        <f t="shared" si="16"/>
        <v>0.3505728037317189</v>
      </c>
      <c r="J483" s="22">
        <f t="shared" si="15"/>
        <v>92.431402734726149</v>
      </c>
      <c r="K483" s="2"/>
    </row>
    <row r="484" spans="1:11">
      <c r="A484" s="2" t="s">
        <v>1020</v>
      </c>
      <c r="B484" s="3" t="s">
        <v>289</v>
      </c>
      <c r="C484" s="3" t="s">
        <v>302</v>
      </c>
      <c r="D484" s="2" t="s">
        <v>1022</v>
      </c>
      <c r="E484" s="3" t="s">
        <v>289</v>
      </c>
      <c r="F484" s="3" t="s">
        <v>293</v>
      </c>
      <c r="G484" s="12">
        <v>0.51056791777670996</v>
      </c>
      <c r="H484" s="12">
        <v>1.2350805887749501</v>
      </c>
      <c r="I484" s="22">
        <f t="shared" si="16"/>
        <v>0.4133883427664678</v>
      </c>
      <c r="J484" s="22">
        <f t="shared" si="15"/>
        <v>95.006199136534619</v>
      </c>
      <c r="K484" s="2"/>
    </row>
    <row r="485" spans="1:11">
      <c r="A485" s="2" t="s">
        <v>1020</v>
      </c>
      <c r="B485" s="3" t="s">
        <v>289</v>
      </c>
      <c r="C485" s="3" t="s">
        <v>302</v>
      </c>
      <c r="D485" s="2" t="s">
        <v>1023</v>
      </c>
      <c r="E485" s="3" t="s">
        <v>289</v>
      </c>
      <c r="F485" s="3" t="s">
        <v>292</v>
      </c>
      <c r="G485" s="12">
        <v>0.509575231500495</v>
      </c>
      <c r="H485" s="12">
        <v>1.2426084834850699</v>
      </c>
      <c r="I485" s="22">
        <f t="shared" si="16"/>
        <v>0.41008510586642682</v>
      </c>
      <c r="J485" s="22">
        <f t="shared" si="15"/>
        <v>95.585267960389984</v>
      </c>
      <c r="K485" s="2"/>
    </row>
    <row r="486" spans="1:11">
      <c r="A486" s="2" t="s">
        <v>1020</v>
      </c>
      <c r="B486" s="3" t="s">
        <v>289</v>
      </c>
      <c r="C486" s="3" t="s">
        <v>302</v>
      </c>
      <c r="D486" s="2" t="s">
        <v>1024</v>
      </c>
      <c r="E486" s="3" t="s">
        <v>289</v>
      </c>
      <c r="F486" s="3" t="s">
        <v>305</v>
      </c>
      <c r="G486" s="12">
        <v>0.40498039401476998</v>
      </c>
      <c r="H486" s="12">
        <v>1.15837347970974</v>
      </c>
      <c r="I486" s="22">
        <f t="shared" si="16"/>
        <v>0.34961124465336357</v>
      </c>
      <c r="J486" s="22">
        <f t="shared" si="15"/>
        <v>89.105652285364613</v>
      </c>
      <c r="K486" s="2"/>
    </row>
    <row r="487" spans="1:11">
      <c r="A487" s="2" t="s">
        <v>1021</v>
      </c>
      <c r="B487" s="3" t="s">
        <v>289</v>
      </c>
      <c r="C487" s="3" t="s">
        <v>294</v>
      </c>
      <c r="D487" s="2" t="s">
        <v>1022</v>
      </c>
      <c r="E487" s="3" t="s">
        <v>289</v>
      </c>
      <c r="F487" s="3" t="s">
        <v>293</v>
      </c>
      <c r="G487" s="12">
        <v>0.19355072393422901</v>
      </c>
      <c r="H487" s="12">
        <v>0.26401918799597301</v>
      </c>
      <c r="I487" s="22">
        <f t="shared" si="16"/>
        <v>0.73309339901909387</v>
      </c>
      <c r="J487" s="22">
        <f t="shared" si="15"/>
        <v>20.309168307382539</v>
      </c>
      <c r="K487" s="2"/>
    </row>
    <row r="488" spans="1:11">
      <c r="A488" s="2" t="s">
        <v>1021</v>
      </c>
      <c r="B488" s="3" t="s">
        <v>289</v>
      </c>
      <c r="C488" s="3" t="s">
        <v>294</v>
      </c>
      <c r="D488" s="2" t="s">
        <v>1023</v>
      </c>
      <c r="E488" s="3" t="s">
        <v>289</v>
      </c>
      <c r="F488" s="3" t="s">
        <v>292</v>
      </c>
      <c r="G488" s="12">
        <v>0.166089531523821</v>
      </c>
      <c r="H488" s="12">
        <v>0.22722010129074199</v>
      </c>
      <c r="I488" s="22">
        <f t="shared" si="16"/>
        <v>0.73096319639123519</v>
      </c>
      <c r="J488" s="22">
        <f t="shared" si="15"/>
        <v>17.478469330057074</v>
      </c>
      <c r="K488" s="2"/>
    </row>
    <row r="489" spans="1:11">
      <c r="A489" s="2" t="s">
        <v>1021</v>
      </c>
      <c r="B489" s="3" t="s">
        <v>289</v>
      </c>
      <c r="C489" s="3" t="s">
        <v>294</v>
      </c>
      <c r="D489" s="2" t="s">
        <v>1024</v>
      </c>
      <c r="E489" s="3" t="s">
        <v>289</v>
      </c>
      <c r="F489" s="3" t="s">
        <v>305</v>
      </c>
      <c r="G489" s="12">
        <v>0.24235561266472799</v>
      </c>
      <c r="H489" s="12">
        <v>0.526913049614403</v>
      </c>
      <c r="I489" s="22">
        <f t="shared" si="16"/>
        <v>0.45995371122822781</v>
      </c>
      <c r="J489" s="22">
        <f t="shared" si="15"/>
        <v>40.531773047261773</v>
      </c>
      <c r="K489" s="2"/>
    </row>
    <row r="490" spans="1:11">
      <c r="A490" s="2" t="s">
        <v>1022</v>
      </c>
      <c r="B490" s="3" t="s">
        <v>289</v>
      </c>
      <c r="C490" s="3" t="s">
        <v>293</v>
      </c>
      <c r="D490" s="2" t="s">
        <v>1023</v>
      </c>
      <c r="E490" s="3" t="s">
        <v>289</v>
      </c>
      <c r="F490" s="3" t="s">
        <v>292</v>
      </c>
      <c r="G490" s="12">
        <v>0.14088689037650701</v>
      </c>
      <c r="H490" s="12">
        <v>0.19216516470463199</v>
      </c>
      <c r="I490" s="22">
        <f t="shared" si="16"/>
        <v>0.73315520319750771</v>
      </c>
      <c r="J490" s="22">
        <f t="shared" si="15"/>
        <v>14.781935746510154</v>
      </c>
      <c r="K490" s="2"/>
    </row>
    <row r="491" spans="1:11">
      <c r="A491" s="2" t="s">
        <v>1022</v>
      </c>
      <c r="B491" s="3" t="s">
        <v>289</v>
      </c>
      <c r="C491" s="3" t="s">
        <v>293</v>
      </c>
      <c r="D491" s="2" t="s">
        <v>1024</v>
      </c>
      <c r="E491" s="3" t="s">
        <v>289</v>
      </c>
      <c r="F491" s="3" t="s">
        <v>305</v>
      </c>
      <c r="G491" s="12">
        <v>0.322385827658558</v>
      </c>
      <c r="H491" s="12">
        <v>0.69698718456490105</v>
      </c>
      <c r="I491" s="22">
        <f t="shared" si="16"/>
        <v>0.46254197322122864</v>
      </c>
      <c r="J491" s="22">
        <f t="shared" si="15"/>
        <v>53.614398812684698</v>
      </c>
      <c r="K491" s="2"/>
    </row>
    <row r="492" spans="1:11">
      <c r="A492" s="2" t="s">
        <v>1022</v>
      </c>
      <c r="B492" s="3" t="s">
        <v>289</v>
      </c>
      <c r="C492" s="3" t="s">
        <v>293</v>
      </c>
      <c r="D492" s="2" t="s">
        <v>1025</v>
      </c>
      <c r="E492" s="3" t="s">
        <v>289</v>
      </c>
      <c r="F492" s="3" t="s">
        <v>291</v>
      </c>
      <c r="G492" s="12">
        <v>0.27429661595850502</v>
      </c>
      <c r="H492" s="12">
        <v>0.46867385502557402</v>
      </c>
      <c r="I492" s="22">
        <f t="shared" si="16"/>
        <v>0.58526118540053307</v>
      </c>
      <c r="J492" s="22">
        <f t="shared" si="15"/>
        <v>36.051835001967227</v>
      </c>
      <c r="K492" s="2"/>
    </row>
    <row r="493" spans="1:11">
      <c r="A493" s="2" t="s">
        <v>1023</v>
      </c>
      <c r="B493" s="3" t="s">
        <v>289</v>
      </c>
      <c r="C493" s="3" t="s">
        <v>292</v>
      </c>
      <c r="D493" s="2" t="s">
        <v>1024</v>
      </c>
      <c r="E493" s="3" t="s">
        <v>289</v>
      </c>
      <c r="F493" s="3" t="s">
        <v>305</v>
      </c>
      <c r="G493" s="12">
        <v>0.29470208130926701</v>
      </c>
      <c r="H493" s="12">
        <v>0.66289068190154798</v>
      </c>
      <c r="I493" s="22">
        <f t="shared" si="16"/>
        <v>0.44457116287091802</v>
      </c>
      <c r="J493" s="22">
        <f t="shared" si="15"/>
        <v>50.991590915503693</v>
      </c>
      <c r="K493" s="2"/>
    </row>
    <row r="494" spans="1:11">
      <c r="A494" s="2" t="s">
        <v>1023</v>
      </c>
      <c r="B494" s="3" t="s">
        <v>289</v>
      </c>
      <c r="C494" s="3" t="s">
        <v>292</v>
      </c>
      <c r="D494" s="2" t="s">
        <v>1025</v>
      </c>
      <c r="E494" s="3" t="s">
        <v>289</v>
      </c>
      <c r="F494" s="3" t="s">
        <v>291</v>
      </c>
      <c r="G494" s="12">
        <v>0.22088766479050501</v>
      </c>
      <c r="H494" s="12">
        <v>0.40245345724797799</v>
      </c>
      <c r="I494" s="22">
        <f t="shared" si="16"/>
        <v>0.54885269541715387</v>
      </c>
      <c r="J494" s="22">
        <f t="shared" si="15"/>
        <v>30.957958249844463</v>
      </c>
      <c r="K494" s="2"/>
    </row>
    <row r="495" spans="1:11">
      <c r="A495" s="2" t="s">
        <v>1024</v>
      </c>
      <c r="B495" s="3" t="s">
        <v>289</v>
      </c>
      <c r="C495" s="3" t="s">
        <v>305</v>
      </c>
      <c r="D495" s="2" t="s">
        <v>1025</v>
      </c>
      <c r="E495" s="3" t="s">
        <v>289</v>
      </c>
      <c r="F495" s="3" t="s">
        <v>291</v>
      </c>
      <c r="G495" s="12">
        <v>0.25798091674332202</v>
      </c>
      <c r="H495" s="12">
        <v>0.60543640572489599</v>
      </c>
      <c r="I495" s="22">
        <f t="shared" si="16"/>
        <v>0.42610737362983397</v>
      </c>
      <c r="J495" s="22">
        <f t="shared" si="15"/>
        <v>46.572031209607388</v>
      </c>
      <c r="K495" s="2"/>
    </row>
    <row r="496" spans="1:11">
      <c r="A496" s="2" t="s">
        <v>1025</v>
      </c>
      <c r="B496" s="3" t="s">
        <v>289</v>
      </c>
      <c r="C496" s="3" t="s">
        <v>291</v>
      </c>
      <c r="D496" s="2" t="s">
        <v>1026</v>
      </c>
      <c r="E496" s="3" t="s">
        <v>289</v>
      </c>
      <c r="F496" s="3" t="s">
        <v>290</v>
      </c>
      <c r="G496" s="12">
        <v>0.169074045037648</v>
      </c>
      <c r="H496" s="12">
        <v>0.27616037810777899</v>
      </c>
      <c r="I496" s="22">
        <f t="shared" si="16"/>
        <v>0.61223136423887115</v>
      </c>
      <c r="J496" s="22">
        <f t="shared" si="15"/>
        <v>21.243106008290692</v>
      </c>
      <c r="K496" s="2"/>
    </row>
    <row r="497" spans="1:11">
      <c r="A497" s="2" t="s">
        <v>1025</v>
      </c>
      <c r="B497" s="3" t="s">
        <v>289</v>
      </c>
      <c r="C497" s="3" t="s">
        <v>291</v>
      </c>
      <c r="D497" s="2" t="s">
        <v>1027</v>
      </c>
      <c r="E497" s="3" t="s">
        <v>289</v>
      </c>
      <c r="F497" s="3" t="s">
        <v>306</v>
      </c>
      <c r="G497" s="12">
        <v>0.297685996469369</v>
      </c>
      <c r="H497" s="12">
        <v>0.297685996469369</v>
      </c>
      <c r="I497" s="22">
        <f t="shared" si="16"/>
        <v>1</v>
      </c>
      <c r="J497" s="22">
        <f t="shared" si="15"/>
        <v>22.898922805336078</v>
      </c>
      <c r="K497" s="2"/>
    </row>
    <row r="498" spans="1:11">
      <c r="A498" s="2" t="s">
        <v>1026</v>
      </c>
      <c r="B498" s="3" t="s">
        <v>289</v>
      </c>
      <c r="C498" s="3" t="s">
        <v>290</v>
      </c>
      <c r="D498" s="2" t="s">
        <v>1027</v>
      </c>
      <c r="E498" s="3" t="s">
        <v>289</v>
      </c>
      <c r="F498" s="3" t="s">
        <v>306</v>
      </c>
      <c r="G498" s="12">
        <v>0.253481237476951</v>
      </c>
      <c r="H498" s="12">
        <v>0.253481237476951</v>
      </c>
      <c r="I498" s="22">
        <f t="shared" si="16"/>
        <v>1</v>
      </c>
      <c r="J498" s="22">
        <f t="shared" si="15"/>
        <v>19.498556728996231</v>
      </c>
      <c r="K498" s="2"/>
    </row>
    <row r="499" spans="1:11">
      <c r="A499" s="2" t="s">
        <v>1028</v>
      </c>
      <c r="B499" s="3" t="s">
        <v>307</v>
      </c>
      <c r="C499" s="1" t="s">
        <v>308</v>
      </c>
      <c r="D499" s="2" t="s">
        <v>1029</v>
      </c>
      <c r="E499" s="3" t="s">
        <v>307</v>
      </c>
      <c r="F499" s="1" t="s">
        <v>309</v>
      </c>
      <c r="G499" s="12">
        <v>0.14342032421706999</v>
      </c>
      <c r="H499" s="12">
        <v>0.445786132092724</v>
      </c>
      <c r="I499" s="22">
        <f t="shared" si="16"/>
        <v>0.32172450844038014</v>
      </c>
      <c r="J499" s="22">
        <f t="shared" si="15"/>
        <v>34.291240930209533</v>
      </c>
      <c r="K499" s="2"/>
    </row>
    <row r="500" spans="1:11">
      <c r="A500" s="2" t="s">
        <v>1030</v>
      </c>
      <c r="B500" s="3" t="s">
        <v>334</v>
      </c>
      <c r="C500" s="1" t="s">
        <v>348</v>
      </c>
      <c r="D500" s="2" t="s">
        <v>765</v>
      </c>
      <c r="E500" s="3" t="s">
        <v>334</v>
      </c>
      <c r="F500" s="1" t="s">
        <v>341</v>
      </c>
      <c r="G500" s="12">
        <v>0.185632755551012</v>
      </c>
      <c r="H500" s="12">
        <v>0.48970737200536801</v>
      </c>
      <c r="I500" s="22">
        <f t="shared" si="16"/>
        <v>0.37906873811362013</v>
      </c>
      <c r="J500" s="22">
        <f t="shared" si="15"/>
        <v>37.669797846566773</v>
      </c>
      <c r="K500" s="2"/>
    </row>
    <row r="501" spans="1:11">
      <c r="A501" s="2" t="s">
        <v>1030</v>
      </c>
      <c r="B501" s="3" t="s">
        <v>334</v>
      </c>
      <c r="C501" s="1" t="s">
        <v>348</v>
      </c>
      <c r="D501" s="2" t="s">
        <v>1031</v>
      </c>
      <c r="E501" s="3" t="s">
        <v>334</v>
      </c>
      <c r="F501" s="1" t="s">
        <v>346</v>
      </c>
      <c r="G501" s="12">
        <v>0.18732577539165099</v>
      </c>
      <c r="H501" s="12">
        <v>0.502172962701115</v>
      </c>
      <c r="I501" s="22">
        <f t="shared" si="16"/>
        <v>0.37303038854193388</v>
      </c>
      <c r="J501" s="22">
        <f t="shared" si="15"/>
        <v>38.628689438547312</v>
      </c>
      <c r="K501" s="2"/>
    </row>
    <row r="502" spans="1:11">
      <c r="A502" s="2" t="s">
        <v>1030</v>
      </c>
      <c r="B502" s="3" t="s">
        <v>334</v>
      </c>
      <c r="C502" s="1" t="s">
        <v>348</v>
      </c>
      <c r="D502" s="2" t="s">
        <v>1032</v>
      </c>
      <c r="E502" s="3" t="s">
        <v>334</v>
      </c>
      <c r="F502" s="1" t="s">
        <v>342</v>
      </c>
      <c r="G502" s="12">
        <v>0.26686845911943402</v>
      </c>
      <c r="H502" s="12">
        <v>0.89229172723599803</v>
      </c>
      <c r="I502" s="22">
        <f t="shared" si="16"/>
        <v>0.29908207257070224</v>
      </c>
      <c r="J502" s="22">
        <f t="shared" si="15"/>
        <v>68.63782517199985</v>
      </c>
      <c r="K502" s="2"/>
    </row>
    <row r="503" spans="1:11">
      <c r="A503" s="2" t="s">
        <v>1030</v>
      </c>
      <c r="B503" s="3" t="s">
        <v>334</v>
      </c>
      <c r="C503" s="1" t="s">
        <v>348</v>
      </c>
      <c r="D503" s="2" t="s">
        <v>1033</v>
      </c>
      <c r="E503" s="3" t="s">
        <v>334</v>
      </c>
      <c r="F503" s="1" t="s">
        <v>344</v>
      </c>
      <c r="G503" s="12">
        <v>0.21174440493844199</v>
      </c>
      <c r="H503" s="12">
        <v>0.93375824376828598</v>
      </c>
      <c r="I503" s="22">
        <f t="shared" si="16"/>
        <v>0.22676576764015891</v>
      </c>
      <c r="J503" s="22">
        <f t="shared" si="15"/>
        <v>71.827557212945081</v>
      </c>
      <c r="K503" s="2"/>
    </row>
    <row r="504" spans="1:11">
      <c r="A504" s="2" t="s">
        <v>765</v>
      </c>
      <c r="B504" s="3" t="s">
        <v>334</v>
      </c>
      <c r="C504" s="1" t="s">
        <v>341</v>
      </c>
      <c r="D504" s="2" t="s">
        <v>1031</v>
      </c>
      <c r="E504" s="3" t="s">
        <v>334</v>
      </c>
      <c r="F504" s="1" t="s">
        <v>346</v>
      </c>
      <c r="G504" s="12">
        <v>2.6982106593705001E-2</v>
      </c>
      <c r="H504" s="12">
        <v>4.3612676167938097E-2</v>
      </c>
      <c r="I504" s="22">
        <f t="shared" si="16"/>
        <v>0.61867578338476104</v>
      </c>
      <c r="J504" s="22">
        <f t="shared" si="15"/>
        <v>3.354821243687546</v>
      </c>
      <c r="K504" s="2"/>
    </row>
    <row r="505" spans="1:11">
      <c r="A505" s="2" t="s">
        <v>765</v>
      </c>
      <c r="B505" s="3" t="s">
        <v>334</v>
      </c>
      <c r="C505" s="1" t="s">
        <v>341</v>
      </c>
      <c r="D505" s="2" t="s">
        <v>1032</v>
      </c>
      <c r="E505" s="3" t="s">
        <v>334</v>
      </c>
      <c r="F505" s="1" t="s">
        <v>342</v>
      </c>
      <c r="G505" s="12">
        <v>7.8830007252564394E-2</v>
      </c>
      <c r="H505" s="12">
        <v>0.131613616726687</v>
      </c>
      <c r="I505" s="22">
        <f t="shared" si="16"/>
        <v>0.59895023944418513</v>
      </c>
      <c r="J505" s="22">
        <f t="shared" si="15"/>
        <v>10.124124363591308</v>
      </c>
      <c r="K505" s="2"/>
    </row>
    <row r="506" spans="1:11">
      <c r="A506" s="2" t="s">
        <v>765</v>
      </c>
      <c r="B506" s="3" t="s">
        <v>334</v>
      </c>
      <c r="C506" s="1" t="s">
        <v>341</v>
      </c>
      <c r="D506" s="2" t="s">
        <v>1033</v>
      </c>
      <c r="E506" s="3" t="s">
        <v>334</v>
      </c>
      <c r="F506" s="1" t="s">
        <v>344</v>
      </c>
      <c r="G506" s="12">
        <v>8.0712128783841597E-2</v>
      </c>
      <c r="H506" s="12">
        <v>0.19494110470572401</v>
      </c>
      <c r="I506" s="22">
        <f t="shared" si="16"/>
        <v>0.41403340206613526</v>
      </c>
      <c r="J506" s="22">
        <f t="shared" si="15"/>
        <v>14.995469592748002</v>
      </c>
      <c r="K506" s="2"/>
    </row>
    <row r="507" spans="1:11">
      <c r="A507" s="2" t="s">
        <v>1031</v>
      </c>
      <c r="B507" s="3" t="s">
        <v>334</v>
      </c>
      <c r="C507" s="1" t="s">
        <v>346</v>
      </c>
      <c r="D507" s="2" t="s">
        <v>1032</v>
      </c>
      <c r="E507" s="3" t="s">
        <v>334</v>
      </c>
      <c r="F507" s="1" t="s">
        <v>342</v>
      </c>
      <c r="G507" s="12">
        <v>0.106601122267559</v>
      </c>
      <c r="H507" s="12">
        <v>0.15325835166104401</v>
      </c>
      <c r="I507" s="22">
        <f t="shared" si="16"/>
        <v>0.69556484923787298</v>
      </c>
      <c r="J507" s="22">
        <f t="shared" si="15"/>
        <v>11.789103973926462</v>
      </c>
      <c r="K507" s="2"/>
    </row>
    <row r="508" spans="1:11">
      <c r="A508" s="2" t="s">
        <v>1031</v>
      </c>
      <c r="B508" s="3" t="s">
        <v>334</v>
      </c>
      <c r="C508" s="1" t="s">
        <v>346</v>
      </c>
      <c r="D508" s="2" t="s">
        <v>1033</v>
      </c>
      <c r="E508" s="3" t="s">
        <v>334</v>
      </c>
      <c r="F508" s="1" t="s">
        <v>344</v>
      </c>
      <c r="G508" s="12">
        <v>0.119493934412376</v>
      </c>
      <c r="H508" s="12">
        <v>0.22470858039535299</v>
      </c>
      <c r="I508" s="22">
        <f t="shared" si="16"/>
        <v>0.53177290427511936</v>
      </c>
      <c r="J508" s="22">
        <f t="shared" si="15"/>
        <v>17.285275415027154</v>
      </c>
      <c r="K508" s="2"/>
    </row>
    <row r="509" spans="1:11">
      <c r="A509" s="2" t="s">
        <v>1031</v>
      </c>
      <c r="B509" s="3" t="s">
        <v>334</v>
      </c>
      <c r="C509" s="1" t="s">
        <v>346</v>
      </c>
      <c r="D509" s="2" t="s">
        <v>1034</v>
      </c>
      <c r="E509" s="3" t="s">
        <v>334</v>
      </c>
      <c r="F509" s="1" t="s">
        <v>339</v>
      </c>
      <c r="G509" s="12">
        <v>8.4571694625329596E-2</v>
      </c>
      <c r="H509" s="12">
        <v>0.14500700492624599</v>
      </c>
      <c r="I509" s="22">
        <f t="shared" si="16"/>
        <v>0.58322489088264917</v>
      </c>
      <c r="J509" s="22">
        <f t="shared" si="15"/>
        <v>11.154384994326614</v>
      </c>
      <c r="K509" s="2"/>
    </row>
    <row r="510" spans="1:11">
      <c r="A510" s="2" t="s">
        <v>1032</v>
      </c>
      <c r="B510" s="3" t="s">
        <v>334</v>
      </c>
      <c r="C510" s="1" t="s">
        <v>342</v>
      </c>
      <c r="D510" s="2" t="s">
        <v>1033</v>
      </c>
      <c r="E510" s="3" t="s">
        <v>334</v>
      </c>
      <c r="F510" s="1" t="s">
        <v>344</v>
      </c>
      <c r="G510" s="12">
        <v>0.17630199958732101</v>
      </c>
      <c r="H510" s="12">
        <v>0.13094274442291401</v>
      </c>
      <c r="I510" s="22">
        <f t="shared" si="16"/>
        <v>1.3464052579951078</v>
      </c>
      <c r="J510" s="22">
        <f t="shared" si="15"/>
        <v>10.072518801762616</v>
      </c>
      <c r="K510" s="2"/>
    </row>
    <row r="511" spans="1:11">
      <c r="A511" s="2" t="s">
        <v>1032</v>
      </c>
      <c r="B511" s="3" t="s">
        <v>334</v>
      </c>
      <c r="C511" s="1" t="s">
        <v>342</v>
      </c>
      <c r="D511" s="2" t="s">
        <v>1034</v>
      </c>
      <c r="E511" s="3" t="s">
        <v>334</v>
      </c>
      <c r="F511" s="1" t="s">
        <v>339</v>
      </c>
      <c r="G511" s="12">
        <v>0.133700065981052</v>
      </c>
      <c r="H511" s="12">
        <v>0.30384903923868201</v>
      </c>
      <c r="I511" s="22">
        <f t="shared" si="16"/>
        <v>0.44002135506516055</v>
      </c>
      <c r="J511" s="22">
        <f t="shared" si="15"/>
        <v>23.373003018360155</v>
      </c>
      <c r="K511" s="2"/>
    </row>
    <row r="512" spans="1:11">
      <c r="A512" s="2" t="s">
        <v>1032</v>
      </c>
      <c r="B512" s="3" t="s">
        <v>334</v>
      </c>
      <c r="C512" s="1" t="s">
        <v>342</v>
      </c>
      <c r="D512" s="2" t="s">
        <v>1035</v>
      </c>
      <c r="E512" s="3" t="s">
        <v>334</v>
      </c>
      <c r="F512" s="1" t="s">
        <v>340</v>
      </c>
      <c r="G512" s="12">
        <v>9.3172883435514803E-2</v>
      </c>
      <c r="H512" s="12">
        <v>0.23893331005849699</v>
      </c>
      <c r="I512" s="22">
        <f t="shared" si="16"/>
        <v>0.38995351218590535</v>
      </c>
      <c r="J512" s="22">
        <f t="shared" si="15"/>
        <v>18.379485389115153</v>
      </c>
      <c r="K512" s="2"/>
    </row>
    <row r="513" spans="1:11">
      <c r="A513" s="2" t="s">
        <v>1033</v>
      </c>
      <c r="B513" s="3" t="s">
        <v>334</v>
      </c>
      <c r="C513" s="1" t="s">
        <v>344</v>
      </c>
      <c r="D513" s="2" t="s">
        <v>1034</v>
      </c>
      <c r="E513" s="3" t="s">
        <v>334</v>
      </c>
      <c r="F513" s="1" t="s">
        <v>339</v>
      </c>
      <c r="G513" s="12">
        <v>3.2543887004714799E-2</v>
      </c>
      <c r="H513" s="12">
        <v>0.10058089035706599</v>
      </c>
      <c r="I513" s="22">
        <f t="shared" si="16"/>
        <v>0.32355934501258399</v>
      </c>
      <c r="J513" s="22">
        <f t="shared" si="15"/>
        <v>7.7369915659281538</v>
      </c>
      <c r="K513" s="2"/>
    </row>
    <row r="514" spans="1:11">
      <c r="A514" s="2" t="s">
        <v>1033</v>
      </c>
      <c r="B514" s="3" t="s">
        <v>334</v>
      </c>
      <c r="C514" s="1" t="s">
        <v>344</v>
      </c>
      <c r="D514" s="2" t="s">
        <v>1035</v>
      </c>
      <c r="E514" s="3" t="s">
        <v>334</v>
      </c>
      <c r="F514" s="1" t="s">
        <v>340</v>
      </c>
      <c r="G514" s="12">
        <v>6.2384698754061801E-2</v>
      </c>
      <c r="H514" s="12">
        <v>0.12671874673634101</v>
      </c>
      <c r="I514" s="22">
        <f t="shared" si="16"/>
        <v>0.49230836289648072</v>
      </c>
      <c r="J514" s="22">
        <f t="shared" si="15"/>
        <v>9.7475959027954637</v>
      </c>
      <c r="K514" s="2"/>
    </row>
    <row r="515" spans="1:11">
      <c r="A515" s="2" t="s">
        <v>1033</v>
      </c>
      <c r="B515" s="3" t="s">
        <v>334</v>
      </c>
      <c r="C515" s="1" t="s">
        <v>344</v>
      </c>
      <c r="D515" s="2" t="s">
        <v>1036</v>
      </c>
      <c r="E515" s="3" t="s">
        <v>334</v>
      </c>
      <c r="F515" s="1" t="s">
        <v>345</v>
      </c>
      <c r="G515" s="12">
        <v>2.1959482645483801E-2</v>
      </c>
      <c r="H515" s="12">
        <v>4.8048448266658703E-2</v>
      </c>
      <c r="I515" s="22">
        <f t="shared" si="16"/>
        <v>0.45702792572224865</v>
      </c>
      <c r="J515" s="22">
        <f t="shared" si="15"/>
        <v>3.6960344820506692</v>
      </c>
      <c r="K515" s="2"/>
    </row>
    <row r="516" spans="1:11">
      <c r="A516" s="2" t="s">
        <v>1033</v>
      </c>
      <c r="B516" s="3" t="s">
        <v>334</v>
      </c>
      <c r="C516" s="1" t="s">
        <v>344</v>
      </c>
      <c r="D516" s="6" t="s">
        <v>1037</v>
      </c>
      <c r="E516" s="5" t="s">
        <v>334</v>
      </c>
      <c r="F516" s="1" t="s">
        <v>338</v>
      </c>
      <c r="G516" s="12">
        <v>7.3546496316985302E-2</v>
      </c>
      <c r="H516" s="12">
        <v>0.205646998437297</v>
      </c>
      <c r="I516" s="22">
        <f t="shared" si="16"/>
        <v>0.35763466948636291</v>
      </c>
      <c r="J516" s="22">
        <f t="shared" si="15"/>
        <v>15.818999879792075</v>
      </c>
      <c r="K516" s="2"/>
    </row>
    <row r="517" spans="1:11">
      <c r="A517" s="2" t="s">
        <v>1034</v>
      </c>
      <c r="B517" s="3" t="s">
        <v>334</v>
      </c>
      <c r="C517" s="1" t="s">
        <v>339</v>
      </c>
      <c r="D517" s="2" t="s">
        <v>1035</v>
      </c>
      <c r="E517" s="3" t="s">
        <v>334</v>
      </c>
      <c r="F517" s="1" t="s">
        <v>340</v>
      </c>
      <c r="G517" s="12">
        <v>3.3979292799659201E-2</v>
      </c>
      <c r="H517" s="12">
        <v>6.5269295537392399E-2</v>
      </c>
      <c r="I517" s="22">
        <f t="shared" si="16"/>
        <v>0.52060149446829351</v>
      </c>
      <c r="J517" s="22">
        <f t="shared" ref="J517:J580" si="17">H517/(2*6.5)*1000</f>
        <v>5.0207150413378772</v>
      </c>
      <c r="K517" s="2"/>
    </row>
    <row r="518" spans="1:11">
      <c r="A518" s="2" t="s">
        <v>1034</v>
      </c>
      <c r="B518" s="3" t="s">
        <v>334</v>
      </c>
      <c r="C518" s="1" t="s">
        <v>339</v>
      </c>
      <c r="D518" s="2" t="s">
        <v>1036</v>
      </c>
      <c r="E518" s="3" t="s">
        <v>334</v>
      </c>
      <c r="F518" s="1" t="s">
        <v>345</v>
      </c>
      <c r="G518" s="12">
        <v>3.43420225318323E-2</v>
      </c>
      <c r="H518" s="12">
        <v>7.7830268576211795E-2</v>
      </c>
      <c r="I518" s="22">
        <f t="shared" si="16"/>
        <v>0.44124250320689073</v>
      </c>
      <c r="J518" s="22">
        <f t="shared" si="17"/>
        <v>5.9869437366316767</v>
      </c>
      <c r="K518" s="2"/>
    </row>
    <row r="519" spans="1:11">
      <c r="A519" s="2" t="s">
        <v>1034</v>
      </c>
      <c r="B519" s="3" t="s">
        <v>334</v>
      </c>
      <c r="C519" s="1" t="s">
        <v>339</v>
      </c>
      <c r="D519" s="6" t="s">
        <v>1037</v>
      </c>
      <c r="E519" s="5" t="s">
        <v>334</v>
      </c>
      <c r="F519" s="1" t="s">
        <v>338</v>
      </c>
      <c r="G519" s="12">
        <v>6.7115190496630894E-2</v>
      </c>
      <c r="H519" s="12">
        <v>0.13103400280345601</v>
      </c>
      <c r="I519" s="22">
        <f t="shared" si="16"/>
        <v>0.51219675092502581</v>
      </c>
      <c r="J519" s="22">
        <f t="shared" si="17"/>
        <v>10.079538677188923</v>
      </c>
      <c r="K519" s="2"/>
    </row>
    <row r="520" spans="1:11">
      <c r="A520" s="2" t="s">
        <v>1034</v>
      </c>
      <c r="B520" s="3" t="s">
        <v>334</v>
      </c>
      <c r="C520" s="1" t="s">
        <v>339</v>
      </c>
      <c r="D520" s="2" t="s">
        <v>1038</v>
      </c>
      <c r="E520" s="3" t="s">
        <v>334</v>
      </c>
      <c r="F520" s="1" t="s">
        <v>347</v>
      </c>
      <c r="G520" s="12">
        <v>7.4246933152187403E-2</v>
      </c>
      <c r="H520" s="12">
        <v>0.171130224747813</v>
      </c>
      <c r="I520" s="22">
        <f t="shared" si="16"/>
        <v>0.43386218455332365</v>
      </c>
      <c r="J520" s="22">
        <f t="shared" si="17"/>
        <v>13.163863442139462</v>
      </c>
      <c r="K520" s="2"/>
    </row>
    <row r="521" spans="1:11">
      <c r="A521" s="2" t="s">
        <v>1034</v>
      </c>
      <c r="B521" s="3" t="s">
        <v>334</v>
      </c>
      <c r="C521" s="1" t="s">
        <v>339</v>
      </c>
      <c r="D521" s="2" t="s">
        <v>1039</v>
      </c>
      <c r="E521" s="3" t="s">
        <v>334</v>
      </c>
      <c r="F521" s="1" t="s">
        <v>343</v>
      </c>
      <c r="G521" s="12">
        <v>9.6358743579848694E-2</v>
      </c>
      <c r="H521" s="12">
        <v>0.13947341105434199</v>
      </c>
      <c r="I521" s="22">
        <f t="shared" si="16"/>
        <v>0.6908753636369096</v>
      </c>
      <c r="J521" s="22">
        <f t="shared" si="17"/>
        <v>10.728723927257075</v>
      </c>
      <c r="K521" s="2"/>
    </row>
    <row r="522" spans="1:11">
      <c r="A522" s="2" t="s">
        <v>1035</v>
      </c>
      <c r="B522" s="3" t="s">
        <v>334</v>
      </c>
      <c r="C522" s="1" t="s">
        <v>340</v>
      </c>
      <c r="D522" s="2" t="s">
        <v>1036</v>
      </c>
      <c r="E522" s="3" t="s">
        <v>334</v>
      </c>
      <c r="F522" s="1" t="s">
        <v>345</v>
      </c>
      <c r="G522" s="12">
        <v>3.3451872295208802E-2</v>
      </c>
      <c r="H522" s="12">
        <v>6.9799344734346097E-2</v>
      </c>
      <c r="I522" s="22">
        <f t="shared" si="16"/>
        <v>0.47925768390126694</v>
      </c>
      <c r="J522" s="22">
        <f t="shared" si="17"/>
        <v>5.369180364180469</v>
      </c>
      <c r="K522" s="2"/>
    </row>
    <row r="523" spans="1:11">
      <c r="A523" s="2" t="s">
        <v>1035</v>
      </c>
      <c r="B523" s="3" t="s">
        <v>334</v>
      </c>
      <c r="C523" s="1" t="s">
        <v>340</v>
      </c>
      <c r="D523" s="6" t="s">
        <v>1037</v>
      </c>
      <c r="E523" s="5" t="s">
        <v>334</v>
      </c>
      <c r="F523" s="1" t="s">
        <v>338</v>
      </c>
      <c r="G523" s="12">
        <v>5.0891436000473599E-2</v>
      </c>
      <c r="H523" s="12">
        <v>0.109213526654661</v>
      </c>
      <c r="I523" s="22">
        <f t="shared" si="16"/>
        <v>0.46598106992181504</v>
      </c>
      <c r="J523" s="22">
        <f t="shared" si="17"/>
        <v>8.4010405118969995</v>
      </c>
      <c r="K523" s="2"/>
    </row>
    <row r="524" spans="1:11">
      <c r="A524" s="2" t="s">
        <v>1035</v>
      </c>
      <c r="B524" s="3" t="s">
        <v>334</v>
      </c>
      <c r="C524" s="1" t="s">
        <v>340</v>
      </c>
      <c r="D524" s="2" t="s">
        <v>1038</v>
      </c>
      <c r="E524" s="3" t="s">
        <v>334</v>
      </c>
      <c r="F524" s="1" t="s">
        <v>347</v>
      </c>
      <c r="G524" s="12">
        <v>6.32632240473604E-2</v>
      </c>
      <c r="H524" s="12">
        <v>0.151653715980927</v>
      </c>
      <c r="I524" s="22">
        <f t="shared" si="16"/>
        <v>0.41715577912589241</v>
      </c>
      <c r="J524" s="22">
        <f t="shared" si="17"/>
        <v>11.665670460071308</v>
      </c>
      <c r="K524" s="2"/>
    </row>
    <row r="525" spans="1:11">
      <c r="A525" s="2" t="s">
        <v>1035</v>
      </c>
      <c r="B525" s="3" t="s">
        <v>334</v>
      </c>
      <c r="C525" s="1" t="s">
        <v>340</v>
      </c>
      <c r="D525" s="2" t="s">
        <v>1039</v>
      </c>
      <c r="E525" s="3" t="s">
        <v>334</v>
      </c>
      <c r="F525" s="1" t="s">
        <v>343</v>
      </c>
      <c r="G525" s="12">
        <v>8.6743227258052599E-2</v>
      </c>
      <c r="H525" s="12">
        <v>0.143865810138876</v>
      </c>
      <c r="I525" s="22">
        <f t="shared" si="16"/>
        <v>0.60294539178084039</v>
      </c>
      <c r="J525" s="22">
        <f t="shared" si="17"/>
        <v>11.066600779913539</v>
      </c>
      <c r="K525" s="2"/>
    </row>
    <row r="526" spans="1:11">
      <c r="A526" s="2" t="s">
        <v>1035</v>
      </c>
      <c r="B526" s="3" t="s">
        <v>334</v>
      </c>
      <c r="C526" s="1" t="s">
        <v>340</v>
      </c>
      <c r="D526" s="2" t="s">
        <v>1040</v>
      </c>
      <c r="E526" s="3" t="s">
        <v>334</v>
      </c>
      <c r="F526" s="1" t="s">
        <v>337</v>
      </c>
      <c r="G526" s="12">
        <v>6.7686056015603499E-2</v>
      </c>
      <c r="H526" s="12">
        <v>0.11452387564994899</v>
      </c>
      <c r="I526" s="22">
        <f t="shared" si="16"/>
        <v>0.59102135368253794</v>
      </c>
      <c r="J526" s="22">
        <f t="shared" si="17"/>
        <v>8.8095288961499225</v>
      </c>
      <c r="K526" s="2"/>
    </row>
    <row r="527" spans="1:11">
      <c r="A527" s="2" t="s">
        <v>1036</v>
      </c>
      <c r="B527" s="3" t="s">
        <v>334</v>
      </c>
      <c r="C527" s="1" t="s">
        <v>345</v>
      </c>
      <c r="D527" s="6" t="s">
        <v>1037</v>
      </c>
      <c r="E527" s="5" t="s">
        <v>334</v>
      </c>
      <c r="F527" s="1" t="s">
        <v>338</v>
      </c>
      <c r="G527" s="12">
        <v>6.2998734926160205E-2</v>
      </c>
      <c r="H527" s="12">
        <v>0.14443011392214899</v>
      </c>
      <c r="I527" s="22">
        <f t="shared" si="16"/>
        <v>0.43618836276843143</v>
      </c>
      <c r="J527" s="22">
        <f t="shared" si="17"/>
        <v>11.110008763242231</v>
      </c>
      <c r="K527" s="2"/>
    </row>
    <row r="528" spans="1:11">
      <c r="A528" s="2" t="s">
        <v>1036</v>
      </c>
      <c r="B528" s="3" t="s">
        <v>334</v>
      </c>
      <c r="C528" s="1" t="s">
        <v>345</v>
      </c>
      <c r="D528" s="2" t="s">
        <v>1038</v>
      </c>
      <c r="E528" s="3" t="s">
        <v>334</v>
      </c>
      <c r="F528" s="1" t="s">
        <v>347</v>
      </c>
      <c r="G528" s="12">
        <v>7.69673568463074E-2</v>
      </c>
      <c r="H528" s="12">
        <v>0.19485258270436301</v>
      </c>
      <c r="I528" s="22">
        <f t="shared" si="16"/>
        <v>0.39500301088174389</v>
      </c>
      <c r="J528" s="22">
        <f t="shared" si="17"/>
        <v>14.988660208027923</v>
      </c>
      <c r="K528" s="2"/>
    </row>
    <row r="529" spans="1:11">
      <c r="A529" s="2" t="s">
        <v>1036</v>
      </c>
      <c r="B529" s="3" t="s">
        <v>334</v>
      </c>
      <c r="C529" s="1" t="s">
        <v>345</v>
      </c>
      <c r="D529" s="2" t="s">
        <v>1039</v>
      </c>
      <c r="E529" s="3" t="s">
        <v>334</v>
      </c>
      <c r="F529" s="1" t="s">
        <v>343</v>
      </c>
      <c r="G529" s="12">
        <v>9.2539173100822797E-2</v>
      </c>
      <c r="H529" s="12">
        <v>0.167023513335331</v>
      </c>
      <c r="I529" s="22">
        <f t="shared" si="16"/>
        <v>0.55404877584530909</v>
      </c>
      <c r="J529" s="22">
        <f t="shared" si="17"/>
        <v>12.847962564256232</v>
      </c>
      <c r="K529" s="2"/>
    </row>
    <row r="530" spans="1:11">
      <c r="A530" s="2" t="s">
        <v>1036</v>
      </c>
      <c r="B530" s="3" t="s">
        <v>334</v>
      </c>
      <c r="C530" s="1" t="s">
        <v>345</v>
      </c>
      <c r="D530" s="2" t="s">
        <v>1040</v>
      </c>
      <c r="E530" s="3" t="s">
        <v>334</v>
      </c>
      <c r="F530" s="1" t="s">
        <v>337</v>
      </c>
      <c r="G530" s="12">
        <v>7.2214489229256607E-2</v>
      </c>
      <c r="H530" s="12">
        <v>0.14656858634428599</v>
      </c>
      <c r="I530" s="22">
        <f t="shared" si="16"/>
        <v>0.49270100115195598</v>
      </c>
      <c r="J530" s="22">
        <f t="shared" si="17"/>
        <v>11.274506641868152</v>
      </c>
      <c r="K530" s="2"/>
    </row>
    <row r="531" spans="1:11">
      <c r="A531" s="6" t="s">
        <v>1037</v>
      </c>
      <c r="B531" s="5" t="s">
        <v>334</v>
      </c>
      <c r="C531" s="1" t="s">
        <v>338</v>
      </c>
      <c r="D531" s="2" t="s">
        <v>1038</v>
      </c>
      <c r="E531" s="3" t="s">
        <v>334</v>
      </c>
      <c r="F531" s="1" t="s">
        <v>347</v>
      </c>
      <c r="G531" s="12">
        <v>3.9363750303835897E-2</v>
      </c>
      <c r="H531" s="12">
        <v>9.7265550391819E-2</v>
      </c>
      <c r="I531" s="22">
        <f t="shared" ref="I531:I594" si="18">G531/H531</f>
        <v>0.40470392801218119</v>
      </c>
      <c r="J531" s="22">
        <f t="shared" si="17"/>
        <v>7.4819654147553072</v>
      </c>
      <c r="K531" s="2"/>
    </row>
    <row r="532" spans="1:11">
      <c r="A532" s="6" t="s">
        <v>1037</v>
      </c>
      <c r="B532" s="5" t="s">
        <v>334</v>
      </c>
      <c r="C532" s="1" t="s">
        <v>338</v>
      </c>
      <c r="D532" s="2" t="s">
        <v>1039</v>
      </c>
      <c r="E532" s="3" t="s">
        <v>334</v>
      </c>
      <c r="F532" s="1" t="s">
        <v>343</v>
      </c>
      <c r="G532" s="12">
        <v>6.4002261458817503E-2</v>
      </c>
      <c r="H532" s="12">
        <v>8.7574515088433696E-2</v>
      </c>
      <c r="I532" s="22">
        <f t="shared" si="18"/>
        <v>0.73083203936884289</v>
      </c>
      <c r="J532" s="22">
        <f t="shared" si="17"/>
        <v>6.7365011606487455</v>
      </c>
      <c r="K532" s="2"/>
    </row>
    <row r="533" spans="1:11">
      <c r="A533" s="6" t="s">
        <v>1037</v>
      </c>
      <c r="B533" s="5" t="s">
        <v>334</v>
      </c>
      <c r="C533" s="1" t="s">
        <v>338</v>
      </c>
      <c r="D533" s="2" t="s">
        <v>1040</v>
      </c>
      <c r="E533" s="3" t="s">
        <v>334</v>
      </c>
      <c r="F533" s="1" t="s">
        <v>337</v>
      </c>
      <c r="G533" s="12">
        <v>6.7057738167271494E-2</v>
      </c>
      <c r="H533" s="12">
        <v>0.131176417763821</v>
      </c>
      <c r="I533" s="22">
        <f t="shared" si="18"/>
        <v>0.5112026941306389</v>
      </c>
      <c r="J533" s="22">
        <f t="shared" si="17"/>
        <v>10.090493674140076</v>
      </c>
      <c r="K533" s="2"/>
    </row>
    <row r="534" spans="1:11">
      <c r="A534" s="2" t="s">
        <v>1038</v>
      </c>
      <c r="B534" s="3" t="s">
        <v>334</v>
      </c>
      <c r="C534" s="1" t="s">
        <v>347</v>
      </c>
      <c r="D534" s="2" t="s">
        <v>1039</v>
      </c>
      <c r="E534" s="3" t="s">
        <v>334</v>
      </c>
      <c r="F534" s="1" t="s">
        <v>343</v>
      </c>
      <c r="G534" s="12">
        <v>6.4893436712763805E-2</v>
      </c>
      <c r="H534" s="12">
        <v>0.12500439757217599</v>
      </c>
      <c r="I534" s="22">
        <f t="shared" si="18"/>
        <v>0.51912923043603432</v>
      </c>
      <c r="J534" s="22">
        <f t="shared" si="17"/>
        <v>9.615722890167385</v>
      </c>
      <c r="K534" s="2"/>
    </row>
    <row r="535" spans="1:11">
      <c r="A535" s="2" t="s">
        <v>1038</v>
      </c>
      <c r="B535" s="3" t="s">
        <v>334</v>
      </c>
      <c r="C535" s="1" t="s">
        <v>347</v>
      </c>
      <c r="D535" s="2" t="s">
        <v>1040</v>
      </c>
      <c r="E535" s="3" t="s">
        <v>334</v>
      </c>
      <c r="F535" s="1" t="s">
        <v>337</v>
      </c>
      <c r="G535" s="12">
        <v>5.2856967789045098E-2</v>
      </c>
      <c r="H535" s="12">
        <v>0.14650538723208401</v>
      </c>
      <c r="I535" s="22">
        <f t="shared" si="18"/>
        <v>0.36078514782062338</v>
      </c>
      <c r="J535" s="22">
        <f t="shared" si="17"/>
        <v>11.26964517169877</v>
      </c>
      <c r="K535" s="2"/>
    </row>
    <row r="536" spans="1:11">
      <c r="A536" s="2" t="s">
        <v>1039</v>
      </c>
      <c r="B536" s="3" t="s">
        <v>334</v>
      </c>
      <c r="C536" s="1" t="s">
        <v>343</v>
      </c>
      <c r="D536" s="2" t="s">
        <v>1040</v>
      </c>
      <c r="E536" s="3" t="s">
        <v>334</v>
      </c>
      <c r="F536" s="1" t="s">
        <v>337</v>
      </c>
      <c r="G536" s="12">
        <v>5.8111246464765599E-2</v>
      </c>
      <c r="H536" s="12">
        <v>9.9445249587138795E-2</v>
      </c>
      <c r="I536" s="22">
        <f t="shared" si="18"/>
        <v>0.58435417182844596</v>
      </c>
      <c r="J536" s="22">
        <f t="shared" si="17"/>
        <v>7.6496345836260611</v>
      </c>
      <c r="K536" s="2"/>
    </row>
    <row r="537" spans="1:11">
      <c r="A537" s="2" t="s">
        <v>1041</v>
      </c>
      <c r="B537" s="3" t="s">
        <v>334</v>
      </c>
      <c r="C537" s="1" t="s">
        <v>378</v>
      </c>
      <c r="D537" s="2" t="s">
        <v>1042</v>
      </c>
      <c r="E537" s="3" t="s">
        <v>334</v>
      </c>
      <c r="F537" s="1" t="s">
        <v>376</v>
      </c>
      <c r="G537" s="12">
        <v>3.7065064087578099E-2</v>
      </c>
      <c r="H537" s="12">
        <v>6.4792742436390396E-2</v>
      </c>
      <c r="I537" s="22">
        <f t="shared" si="18"/>
        <v>0.57205579967488396</v>
      </c>
      <c r="J537" s="22">
        <f t="shared" si="17"/>
        <v>4.9840571104915687</v>
      </c>
      <c r="K537" s="2"/>
    </row>
    <row r="538" spans="1:11">
      <c r="A538" s="2" t="s">
        <v>1041</v>
      </c>
      <c r="B538" s="3" t="s">
        <v>334</v>
      </c>
      <c r="C538" s="1" t="s">
        <v>378</v>
      </c>
      <c r="D538" s="2" t="s">
        <v>1043</v>
      </c>
      <c r="E538" s="3" t="s">
        <v>334</v>
      </c>
      <c r="F538" s="1" t="s">
        <v>379</v>
      </c>
      <c r="G538" s="12">
        <v>2.73207497843325E-2</v>
      </c>
      <c r="H538" s="12">
        <v>7.0843823476905002E-2</v>
      </c>
      <c r="I538" s="22">
        <f t="shared" si="18"/>
        <v>0.38564758991641707</v>
      </c>
      <c r="J538" s="22">
        <f t="shared" si="17"/>
        <v>5.4495248828388458</v>
      </c>
      <c r="K538" s="2"/>
    </row>
    <row r="539" spans="1:11">
      <c r="A539" s="2" t="s">
        <v>1041</v>
      </c>
      <c r="B539" s="3" t="s">
        <v>334</v>
      </c>
      <c r="C539" s="1" t="s">
        <v>378</v>
      </c>
      <c r="D539" s="2" t="s">
        <v>1044</v>
      </c>
      <c r="E539" s="3" t="s">
        <v>334</v>
      </c>
      <c r="F539" s="1" t="s">
        <v>377</v>
      </c>
      <c r="G539" s="12">
        <v>8.4840371354738695E-2</v>
      </c>
      <c r="H539" s="12">
        <v>0.170275980117158</v>
      </c>
      <c r="I539" s="22">
        <f t="shared" si="18"/>
        <v>0.49825213924103956</v>
      </c>
      <c r="J539" s="22">
        <f t="shared" si="17"/>
        <v>13.098152316704461</v>
      </c>
      <c r="K539" s="2"/>
    </row>
    <row r="540" spans="1:11">
      <c r="A540" s="2" t="s">
        <v>1042</v>
      </c>
      <c r="B540" s="3" t="s">
        <v>334</v>
      </c>
      <c r="C540" s="1" t="s">
        <v>376</v>
      </c>
      <c r="D540" s="2" t="s">
        <v>1043</v>
      </c>
      <c r="E540" s="3" t="s">
        <v>334</v>
      </c>
      <c r="F540" s="1" t="s">
        <v>379</v>
      </c>
      <c r="G540" s="12">
        <v>4.67423627659143E-2</v>
      </c>
      <c r="H540" s="12">
        <v>0.106470444496456</v>
      </c>
      <c r="I540" s="22">
        <f t="shared" si="18"/>
        <v>0.43901725955009213</v>
      </c>
      <c r="J540" s="22">
        <f t="shared" si="17"/>
        <v>8.1900341920350783</v>
      </c>
      <c r="K540" s="2"/>
    </row>
    <row r="541" spans="1:11">
      <c r="A541" s="2" t="s">
        <v>1042</v>
      </c>
      <c r="B541" s="3" t="s">
        <v>334</v>
      </c>
      <c r="C541" s="1" t="s">
        <v>376</v>
      </c>
      <c r="D541" s="2" t="s">
        <v>1044</v>
      </c>
      <c r="E541" s="3" t="s">
        <v>334</v>
      </c>
      <c r="F541" s="1" t="s">
        <v>377</v>
      </c>
      <c r="G541" s="12">
        <v>8.6667093566915807E-2</v>
      </c>
      <c r="H541" s="12">
        <v>0.19160679629224001</v>
      </c>
      <c r="I541" s="22">
        <f t="shared" si="18"/>
        <v>0.45231742946492648</v>
      </c>
      <c r="J541" s="22">
        <f t="shared" si="17"/>
        <v>14.738984330172308</v>
      </c>
      <c r="K541" s="2"/>
    </row>
    <row r="542" spans="1:11">
      <c r="A542" s="2" t="s">
        <v>1042</v>
      </c>
      <c r="B542" s="3" t="s">
        <v>334</v>
      </c>
      <c r="C542" s="1" t="s">
        <v>376</v>
      </c>
      <c r="D542" s="2" t="s">
        <v>1045</v>
      </c>
      <c r="E542" s="3" t="s">
        <v>334</v>
      </c>
      <c r="F542" s="1" t="s">
        <v>375</v>
      </c>
      <c r="G542" s="12">
        <v>0.16723780951077</v>
      </c>
      <c r="H542" s="12">
        <v>0.59084728292174604</v>
      </c>
      <c r="I542" s="22">
        <f t="shared" si="18"/>
        <v>0.28304743771313845</v>
      </c>
      <c r="J542" s="22">
        <f t="shared" si="17"/>
        <v>45.449790993980464</v>
      </c>
      <c r="K542" s="2"/>
    </row>
    <row r="543" spans="1:11">
      <c r="A543" s="2" t="s">
        <v>1043</v>
      </c>
      <c r="B543" s="3" t="s">
        <v>334</v>
      </c>
      <c r="C543" s="1" t="s">
        <v>379</v>
      </c>
      <c r="D543" s="2" t="s">
        <v>1044</v>
      </c>
      <c r="E543" s="3" t="s">
        <v>334</v>
      </c>
      <c r="F543" s="1" t="s">
        <v>377</v>
      </c>
      <c r="G543" s="12">
        <v>9.6566932012495305E-2</v>
      </c>
      <c r="H543" s="12">
        <v>0.18467136191856601</v>
      </c>
      <c r="I543" s="22">
        <f t="shared" si="18"/>
        <v>0.5229123292818848</v>
      </c>
      <c r="J543" s="22">
        <f t="shared" si="17"/>
        <v>14.205489378351231</v>
      </c>
      <c r="K543" s="2"/>
    </row>
    <row r="544" spans="1:11">
      <c r="A544" s="2" t="s">
        <v>1043</v>
      </c>
      <c r="B544" s="3" t="s">
        <v>334</v>
      </c>
      <c r="C544" s="1" t="s">
        <v>379</v>
      </c>
      <c r="D544" s="2" t="s">
        <v>1045</v>
      </c>
      <c r="E544" s="3" t="s">
        <v>334</v>
      </c>
      <c r="F544" s="1" t="s">
        <v>375</v>
      </c>
      <c r="G544" s="12">
        <v>0.17207729096822899</v>
      </c>
      <c r="H544" s="12">
        <v>0.56755167437124299</v>
      </c>
      <c r="I544" s="22">
        <f t="shared" si="18"/>
        <v>0.30319228845349327</v>
      </c>
      <c r="J544" s="22">
        <f t="shared" si="17"/>
        <v>43.657821105480231</v>
      </c>
      <c r="K544" s="2"/>
    </row>
    <row r="545" spans="1:11">
      <c r="A545" s="2" t="s">
        <v>1044</v>
      </c>
      <c r="B545" s="3" t="s">
        <v>334</v>
      </c>
      <c r="C545" s="1" t="s">
        <v>377</v>
      </c>
      <c r="D545" s="2" t="s">
        <v>1045</v>
      </c>
      <c r="E545" s="3" t="s">
        <v>334</v>
      </c>
      <c r="F545" s="1" t="s">
        <v>375</v>
      </c>
      <c r="G545" s="12">
        <v>0.165665939619699</v>
      </c>
      <c r="H545" s="12">
        <v>0.61011337201606997</v>
      </c>
      <c r="I545" s="22">
        <f t="shared" si="18"/>
        <v>0.2715330415923673</v>
      </c>
      <c r="J545" s="22">
        <f t="shared" si="17"/>
        <v>46.931797847389994</v>
      </c>
      <c r="K545" s="2"/>
    </row>
    <row r="546" spans="1:11">
      <c r="A546" s="2" t="s">
        <v>1046</v>
      </c>
      <c r="B546" s="3" t="s">
        <v>334</v>
      </c>
      <c r="C546" s="1" t="s">
        <v>368</v>
      </c>
      <c r="D546" s="2" t="s">
        <v>1047</v>
      </c>
      <c r="E546" s="3" t="s">
        <v>334</v>
      </c>
      <c r="F546" s="1" t="s">
        <v>369</v>
      </c>
      <c r="G546" s="12">
        <v>0.21944248656266499</v>
      </c>
      <c r="H546" s="12">
        <v>0.462872601842653</v>
      </c>
      <c r="I546" s="22">
        <f t="shared" si="18"/>
        <v>0.4740883035398612</v>
      </c>
      <c r="J546" s="22">
        <f t="shared" si="17"/>
        <v>35.605584757127154</v>
      </c>
      <c r="K546" s="2"/>
    </row>
    <row r="547" spans="1:11">
      <c r="A547" s="2" t="s">
        <v>1048</v>
      </c>
      <c r="B547" s="3" t="s">
        <v>334</v>
      </c>
      <c r="C547" s="1" t="s">
        <v>360</v>
      </c>
      <c r="D547" s="2" t="s">
        <v>1049</v>
      </c>
      <c r="E547" s="3" t="s">
        <v>334</v>
      </c>
      <c r="F547" s="1" t="s">
        <v>361</v>
      </c>
      <c r="G547" s="12">
        <v>0.22877408189489201</v>
      </c>
      <c r="H547" s="12">
        <v>0.71830598063561901</v>
      </c>
      <c r="I547" s="22">
        <f t="shared" si="18"/>
        <v>0.31849112782334488</v>
      </c>
      <c r="J547" s="22">
        <f t="shared" si="17"/>
        <v>55.254306202739926</v>
      </c>
      <c r="K547" s="2"/>
    </row>
    <row r="548" spans="1:11">
      <c r="A548" s="2" t="s">
        <v>1050</v>
      </c>
      <c r="B548" s="3" t="s">
        <v>334</v>
      </c>
      <c r="C548" s="1" t="s">
        <v>352</v>
      </c>
      <c r="D548" s="2" t="s">
        <v>1051</v>
      </c>
      <c r="E548" s="3" t="s">
        <v>334</v>
      </c>
      <c r="F548" s="1" t="s">
        <v>355</v>
      </c>
      <c r="G548" s="12">
        <v>2.4171276233119699E-2</v>
      </c>
      <c r="H548" s="12">
        <v>3.8843631846303697E-2</v>
      </c>
      <c r="I548" s="22">
        <f t="shared" si="18"/>
        <v>0.62227127290157869</v>
      </c>
      <c r="J548" s="22">
        <f t="shared" si="17"/>
        <v>2.9879716804848995</v>
      </c>
      <c r="K548" s="2"/>
    </row>
    <row r="549" spans="1:11">
      <c r="A549" s="2" t="s">
        <v>1050</v>
      </c>
      <c r="B549" s="3" t="s">
        <v>334</v>
      </c>
      <c r="C549" s="1" t="s">
        <v>352</v>
      </c>
      <c r="D549" s="2" t="s">
        <v>1052</v>
      </c>
      <c r="E549" s="3" t="s">
        <v>334</v>
      </c>
      <c r="F549" s="1" t="s">
        <v>353</v>
      </c>
      <c r="G549" s="12">
        <v>8.4725354499370895E-2</v>
      </c>
      <c r="H549" s="12">
        <v>0.11218540280613799</v>
      </c>
      <c r="I549" s="22">
        <f t="shared" si="18"/>
        <v>0.7552261914661087</v>
      </c>
      <c r="J549" s="22">
        <f t="shared" si="17"/>
        <v>8.6296463697029218</v>
      </c>
      <c r="K549" s="2"/>
    </row>
    <row r="550" spans="1:11">
      <c r="A550" s="2" t="s">
        <v>1051</v>
      </c>
      <c r="B550" s="3" t="s">
        <v>334</v>
      </c>
      <c r="C550" s="1" t="s">
        <v>355</v>
      </c>
      <c r="D550" s="2" t="s">
        <v>1052</v>
      </c>
      <c r="E550" s="3" t="s">
        <v>334</v>
      </c>
      <c r="F550" s="1" t="s">
        <v>353</v>
      </c>
      <c r="G550" s="12">
        <v>2.90124811305701E-2</v>
      </c>
      <c r="H550" s="12">
        <v>4.7509283948096698E-2</v>
      </c>
      <c r="I550" s="22">
        <f t="shared" si="18"/>
        <v>0.61066972009651577</v>
      </c>
      <c r="J550" s="22">
        <f t="shared" si="17"/>
        <v>3.6545603036997463</v>
      </c>
      <c r="K550" s="2"/>
    </row>
    <row r="551" spans="1:11">
      <c r="A551" s="2" t="s">
        <v>1053</v>
      </c>
      <c r="B551" s="3" t="s">
        <v>334</v>
      </c>
      <c r="C551" s="1" t="s">
        <v>359</v>
      </c>
      <c r="D551" s="2" t="s">
        <v>1054</v>
      </c>
      <c r="E551" s="3" t="s">
        <v>334</v>
      </c>
      <c r="F551" s="1" t="s">
        <v>356</v>
      </c>
      <c r="G551" s="12">
        <v>9.4433669382556693E-3</v>
      </c>
      <c r="H551" s="12">
        <v>1.43459245359279E-2</v>
      </c>
      <c r="I551" s="22">
        <f t="shared" si="18"/>
        <v>0.65826130024633289</v>
      </c>
      <c r="J551" s="22">
        <f t="shared" si="17"/>
        <v>1.1035326566098385</v>
      </c>
      <c r="K551" s="2"/>
    </row>
    <row r="552" spans="1:11">
      <c r="A552" s="2" t="s">
        <v>1054</v>
      </c>
      <c r="B552" s="3" t="s">
        <v>334</v>
      </c>
      <c r="C552" s="1" t="s">
        <v>356</v>
      </c>
      <c r="D552" s="2" t="s">
        <v>1055</v>
      </c>
      <c r="E552" s="3" t="s">
        <v>334</v>
      </c>
      <c r="F552" s="1" t="s">
        <v>350</v>
      </c>
      <c r="G552" s="12">
        <v>4.2896060811429701E-2</v>
      </c>
      <c r="H552" s="12">
        <v>0.18409856096691701</v>
      </c>
      <c r="I552" s="22">
        <f t="shared" si="18"/>
        <v>0.23300595390932052</v>
      </c>
      <c r="J552" s="22">
        <f t="shared" si="17"/>
        <v>14.161427766685923</v>
      </c>
      <c r="K552" s="2"/>
    </row>
    <row r="553" spans="1:11">
      <c r="A553" s="2" t="s">
        <v>1055</v>
      </c>
      <c r="B553" s="3" t="s">
        <v>334</v>
      </c>
      <c r="C553" s="1" t="s">
        <v>350</v>
      </c>
      <c r="D553" s="2" t="s">
        <v>1056</v>
      </c>
      <c r="E553" s="3" t="s">
        <v>334</v>
      </c>
      <c r="F553" s="1" t="s">
        <v>354</v>
      </c>
      <c r="G553" s="12">
        <v>0.114079815451564</v>
      </c>
      <c r="H553" s="12">
        <v>0.18242958675229601</v>
      </c>
      <c r="I553" s="22">
        <f t="shared" si="18"/>
        <v>0.62533615014138166</v>
      </c>
      <c r="J553" s="22">
        <f t="shared" si="17"/>
        <v>14.033045134792001</v>
      </c>
      <c r="K553" s="2"/>
    </row>
    <row r="554" spans="1:11">
      <c r="A554" s="2" t="s">
        <v>1056</v>
      </c>
      <c r="B554" s="3" t="s">
        <v>334</v>
      </c>
      <c r="C554" s="1" t="s">
        <v>354</v>
      </c>
      <c r="D554" s="2" t="s">
        <v>1057</v>
      </c>
      <c r="E554" s="3" t="s">
        <v>334</v>
      </c>
      <c r="F554" s="1" t="s">
        <v>351</v>
      </c>
      <c r="G554" s="12">
        <v>6.3313006359437304E-2</v>
      </c>
      <c r="H554" s="12">
        <v>0.105985149799933</v>
      </c>
      <c r="I554" s="22">
        <f t="shared" si="18"/>
        <v>0.59737620297704508</v>
      </c>
      <c r="J554" s="22">
        <f t="shared" si="17"/>
        <v>8.1527038307640769</v>
      </c>
      <c r="K554" s="2"/>
    </row>
    <row r="555" spans="1:11">
      <c r="A555" s="2" t="s">
        <v>1058</v>
      </c>
      <c r="B555" s="3" t="s">
        <v>334</v>
      </c>
      <c r="C555" s="1" t="s">
        <v>357</v>
      </c>
      <c r="D555" s="2" t="s">
        <v>1059</v>
      </c>
      <c r="E555" s="3" t="s">
        <v>334</v>
      </c>
      <c r="F555" s="1" t="s">
        <v>358</v>
      </c>
      <c r="G555" s="12">
        <v>3.9670198919687101E-2</v>
      </c>
      <c r="H555" s="12">
        <v>8.0959361742241401E-2</v>
      </c>
      <c r="I555" s="22">
        <f t="shared" si="18"/>
        <v>0.49000137928445103</v>
      </c>
      <c r="J555" s="22">
        <f t="shared" si="17"/>
        <v>6.227643210941646</v>
      </c>
      <c r="K555" s="2"/>
    </row>
    <row r="556" spans="1:11">
      <c r="A556" s="2" t="s">
        <v>1060</v>
      </c>
      <c r="B556" s="3" t="s">
        <v>334</v>
      </c>
      <c r="C556" s="1" t="s">
        <v>365</v>
      </c>
      <c r="D556" s="2" t="s">
        <v>1061</v>
      </c>
      <c r="E556" s="3" t="s">
        <v>334</v>
      </c>
      <c r="F556" s="1" t="s">
        <v>366</v>
      </c>
      <c r="G556" s="12">
        <v>9.1084419202068001E-2</v>
      </c>
      <c r="H556" s="12">
        <v>0.144842304764246</v>
      </c>
      <c r="I556" s="22">
        <f t="shared" si="18"/>
        <v>0.62885231873603809</v>
      </c>
      <c r="J556" s="22">
        <f t="shared" si="17"/>
        <v>11.141715751095846</v>
      </c>
      <c r="K556" s="2"/>
    </row>
    <row r="557" spans="1:11">
      <c r="A557" s="2" t="s">
        <v>1060</v>
      </c>
      <c r="B557" s="3" t="s">
        <v>334</v>
      </c>
      <c r="C557" s="1" t="s">
        <v>365</v>
      </c>
      <c r="D557" s="2" t="s">
        <v>1062</v>
      </c>
      <c r="E557" s="3" t="s">
        <v>334</v>
      </c>
      <c r="F557" s="1" t="s">
        <v>370</v>
      </c>
      <c r="G557" s="12">
        <v>0.37059515258887299</v>
      </c>
      <c r="H557" s="12">
        <v>0.86751499738934701</v>
      </c>
      <c r="I557" s="22">
        <f t="shared" si="18"/>
        <v>0.42719163784386682</v>
      </c>
      <c r="J557" s="22">
        <f t="shared" si="17"/>
        <v>66.731922876103624</v>
      </c>
      <c r="K557" s="2"/>
    </row>
    <row r="558" spans="1:11">
      <c r="A558" s="2" t="s">
        <v>1061</v>
      </c>
      <c r="B558" s="3" t="s">
        <v>334</v>
      </c>
      <c r="C558" s="1" t="s">
        <v>366</v>
      </c>
      <c r="D558" s="2" t="s">
        <v>1062</v>
      </c>
      <c r="E558" s="3" t="s">
        <v>334</v>
      </c>
      <c r="F558" s="1" t="s">
        <v>370</v>
      </c>
      <c r="G558" s="12">
        <v>0.34539441792174702</v>
      </c>
      <c r="H558" s="12">
        <v>0.94963679563280501</v>
      </c>
      <c r="I558" s="22">
        <f t="shared" si="18"/>
        <v>0.36371212605719239</v>
      </c>
      <c r="J558" s="22">
        <f t="shared" si="17"/>
        <v>73.048984279446529</v>
      </c>
      <c r="K558" s="2"/>
    </row>
    <row r="559" spans="1:11">
      <c r="A559" s="2" t="s">
        <v>1063</v>
      </c>
      <c r="B559" s="3" t="s">
        <v>334</v>
      </c>
      <c r="C559" s="1" t="s">
        <v>371</v>
      </c>
      <c r="D559" s="2" t="s">
        <v>1064</v>
      </c>
      <c r="E559" s="3" t="s">
        <v>334</v>
      </c>
      <c r="F559" s="1" t="s">
        <v>373</v>
      </c>
      <c r="G559" s="12">
        <v>7.9695470475358604E-2</v>
      </c>
      <c r="H559" s="12">
        <v>0.17857775077228699</v>
      </c>
      <c r="I559" s="22">
        <f t="shared" si="18"/>
        <v>0.44627883446119837</v>
      </c>
      <c r="J559" s="22">
        <f t="shared" si="17"/>
        <v>13.736750059406692</v>
      </c>
      <c r="K559" s="2"/>
    </row>
    <row r="560" spans="1:11">
      <c r="A560" s="2" t="s">
        <v>1063</v>
      </c>
      <c r="B560" s="3" t="s">
        <v>334</v>
      </c>
      <c r="C560" s="1" t="s">
        <v>371</v>
      </c>
      <c r="D560" s="2" t="s">
        <v>1065</v>
      </c>
      <c r="E560" s="3" t="s">
        <v>334</v>
      </c>
      <c r="F560" s="1" t="s">
        <v>372</v>
      </c>
      <c r="G560" s="12">
        <v>6.4395407988153394E-2</v>
      </c>
      <c r="H560" s="12">
        <v>0.20822380244871</v>
      </c>
      <c r="I560" s="22">
        <f t="shared" si="18"/>
        <v>0.30926055153572257</v>
      </c>
      <c r="J560" s="22">
        <f t="shared" si="17"/>
        <v>16.01721557297769</v>
      </c>
      <c r="K560" s="2"/>
    </row>
    <row r="561" spans="1:11">
      <c r="A561" s="2" t="s">
        <v>1063</v>
      </c>
      <c r="B561" s="3" t="s">
        <v>334</v>
      </c>
      <c r="C561" s="1" t="s">
        <v>371</v>
      </c>
      <c r="D561" s="2" t="s">
        <v>1066</v>
      </c>
      <c r="E561" s="3" t="s">
        <v>334</v>
      </c>
      <c r="F561" s="1" t="s">
        <v>374</v>
      </c>
      <c r="G561" s="12">
        <v>9.7042836663930099E-2</v>
      </c>
      <c r="H561" s="12">
        <v>0.186941436404259</v>
      </c>
      <c r="I561" s="22">
        <f t="shared" si="18"/>
        <v>0.51910822196784623</v>
      </c>
      <c r="J561" s="22">
        <f t="shared" si="17"/>
        <v>14.380110492635307</v>
      </c>
      <c r="K561" s="2"/>
    </row>
    <row r="562" spans="1:11">
      <c r="A562" s="2" t="s">
        <v>1064</v>
      </c>
      <c r="B562" s="3" t="s">
        <v>334</v>
      </c>
      <c r="C562" s="1" t="s">
        <v>373</v>
      </c>
      <c r="D562" s="2" t="s">
        <v>1065</v>
      </c>
      <c r="E562" s="3" t="s">
        <v>334</v>
      </c>
      <c r="F562" s="1" t="s">
        <v>372</v>
      </c>
      <c r="G562" s="12">
        <v>3.7411740843567597E-2</v>
      </c>
      <c r="H562" s="12">
        <v>0.14167801523312201</v>
      </c>
      <c r="I562" s="22">
        <f t="shared" si="18"/>
        <v>0.26406172321096533</v>
      </c>
      <c r="J562" s="22">
        <f t="shared" si="17"/>
        <v>10.898308864086308</v>
      </c>
      <c r="K562" s="2"/>
    </row>
    <row r="563" spans="1:11">
      <c r="A563" s="2" t="s">
        <v>1064</v>
      </c>
      <c r="B563" s="3" t="s">
        <v>334</v>
      </c>
      <c r="C563" s="1" t="s">
        <v>373</v>
      </c>
      <c r="D563" s="2" t="s">
        <v>1066</v>
      </c>
      <c r="E563" s="3" t="s">
        <v>334</v>
      </c>
      <c r="F563" s="1" t="s">
        <v>374</v>
      </c>
      <c r="G563" s="12">
        <v>8.9795857865140397E-2</v>
      </c>
      <c r="H563" s="12">
        <v>0.21066450232651299</v>
      </c>
      <c r="I563" s="22">
        <f t="shared" si="18"/>
        <v>0.42625053995078893</v>
      </c>
      <c r="J563" s="22">
        <f t="shared" si="17"/>
        <v>16.204961717424077</v>
      </c>
      <c r="K563" s="2"/>
    </row>
    <row r="564" spans="1:11">
      <c r="A564" s="2" t="s">
        <v>1065</v>
      </c>
      <c r="B564" s="3" t="s">
        <v>334</v>
      </c>
      <c r="C564" s="1" t="s">
        <v>372</v>
      </c>
      <c r="D564" s="2" t="s">
        <v>1066</v>
      </c>
      <c r="E564" s="3" t="s">
        <v>334</v>
      </c>
      <c r="F564" s="1" t="s">
        <v>374</v>
      </c>
      <c r="G564" s="12">
        <v>8.6598092463821899E-2</v>
      </c>
      <c r="H564" s="12">
        <v>0.32135942697195902</v>
      </c>
      <c r="I564" s="22">
        <f t="shared" si="18"/>
        <v>0.26947425591276719</v>
      </c>
      <c r="J564" s="22">
        <f t="shared" si="17"/>
        <v>24.719955920919926</v>
      </c>
      <c r="K564" s="2"/>
    </row>
    <row r="565" spans="1:11">
      <c r="A565" s="2" t="s">
        <v>1065</v>
      </c>
      <c r="B565" s="3" t="s">
        <v>334</v>
      </c>
      <c r="C565" s="1" t="s">
        <v>372</v>
      </c>
      <c r="D565" s="2" t="s">
        <v>1067</v>
      </c>
      <c r="E565" s="3" t="s">
        <v>334</v>
      </c>
      <c r="F565" s="1" t="s">
        <v>367</v>
      </c>
      <c r="G565" s="12">
        <v>0.393550967099074</v>
      </c>
      <c r="H565" s="12">
        <v>0.28137657051586001</v>
      </c>
      <c r="I565" s="22">
        <f t="shared" si="18"/>
        <v>1.3986628893001281</v>
      </c>
      <c r="J565" s="22">
        <f t="shared" si="17"/>
        <v>21.644351578143077</v>
      </c>
      <c r="K565" s="2"/>
    </row>
    <row r="566" spans="1:11">
      <c r="A566" s="2" t="s">
        <v>1066</v>
      </c>
      <c r="B566" s="3" t="s">
        <v>334</v>
      </c>
      <c r="C566" s="1" t="s">
        <v>374</v>
      </c>
      <c r="D566" s="2" t="s">
        <v>1067</v>
      </c>
      <c r="E566" s="3" t="s">
        <v>334</v>
      </c>
      <c r="F566" s="1" t="s">
        <v>367</v>
      </c>
      <c r="G566" s="12">
        <v>0.23677094269027199</v>
      </c>
      <c r="H566" s="12">
        <v>1.0922605669323799</v>
      </c>
      <c r="I566" s="22">
        <f t="shared" si="18"/>
        <v>0.21677148279301572</v>
      </c>
      <c r="J566" s="22">
        <f t="shared" si="17"/>
        <v>84.02004361018308</v>
      </c>
      <c r="K566" s="2"/>
    </row>
    <row r="567" spans="1:11">
      <c r="A567" s="2" t="s">
        <v>1068</v>
      </c>
      <c r="B567" s="3" t="s">
        <v>334</v>
      </c>
      <c r="C567" s="1" t="s">
        <v>363</v>
      </c>
      <c r="D567" s="2" t="s">
        <v>1069</v>
      </c>
      <c r="E567" s="3" t="s">
        <v>334</v>
      </c>
      <c r="F567" s="1" t="s">
        <v>364</v>
      </c>
      <c r="G567" s="12">
        <v>0.34101685276038401</v>
      </c>
      <c r="H567" s="12">
        <v>0.66136215958847999</v>
      </c>
      <c r="I567" s="22">
        <f t="shared" si="18"/>
        <v>0.51562800776593454</v>
      </c>
      <c r="J567" s="22">
        <f t="shared" si="17"/>
        <v>50.874012276036929</v>
      </c>
      <c r="K567" s="2"/>
    </row>
    <row r="568" spans="1:11">
      <c r="A568" s="2" t="s">
        <v>1068</v>
      </c>
      <c r="B568" s="3" t="s">
        <v>334</v>
      </c>
      <c r="C568" s="1" t="s">
        <v>363</v>
      </c>
      <c r="D568" s="2" t="s">
        <v>1070</v>
      </c>
      <c r="E568" s="3" t="s">
        <v>334</v>
      </c>
      <c r="F568" s="1" t="s">
        <v>362</v>
      </c>
      <c r="G568" s="12">
        <v>0.41609596320695802</v>
      </c>
      <c r="H568" s="12">
        <v>0.898349368379464</v>
      </c>
      <c r="I568" s="22">
        <f t="shared" si="18"/>
        <v>0.46317833334435932</v>
      </c>
      <c r="J568" s="22">
        <f t="shared" si="17"/>
        <v>69.103797567651071</v>
      </c>
      <c r="K568" s="2"/>
    </row>
    <row r="569" spans="1:11">
      <c r="A569" s="2" t="s">
        <v>1069</v>
      </c>
      <c r="B569" s="3" t="s">
        <v>334</v>
      </c>
      <c r="C569" s="1" t="s">
        <v>364</v>
      </c>
      <c r="D569" s="2" t="s">
        <v>1070</v>
      </c>
      <c r="E569" s="3" t="s">
        <v>334</v>
      </c>
      <c r="F569" s="1" t="s">
        <v>362</v>
      </c>
      <c r="G569" s="12">
        <v>0.134547703327933</v>
      </c>
      <c r="H569" s="12">
        <v>0.38880135208609301</v>
      </c>
      <c r="I569" s="22">
        <f t="shared" si="18"/>
        <v>0.34605770429044153</v>
      </c>
      <c r="J569" s="22">
        <f t="shared" si="17"/>
        <v>29.907796314314844</v>
      </c>
      <c r="K569" s="2"/>
    </row>
    <row r="570" spans="1:11">
      <c r="A570" s="2" t="s">
        <v>1071</v>
      </c>
      <c r="B570" s="3" t="s">
        <v>380</v>
      </c>
      <c r="C570" s="1" t="s">
        <v>383</v>
      </c>
      <c r="D570" s="2" t="s">
        <v>1072</v>
      </c>
      <c r="E570" s="3" t="s">
        <v>380</v>
      </c>
      <c r="F570" s="1" t="s">
        <v>381</v>
      </c>
      <c r="G570" s="12">
        <v>0.12669149786067799</v>
      </c>
      <c r="H570" s="12">
        <v>0.168886716003044</v>
      </c>
      <c r="I570" s="22">
        <f t="shared" si="18"/>
        <v>0.75015667815101872</v>
      </c>
      <c r="J570" s="22">
        <f t="shared" si="17"/>
        <v>12.991285846387999</v>
      </c>
      <c r="K570" s="2"/>
    </row>
    <row r="571" spans="1:11">
      <c r="A571" s="2" t="s">
        <v>1072</v>
      </c>
      <c r="B571" s="3" t="s">
        <v>380</v>
      </c>
      <c r="C571" s="1" t="s">
        <v>381</v>
      </c>
      <c r="D571" s="2" t="s">
        <v>1073</v>
      </c>
      <c r="E571" s="3" t="s">
        <v>380</v>
      </c>
      <c r="F571" s="1" t="s">
        <v>382</v>
      </c>
      <c r="G571" s="12">
        <v>4.78357586697312E-2</v>
      </c>
      <c r="H571" s="12">
        <v>0.120518687737868</v>
      </c>
      <c r="I571" s="22">
        <f t="shared" si="18"/>
        <v>0.39691569471595561</v>
      </c>
      <c r="J571" s="22">
        <f t="shared" si="17"/>
        <v>9.2706682875283075</v>
      </c>
      <c r="K571" s="2"/>
    </row>
    <row r="572" spans="1:11">
      <c r="A572" s="2" t="s">
        <v>1074</v>
      </c>
      <c r="B572" s="3" t="s">
        <v>380</v>
      </c>
      <c r="C572" s="3" t="s">
        <v>393</v>
      </c>
      <c r="D572" s="2" t="s">
        <v>1075</v>
      </c>
      <c r="E572" s="3" t="s">
        <v>380</v>
      </c>
      <c r="F572" s="3" t="s">
        <v>392</v>
      </c>
      <c r="G572" s="12">
        <v>5.2481732207761603E-2</v>
      </c>
      <c r="H572" s="12">
        <v>9.3878079697994096E-2</v>
      </c>
      <c r="I572" s="22">
        <f t="shared" si="18"/>
        <v>0.5590413904565944</v>
      </c>
      <c r="J572" s="22">
        <f t="shared" si="17"/>
        <v>7.2213907459995461</v>
      </c>
      <c r="K572" s="2"/>
    </row>
    <row r="573" spans="1:11">
      <c r="A573" s="2" t="s">
        <v>1076</v>
      </c>
      <c r="B573" s="3" t="s">
        <v>380</v>
      </c>
      <c r="C573" s="1" t="s">
        <v>400</v>
      </c>
      <c r="D573" s="2" t="s">
        <v>1077</v>
      </c>
      <c r="E573" s="3" t="s">
        <v>380</v>
      </c>
      <c r="F573" s="1" t="s">
        <v>402</v>
      </c>
      <c r="G573" s="12">
        <v>0.212293605109622</v>
      </c>
      <c r="H573" s="12">
        <v>0.38383569821772801</v>
      </c>
      <c r="I573" s="22">
        <f t="shared" si="18"/>
        <v>0.55308457784247056</v>
      </c>
      <c r="J573" s="22">
        <f t="shared" si="17"/>
        <v>29.525822939825233</v>
      </c>
      <c r="K573" s="2"/>
    </row>
    <row r="574" spans="1:11">
      <c r="A574" s="2" t="s">
        <v>1076</v>
      </c>
      <c r="B574" s="3" t="s">
        <v>380</v>
      </c>
      <c r="C574" s="1" t="s">
        <v>400</v>
      </c>
      <c r="D574" s="2" t="s">
        <v>1078</v>
      </c>
      <c r="E574" s="3" t="s">
        <v>380</v>
      </c>
      <c r="F574" s="1" t="s">
        <v>401</v>
      </c>
      <c r="G574" s="12">
        <v>0.27848093225717502</v>
      </c>
      <c r="H574" s="12">
        <v>0.48634349747536398</v>
      </c>
      <c r="I574" s="22">
        <f t="shared" si="18"/>
        <v>0.57260132746255465</v>
      </c>
      <c r="J574" s="22">
        <f t="shared" si="17"/>
        <v>37.411038267335691</v>
      </c>
      <c r="K574" s="2"/>
    </row>
    <row r="575" spans="1:11">
      <c r="A575" s="2" t="s">
        <v>1076</v>
      </c>
      <c r="B575" s="3" t="s">
        <v>380</v>
      </c>
      <c r="C575" s="1" t="s">
        <v>400</v>
      </c>
      <c r="D575" s="2" t="s">
        <v>1079</v>
      </c>
      <c r="E575" s="3" t="s">
        <v>380</v>
      </c>
      <c r="F575" s="1" t="s">
        <v>403</v>
      </c>
      <c r="G575" s="12">
        <v>0.324329936898618</v>
      </c>
      <c r="H575" s="12">
        <v>0.61010331592590605</v>
      </c>
      <c r="I575" s="22">
        <f t="shared" si="18"/>
        <v>0.53159838413008431</v>
      </c>
      <c r="J575" s="22">
        <f t="shared" si="17"/>
        <v>46.931024301992771</v>
      </c>
      <c r="K575" s="2"/>
    </row>
    <row r="576" spans="1:11">
      <c r="A576" s="2" t="s">
        <v>1077</v>
      </c>
      <c r="B576" s="3" t="s">
        <v>380</v>
      </c>
      <c r="C576" s="1" t="s">
        <v>402</v>
      </c>
      <c r="D576" s="2" t="s">
        <v>1078</v>
      </c>
      <c r="E576" s="3" t="s">
        <v>380</v>
      </c>
      <c r="F576" s="1" t="s">
        <v>401</v>
      </c>
      <c r="G576" s="12">
        <v>0.15809719347786999</v>
      </c>
      <c r="H576" s="12">
        <v>0.231222071801054</v>
      </c>
      <c r="I576" s="22">
        <f t="shared" si="18"/>
        <v>0.68374611578560085</v>
      </c>
      <c r="J576" s="22">
        <f t="shared" si="17"/>
        <v>17.786313215465693</v>
      </c>
      <c r="K576" s="2"/>
    </row>
    <row r="577" spans="1:11">
      <c r="A577" s="2" t="s">
        <v>1077</v>
      </c>
      <c r="B577" s="3" t="s">
        <v>380</v>
      </c>
      <c r="C577" s="1" t="s">
        <v>402</v>
      </c>
      <c r="D577" s="2" t="s">
        <v>1079</v>
      </c>
      <c r="E577" s="3" t="s">
        <v>380</v>
      </c>
      <c r="F577" s="1" t="s">
        <v>403</v>
      </c>
      <c r="G577" s="12">
        <v>0.40626506463381901</v>
      </c>
      <c r="H577" s="12">
        <v>0.76655030569858595</v>
      </c>
      <c r="I577" s="22">
        <f t="shared" si="18"/>
        <v>0.52999139340708301</v>
      </c>
      <c r="J577" s="22">
        <f t="shared" si="17"/>
        <v>58.965408130660457</v>
      </c>
      <c r="K577" s="2"/>
    </row>
    <row r="578" spans="1:11">
      <c r="A578" s="2" t="s">
        <v>1078</v>
      </c>
      <c r="B578" s="3" t="s">
        <v>380</v>
      </c>
      <c r="C578" s="1" t="s">
        <v>401</v>
      </c>
      <c r="D578" s="2" t="s">
        <v>1079</v>
      </c>
      <c r="E578" s="3" t="s">
        <v>380</v>
      </c>
      <c r="F578" s="1" t="s">
        <v>403</v>
      </c>
      <c r="G578" s="12">
        <v>0.30713077160695601</v>
      </c>
      <c r="H578" s="12">
        <v>0.465072008756241</v>
      </c>
      <c r="I578" s="22">
        <f t="shared" si="18"/>
        <v>0.66039401603275805</v>
      </c>
      <c r="J578" s="22">
        <f t="shared" si="17"/>
        <v>35.774769904326227</v>
      </c>
      <c r="K578" s="2"/>
    </row>
    <row r="579" spans="1:11">
      <c r="A579" s="2" t="s">
        <v>1080</v>
      </c>
      <c r="B579" s="3" t="s">
        <v>380</v>
      </c>
      <c r="C579" s="1" t="s">
        <v>390</v>
      </c>
      <c r="D579" s="2" t="s">
        <v>1081</v>
      </c>
      <c r="E579" s="3" t="s">
        <v>380</v>
      </c>
      <c r="F579" s="1" t="s">
        <v>391</v>
      </c>
      <c r="G579" s="12">
        <v>0.18953459355074601</v>
      </c>
      <c r="H579" s="12">
        <v>0.56891339705011701</v>
      </c>
      <c r="I579" s="22">
        <f t="shared" si="18"/>
        <v>0.33315192529039606</v>
      </c>
      <c r="J579" s="22">
        <f t="shared" si="17"/>
        <v>43.762569003855155</v>
      </c>
      <c r="K579" s="2"/>
    </row>
    <row r="580" spans="1:11">
      <c r="A580" s="2" t="s">
        <v>1082</v>
      </c>
      <c r="B580" s="3" t="s">
        <v>380</v>
      </c>
      <c r="C580" s="1" t="s">
        <v>388</v>
      </c>
      <c r="D580" s="2" t="s">
        <v>1083</v>
      </c>
      <c r="E580" s="3" t="s">
        <v>380</v>
      </c>
      <c r="F580" s="1" t="s">
        <v>387</v>
      </c>
      <c r="G580" s="12">
        <v>4.5585480170192698E-2</v>
      </c>
      <c r="H580" s="12">
        <v>5.8617299991844E-2</v>
      </c>
      <c r="I580" s="22">
        <f t="shared" si="18"/>
        <v>0.77767963001597573</v>
      </c>
      <c r="J580" s="22">
        <f t="shared" si="17"/>
        <v>4.5090230762956924</v>
      </c>
      <c r="K580" s="2"/>
    </row>
    <row r="581" spans="1:11">
      <c r="A581" s="2" t="s">
        <v>1082</v>
      </c>
      <c r="B581" s="3" t="s">
        <v>380</v>
      </c>
      <c r="C581" s="1" t="s">
        <v>388</v>
      </c>
      <c r="D581" s="2" t="s">
        <v>1084</v>
      </c>
      <c r="E581" s="3" t="s">
        <v>380</v>
      </c>
      <c r="F581" s="1" t="s">
        <v>386</v>
      </c>
      <c r="G581" s="12">
        <v>0.23221639315843701</v>
      </c>
      <c r="H581" s="12">
        <v>0.59014044041623204</v>
      </c>
      <c r="I581" s="22">
        <f t="shared" si="18"/>
        <v>0.39349344199264236</v>
      </c>
      <c r="J581" s="22">
        <f t="shared" ref="J581:J644" si="19">H581/(2*6.5)*1000</f>
        <v>45.395418493556313</v>
      </c>
      <c r="K581" s="2"/>
    </row>
    <row r="582" spans="1:11">
      <c r="A582" s="2" t="s">
        <v>1082</v>
      </c>
      <c r="B582" s="3" t="s">
        <v>380</v>
      </c>
      <c r="C582" s="1" t="s">
        <v>388</v>
      </c>
      <c r="D582" s="2" t="s">
        <v>1085</v>
      </c>
      <c r="E582" s="3" t="s">
        <v>380</v>
      </c>
      <c r="F582" s="1" t="s">
        <v>389</v>
      </c>
      <c r="G582" s="12">
        <v>0.289786965658694</v>
      </c>
      <c r="H582" s="12">
        <v>0.56695015535165905</v>
      </c>
      <c r="I582" s="22">
        <f t="shared" si="18"/>
        <v>0.51113305627185057</v>
      </c>
      <c r="J582" s="22">
        <f t="shared" si="19"/>
        <v>43.61155041166608</v>
      </c>
      <c r="K582" s="2"/>
    </row>
    <row r="583" spans="1:11">
      <c r="A583" s="2" t="s">
        <v>1083</v>
      </c>
      <c r="B583" s="3" t="s">
        <v>380</v>
      </c>
      <c r="C583" s="1" t="s">
        <v>387</v>
      </c>
      <c r="D583" s="2" t="s">
        <v>1084</v>
      </c>
      <c r="E583" s="3" t="s">
        <v>380</v>
      </c>
      <c r="F583" s="1" t="s">
        <v>386</v>
      </c>
      <c r="G583" s="12">
        <v>0.228563075102411</v>
      </c>
      <c r="H583" s="12">
        <v>0.58206414435340004</v>
      </c>
      <c r="I583" s="22">
        <f t="shared" si="18"/>
        <v>0.39267678196587041</v>
      </c>
      <c r="J583" s="22">
        <f t="shared" si="19"/>
        <v>44.774164950261543</v>
      </c>
      <c r="K583" s="2"/>
    </row>
    <row r="584" spans="1:11">
      <c r="A584" s="2" t="s">
        <v>1083</v>
      </c>
      <c r="B584" s="3" t="s">
        <v>380</v>
      </c>
      <c r="C584" s="1" t="s">
        <v>387</v>
      </c>
      <c r="D584" s="2" t="s">
        <v>1085</v>
      </c>
      <c r="E584" s="3" t="s">
        <v>380</v>
      </c>
      <c r="F584" s="1" t="s">
        <v>389</v>
      </c>
      <c r="G584" s="12">
        <v>0.28071656748854701</v>
      </c>
      <c r="H584" s="12">
        <v>0.542511232361366</v>
      </c>
      <c r="I584" s="22">
        <f t="shared" si="18"/>
        <v>0.51743918050633486</v>
      </c>
      <c r="J584" s="22">
        <f t="shared" si="19"/>
        <v>41.731633258566617</v>
      </c>
      <c r="K584" s="2"/>
    </row>
    <row r="585" spans="1:11">
      <c r="A585" s="2" t="s">
        <v>1084</v>
      </c>
      <c r="B585" s="3" t="s">
        <v>380</v>
      </c>
      <c r="C585" s="1" t="s">
        <v>386</v>
      </c>
      <c r="D585" s="2" t="s">
        <v>1085</v>
      </c>
      <c r="E585" s="3" t="s">
        <v>380</v>
      </c>
      <c r="F585" s="1" t="s">
        <v>389</v>
      </c>
      <c r="G585" s="12">
        <v>0.41138777143699601</v>
      </c>
      <c r="H585" s="12">
        <v>0.78436310279521104</v>
      </c>
      <c r="I585" s="22">
        <f t="shared" si="18"/>
        <v>0.52448638898355349</v>
      </c>
      <c r="J585" s="22">
        <f t="shared" si="19"/>
        <v>60.335623291939314</v>
      </c>
      <c r="K585" s="2"/>
    </row>
    <row r="586" spans="1:11">
      <c r="A586" s="2" t="s">
        <v>1086</v>
      </c>
      <c r="B586" s="3" t="s">
        <v>380</v>
      </c>
      <c r="C586" s="1" t="s">
        <v>397</v>
      </c>
      <c r="D586" s="2" t="s">
        <v>1087</v>
      </c>
      <c r="E586" s="3" t="s">
        <v>380</v>
      </c>
      <c r="F586" s="1" t="s">
        <v>396</v>
      </c>
      <c r="G586" s="12">
        <v>8.1468436419783602E-2</v>
      </c>
      <c r="H586" s="12">
        <v>0.15725046137481899</v>
      </c>
      <c r="I586" s="22">
        <f t="shared" si="18"/>
        <v>0.51808074652065472</v>
      </c>
      <c r="J586" s="22">
        <f t="shared" si="19"/>
        <v>12.096189336524537</v>
      </c>
      <c r="K586" s="2"/>
    </row>
    <row r="587" spans="1:11">
      <c r="A587" s="2" t="s">
        <v>1086</v>
      </c>
      <c r="B587" s="3" t="s">
        <v>380</v>
      </c>
      <c r="C587" s="1" t="s">
        <v>397</v>
      </c>
      <c r="D587" s="2" t="s">
        <v>1088</v>
      </c>
      <c r="E587" s="3" t="s">
        <v>380</v>
      </c>
      <c r="F587" s="1" t="s">
        <v>395</v>
      </c>
      <c r="G587" s="12">
        <v>8.8110620792203595E-2</v>
      </c>
      <c r="H587" s="12">
        <v>0.17980932695711399</v>
      </c>
      <c r="I587" s="22">
        <f t="shared" si="18"/>
        <v>0.49002252710293892</v>
      </c>
      <c r="J587" s="22">
        <f t="shared" si="19"/>
        <v>13.831486689008768</v>
      </c>
      <c r="K587" s="2"/>
    </row>
    <row r="588" spans="1:11">
      <c r="A588" s="2" t="s">
        <v>1087</v>
      </c>
      <c r="B588" s="3" t="s">
        <v>380</v>
      </c>
      <c r="C588" s="1" t="s">
        <v>396</v>
      </c>
      <c r="D588" s="2" t="s">
        <v>1088</v>
      </c>
      <c r="E588" s="3" t="s">
        <v>380</v>
      </c>
      <c r="F588" s="1" t="s">
        <v>395</v>
      </c>
      <c r="G588" s="12">
        <v>0.112668587040022</v>
      </c>
      <c r="H588" s="12">
        <v>0.22792655982030099</v>
      </c>
      <c r="I588" s="22">
        <f t="shared" si="18"/>
        <v>0.49431969283812627</v>
      </c>
      <c r="J588" s="22">
        <f t="shared" si="19"/>
        <v>17.532812293869306</v>
      </c>
      <c r="K588" s="2"/>
    </row>
    <row r="589" spans="1:11">
      <c r="A589" s="2" t="s">
        <v>1088</v>
      </c>
      <c r="B589" s="3" t="s">
        <v>380</v>
      </c>
      <c r="C589" s="1" t="s">
        <v>395</v>
      </c>
      <c r="D589" s="2" t="s">
        <v>1089</v>
      </c>
      <c r="E589" s="3" t="s">
        <v>380</v>
      </c>
      <c r="F589" s="1" t="s">
        <v>394</v>
      </c>
      <c r="G589" s="12">
        <v>0.12319924112453701</v>
      </c>
      <c r="H589" s="12">
        <v>0.247805262838592</v>
      </c>
      <c r="I589" s="22">
        <f t="shared" si="18"/>
        <v>0.49716151995037672</v>
      </c>
      <c r="J589" s="22">
        <f t="shared" si="19"/>
        <v>19.061943295276308</v>
      </c>
      <c r="K589" s="2"/>
    </row>
    <row r="590" spans="1:11">
      <c r="A590" s="2" t="s">
        <v>1089</v>
      </c>
      <c r="B590" s="3" t="s">
        <v>380</v>
      </c>
      <c r="C590" s="1" t="s">
        <v>394</v>
      </c>
      <c r="D590" s="2" t="s">
        <v>1090</v>
      </c>
      <c r="E590" s="3" t="s">
        <v>380</v>
      </c>
      <c r="F590" s="1" t="s">
        <v>399</v>
      </c>
      <c r="G590" s="12">
        <v>0.18275087398078299</v>
      </c>
      <c r="H590" s="12">
        <v>0.950038994145601</v>
      </c>
      <c r="I590" s="22">
        <f t="shared" si="18"/>
        <v>0.19236144527429258</v>
      </c>
      <c r="J590" s="22">
        <f t="shared" si="19"/>
        <v>73.07992262658469</v>
      </c>
      <c r="K590" s="2"/>
    </row>
    <row r="591" spans="1:11">
      <c r="A591" s="2" t="s">
        <v>1089</v>
      </c>
      <c r="B591" s="3" t="s">
        <v>380</v>
      </c>
      <c r="C591" s="1" t="s">
        <v>394</v>
      </c>
      <c r="D591" s="2" t="s">
        <v>1091</v>
      </c>
      <c r="E591" s="3" t="s">
        <v>380</v>
      </c>
      <c r="F591" s="1" t="s">
        <v>398</v>
      </c>
      <c r="G591" s="12">
        <v>0.19475825920404599</v>
      </c>
      <c r="H591" s="12">
        <v>0.95080872827004903</v>
      </c>
      <c r="I591" s="22">
        <f t="shared" si="18"/>
        <v>0.20483431989354928</v>
      </c>
      <c r="J591" s="22">
        <f t="shared" si="19"/>
        <v>73.13913294384993</v>
      </c>
      <c r="K591" s="2"/>
    </row>
    <row r="592" spans="1:11">
      <c r="A592" s="2" t="s">
        <v>1090</v>
      </c>
      <c r="B592" s="3" t="s">
        <v>380</v>
      </c>
      <c r="C592" s="1" t="s">
        <v>399</v>
      </c>
      <c r="D592" s="2" t="s">
        <v>1091</v>
      </c>
      <c r="E592" s="3" t="s">
        <v>380</v>
      </c>
      <c r="F592" s="1" t="s">
        <v>398</v>
      </c>
      <c r="G592" s="12">
        <v>0.30128384039537498</v>
      </c>
      <c r="H592" s="12">
        <v>0.96121514046541101</v>
      </c>
      <c r="I592" s="22">
        <f t="shared" si="18"/>
        <v>0.31344058963688015</v>
      </c>
      <c r="J592" s="22">
        <f t="shared" si="19"/>
        <v>73.939626189647001</v>
      </c>
      <c r="K592" s="2"/>
    </row>
    <row r="593" spans="1:11">
      <c r="A593" s="2" t="s">
        <v>1092</v>
      </c>
      <c r="B593" s="3" t="s">
        <v>380</v>
      </c>
      <c r="C593" s="1" t="s">
        <v>385</v>
      </c>
      <c r="D593" s="2" t="s">
        <v>1093</v>
      </c>
      <c r="E593" s="3" t="s">
        <v>380</v>
      </c>
      <c r="F593" s="1" t="s">
        <v>384</v>
      </c>
      <c r="G593" s="12">
        <v>2.03986919425313E-2</v>
      </c>
      <c r="H593" s="12">
        <v>3.3586422741996802E-2</v>
      </c>
      <c r="I593" s="22">
        <f t="shared" si="18"/>
        <v>0.60734934765840864</v>
      </c>
      <c r="J593" s="22">
        <f t="shared" si="19"/>
        <v>2.5835709801536</v>
      </c>
      <c r="K593" s="2"/>
    </row>
    <row r="594" spans="1:11">
      <c r="A594" s="2" t="s">
        <v>772</v>
      </c>
      <c r="B594" s="3" t="s">
        <v>410</v>
      </c>
      <c r="C594" s="1" t="s">
        <v>413</v>
      </c>
      <c r="D594" s="2" t="s">
        <v>1094</v>
      </c>
      <c r="E594" s="3" t="s">
        <v>410</v>
      </c>
      <c r="F594" s="1" t="s">
        <v>412</v>
      </c>
      <c r="G594" s="12">
        <v>0.142757156416494</v>
      </c>
      <c r="H594" s="12">
        <v>0.52049233282747598</v>
      </c>
      <c r="I594" s="22">
        <f t="shared" si="18"/>
        <v>0.27427331280941797</v>
      </c>
      <c r="J594" s="22">
        <f t="shared" si="19"/>
        <v>40.037871755959692</v>
      </c>
      <c r="K594" s="2"/>
    </row>
    <row r="595" spans="1:11">
      <c r="A595" s="2" t="s">
        <v>1095</v>
      </c>
      <c r="B595" s="3" t="s">
        <v>425</v>
      </c>
      <c r="C595" s="1" t="s">
        <v>426</v>
      </c>
      <c r="D595" s="2" t="s">
        <v>1096</v>
      </c>
      <c r="E595" s="3" t="s">
        <v>425</v>
      </c>
      <c r="F595" s="1" t="s">
        <v>427</v>
      </c>
      <c r="G595" s="12">
        <v>8.1390105738190305E-2</v>
      </c>
      <c r="H595" s="12">
        <v>6.2139027365054299E-2</v>
      </c>
      <c r="I595" s="22">
        <f t="shared" ref="I595:I658" si="20">G595/H595</f>
        <v>1.3098065610206575</v>
      </c>
      <c r="J595" s="22">
        <f t="shared" si="19"/>
        <v>4.7799251819272532</v>
      </c>
      <c r="K595" s="2"/>
    </row>
    <row r="596" spans="1:11">
      <c r="A596" s="2" t="s">
        <v>1097</v>
      </c>
      <c r="B596" s="3" t="s">
        <v>425</v>
      </c>
      <c r="C596" s="1" t="s">
        <v>429</v>
      </c>
      <c r="D596" s="2" t="s">
        <v>1098</v>
      </c>
      <c r="E596" s="3" t="s">
        <v>425</v>
      </c>
      <c r="F596" s="1" t="s">
        <v>428</v>
      </c>
      <c r="G596" s="12">
        <v>0.29950743607706898</v>
      </c>
      <c r="H596" s="12">
        <v>0.25971987847782102</v>
      </c>
      <c r="I596" s="22">
        <f t="shared" si="20"/>
        <v>1.1531941175717346</v>
      </c>
      <c r="J596" s="22">
        <f t="shared" si="19"/>
        <v>19.978452190601619</v>
      </c>
      <c r="K596" s="2"/>
    </row>
    <row r="597" spans="1:11">
      <c r="A597" s="2" t="s">
        <v>803</v>
      </c>
      <c r="B597" s="3" t="s">
        <v>453</v>
      </c>
      <c r="C597" s="1" t="s">
        <v>454</v>
      </c>
      <c r="D597" s="2" t="s">
        <v>1099</v>
      </c>
      <c r="E597" s="3" t="s">
        <v>453</v>
      </c>
      <c r="F597" s="1" t="s">
        <v>461</v>
      </c>
      <c r="G597" s="12">
        <v>0.64973163151139302</v>
      </c>
      <c r="H597" s="12">
        <v>3.3162289463043502</v>
      </c>
      <c r="I597" s="22">
        <f t="shared" si="20"/>
        <v>0.19592484174998309</v>
      </c>
      <c r="J597" s="22">
        <f t="shared" si="19"/>
        <v>255.09453433110386</v>
      </c>
      <c r="K597" s="2"/>
    </row>
    <row r="598" spans="1:11">
      <c r="A598" s="2" t="s">
        <v>1100</v>
      </c>
      <c r="B598" s="3" t="s">
        <v>613</v>
      </c>
      <c r="C598" s="1" t="s">
        <v>616</v>
      </c>
      <c r="D598" s="2" t="s">
        <v>1101</v>
      </c>
      <c r="E598" s="3" t="s">
        <v>613</v>
      </c>
      <c r="F598" s="1" t="s">
        <v>614</v>
      </c>
      <c r="G598" s="12">
        <v>0.495958120077512</v>
      </c>
      <c r="H598" s="12">
        <v>0.444549346165452</v>
      </c>
      <c r="I598" s="22">
        <f t="shared" si="20"/>
        <v>1.1156424463459378</v>
      </c>
      <c r="J598" s="22">
        <f t="shared" si="19"/>
        <v>34.196103551188614</v>
      </c>
      <c r="K598" s="2"/>
    </row>
    <row r="599" spans="1:11">
      <c r="A599" s="2" t="s">
        <v>1100</v>
      </c>
      <c r="B599" s="3" t="s">
        <v>613</v>
      </c>
      <c r="C599" s="1" t="s">
        <v>616</v>
      </c>
      <c r="D599" s="2" t="s">
        <v>1102</v>
      </c>
      <c r="E599" s="3" t="s">
        <v>613</v>
      </c>
      <c r="F599" s="1" t="s">
        <v>615</v>
      </c>
      <c r="G599" s="12">
        <v>0.56583445192470405</v>
      </c>
      <c r="H599" s="12">
        <v>0.38744440886460801</v>
      </c>
      <c r="I599" s="22">
        <f t="shared" si="20"/>
        <v>1.4604274548260012</v>
      </c>
      <c r="J599" s="22">
        <f t="shared" si="19"/>
        <v>29.803416066508309</v>
      </c>
      <c r="K599" s="2"/>
    </row>
    <row r="600" spans="1:11">
      <c r="A600" s="2" t="s">
        <v>1101</v>
      </c>
      <c r="B600" s="3" t="s">
        <v>613</v>
      </c>
      <c r="C600" s="1" t="s">
        <v>614</v>
      </c>
      <c r="D600" s="2" t="s">
        <v>1102</v>
      </c>
      <c r="E600" s="3" t="s">
        <v>613</v>
      </c>
      <c r="F600" s="1" t="s">
        <v>615</v>
      </c>
      <c r="G600" s="12">
        <v>0.36707069434501899</v>
      </c>
      <c r="H600" s="12">
        <v>0.32017470255448499</v>
      </c>
      <c r="I600" s="22">
        <f t="shared" si="20"/>
        <v>1.1464700097052596</v>
      </c>
      <c r="J600" s="22">
        <f t="shared" si="19"/>
        <v>24.628823273421922</v>
      </c>
      <c r="K600" s="2"/>
    </row>
    <row r="601" spans="1:11">
      <c r="A601" s="2" t="s">
        <v>1103</v>
      </c>
      <c r="B601" s="3" t="s">
        <v>478</v>
      </c>
      <c r="C601" s="1" t="s">
        <v>521</v>
      </c>
      <c r="D601" s="2" t="s">
        <v>1104</v>
      </c>
      <c r="E601" s="3" t="s">
        <v>478</v>
      </c>
      <c r="F601" s="1" t="s">
        <v>525</v>
      </c>
      <c r="G601" s="12">
        <v>0.23769921587241</v>
      </c>
      <c r="H601" s="12">
        <v>1.29968062455597</v>
      </c>
      <c r="I601" s="22">
        <f t="shared" si="20"/>
        <v>0.1828904820010061</v>
      </c>
      <c r="J601" s="22">
        <f t="shared" si="19"/>
        <v>99.975432658151533</v>
      </c>
      <c r="K601" s="2"/>
    </row>
    <row r="602" spans="1:11">
      <c r="A602" s="2" t="s">
        <v>1103</v>
      </c>
      <c r="B602" s="3" t="s">
        <v>478</v>
      </c>
      <c r="C602" s="1" t="s">
        <v>521</v>
      </c>
      <c r="D602" s="2" t="s">
        <v>1105</v>
      </c>
      <c r="E602" s="3" t="s">
        <v>478</v>
      </c>
      <c r="F602" s="1" t="s">
        <v>520</v>
      </c>
      <c r="G602" s="12">
        <v>3.3025369881725199E-2</v>
      </c>
      <c r="H602" s="12">
        <v>4.3816720590101402E-2</v>
      </c>
      <c r="I602" s="22">
        <f t="shared" si="20"/>
        <v>0.75371614846926571</v>
      </c>
      <c r="J602" s="22">
        <f t="shared" si="19"/>
        <v>3.3705169684693388</v>
      </c>
      <c r="K602" s="2"/>
    </row>
    <row r="603" spans="1:11">
      <c r="A603" s="2" t="s">
        <v>1103</v>
      </c>
      <c r="B603" s="3" t="s">
        <v>478</v>
      </c>
      <c r="C603" s="1" t="s">
        <v>521</v>
      </c>
      <c r="D603" s="2" t="s">
        <v>1106</v>
      </c>
      <c r="E603" s="3" t="s">
        <v>478</v>
      </c>
      <c r="F603" s="1" t="s">
        <v>524</v>
      </c>
      <c r="G603" s="12">
        <v>0.43920503154592599</v>
      </c>
      <c r="H603" s="12">
        <v>1.4704031962638899</v>
      </c>
      <c r="I603" s="22">
        <f t="shared" si="20"/>
        <v>0.29869700546210104</v>
      </c>
      <c r="J603" s="22">
        <f t="shared" si="19"/>
        <v>113.10793817414539</v>
      </c>
      <c r="K603" s="2"/>
    </row>
    <row r="604" spans="1:11">
      <c r="A604" s="2" t="s">
        <v>1104</v>
      </c>
      <c r="B604" s="3" t="s">
        <v>478</v>
      </c>
      <c r="C604" s="1" t="s">
        <v>525</v>
      </c>
      <c r="D604" s="2" t="s">
        <v>1105</v>
      </c>
      <c r="E604" s="3" t="s">
        <v>478</v>
      </c>
      <c r="F604" s="1" t="s">
        <v>520</v>
      </c>
      <c r="G604" s="12">
        <v>0.23797116426343101</v>
      </c>
      <c r="H604" s="12">
        <v>1.3441197820331101</v>
      </c>
      <c r="I604" s="22">
        <f t="shared" si="20"/>
        <v>0.17704609919770453</v>
      </c>
      <c r="J604" s="22">
        <f t="shared" si="19"/>
        <v>103.39382938716233</v>
      </c>
      <c r="K604" s="2"/>
    </row>
    <row r="605" spans="1:11">
      <c r="A605" s="2" t="s">
        <v>1104</v>
      </c>
      <c r="B605" s="3" t="s">
        <v>478</v>
      </c>
      <c r="C605" s="1" t="s">
        <v>525</v>
      </c>
      <c r="D605" s="2" t="s">
        <v>1106</v>
      </c>
      <c r="E605" s="3" t="s">
        <v>478</v>
      </c>
      <c r="F605" s="1" t="s">
        <v>524</v>
      </c>
      <c r="G605" s="12">
        <v>1.09664437065254E-2</v>
      </c>
      <c r="H605" s="12">
        <v>5.82817382454872E-2</v>
      </c>
      <c r="I605" s="22">
        <f t="shared" si="20"/>
        <v>0.18816260524581283</v>
      </c>
      <c r="J605" s="22">
        <f t="shared" si="19"/>
        <v>4.4832106342682456</v>
      </c>
      <c r="K605" s="2"/>
    </row>
    <row r="606" spans="1:11">
      <c r="A606" s="2" t="s">
        <v>1105</v>
      </c>
      <c r="B606" s="3" t="s">
        <v>478</v>
      </c>
      <c r="C606" s="1" t="s">
        <v>520</v>
      </c>
      <c r="D606" s="2" t="s">
        <v>1106</v>
      </c>
      <c r="E606" s="3" t="s">
        <v>478</v>
      </c>
      <c r="F606" s="1" t="s">
        <v>524</v>
      </c>
      <c r="G606" s="12">
        <v>0.41659107661163303</v>
      </c>
      <c r="H606" s="12">
        <v>1.4876098386608001</v>
      </c>
      <c r="I606" s="22">
        <f t="shared" si="20"/>
        <v>0.28004054946736795</v>
      </c>
      <c r="J606" s="22">
        <f t="shared" si="19"/>
        <v>114.43152605083077</v>
      </c>
      <c r="K606" s="2"/>
    </row>
    <row r="607" spans="1:11">
      <c r="A607" s="2" t="s">
        <v>1107</v>
      </c>
      <c r="B607" s="3" t="s">
        <v>478</v>
      </c>
      <c r="C607" s="1" t="s">
        <v>522</v>
      </c>
      <c r="D607" s="2" t="s">
        <v>1108</v>
      </c>
      <c r="E607" s="3" t="s">
        <v>478</v>
      </c>
      <c r="F607" s="1" t="s">
        <v>523</v>
      </c>
      <c r="G607" s="12">
        <v>0.31197683112284003</v>
      </c>
      <c r="H607" s="12">
        <v>1.5424701479352501</v>
      </c>
      <c r="I607" s="22">
        <f t="shared" si="20"/>
        <v>0.20225793772440401</v>
      </c>
      <c r="J607" s="22">
        <f t="shared" si="19"/>
        <v>118.65154984117308</v>
      </c>
      <c r="K607" s="2"/>
    </row>
    <row r="608" spans="1:11">
      <c r="A608" s="2" t="s">
        <v>1109</v>
      </c>
      <c r="B608" s="3" t="s">
        <v>478</v>
      </c>
      <c r="C608" s="1" t="s">
        <v>527</v>
      </c>
      <c r="D608" s="2" t="s">
        <v>1110</v>
      </c>
      <c r="E608" s="3" t="s">
        <v>478</v>
      </c>
      <c r="F608" s="1" t="s">
        <v>528</v>
      </c>
      <c r="G608" s="12">
        <v>5.6030281605048297E-2</v>
      </c>
      <c r="H608" s="12">
        <v>0.12604433240504301</v>
      </c>
      <c r="I608" s="22">
        <f t="shared" si="20"/>
        <v>0.44452836978814081</v>
      </c>
      <c r="J608" s="22">
        <f t="shared" si="19"/>
        <v>9.6957178773110009</v>
      </c>
      <c r="K608" s="2"/>
    </row>
    <row r="609" spans="1:11">
      <c r="A609" s="2" t="s">
        <v>1109</v>
      </c>
      <c r="B609" s="3" t="s">
        <v>478</v>
      </c>
      <c r="C609" s="1" t="s">
        <v>527</v>
      </c>
      <c r="D609" s="2" t="s">
        <v>1111</v>
      </c>
      <c r="E609" s="3" t="s">
        <v>478</v>
      </c>
      <c r="F609" s="1" t="s">
        <v>526</v>
      </c>
      <c r="G609" s="12">
        <v>0.17204412186881901</v>
      </c>
      <c r="H609" s="12">
        <v>0.73884775118333601</v>
      </c>
      <c r="I609" s="22">
        <f t="shared" si="20"/>
        <v>0.23285463289733743</v>
      </c>
      <c r="J609" s="22">
        <f t="shared" si="19"/>
        <v>56.834442398718153</v>
      </c>
      <c r="K609" s="2"/>
    </row>
    <row r="610" spans="1:11">
      <c r="A610" s="2" t="s">
        <v>1110</v>
      </c>
      <c r="B610" s="3" t="s">
        <v>478</v>
      </c>
      <c r="C610" s="1" t="s">
        <v>528</v>
      </c>
      <c r="D610" s="2" t="s">
        <v>1111</v>
      </c>
      <c r="E610" s="3" t="s">
        <v>478</v>
      </c>
      <c r="F610" s="1" t="s">
        <v>526</v>
      </c>
      <c r="G610" s="12">
        <v>0.24440139769935401</v>
      </c>
      <c r="H610" s="12">
        <v>0.98935901946785898</v>
      </c>
      <c r="I610" s="22">
        <f t="shared" si="20"/>
        <v>0.24703003954096342</v>
      </c>
      <c r="J610" s="22">
        <f t="shared" si="19"/>
        <v>76.104539959066074</v>
      </c>
      <c r="K610" s="2"/>
    </row>
    <row r="611" spans="1:11">
      <c r="A611" s="2" t="s">
        <v>1112</v>
      </c>
      <c r="B611" s="3" t="s">
        <v>478</v>
      </c>
      <c r="C611" s="1" t="s">
        <v>516</v>
      </c>
      <c r="D611" s="2" t="s">
        <v>1113</v>
      </c>
      <c r="E611" s="3" t="s">
        <v>478</v>
      </c>
      <c r="F611" s="1" t="s">
        <v>515</v>
      </c>
      <c r="G611" s="12">
        <v>8.9767996983288606E-2</v>
      </c>
      <c r="H611" s="12">
        <v>0.28777548507019102</v>
      </c>
      <c r="I611" s="22">
        <f t="shared" si="20"/>
        <v>0.3119376098398145</v>
      </c>
      <c r="J611" s="22">
        <f t="shared" si="19"/>
        <v>22.136575774630078</v>
      </c>
      <c r="K611" s="2"/>
    </row>
    <row r="612" spans="1:11">
      <c r="A612" s="2" t="s">
        <v>1112</v>
      </c>
      <c r="B612" s="3" t="s">
        <v>478</v>
      </c>
      <c r="C612" s="1" t="s">
        <v>516</v>
      </c>
      <c r="D612" s="2" t="s">
        <v>1114</v>
      </c>
      <c r="E612" s="3" t="s">
        <v>478</v>
      </c>
      <c r="F612" s="1" t="s">
        <v>517</v>
      </c>
      <c r="G612" s="12">
        <v>0.18700156586231501</v>
      </c>
      <c r="H612" s="12">
        <v>0.74212962728245002</v>
      </c>
      <c r="I612" s="22">
        <f t="shared" si="20"/>
        <v>0.25197965286345231</v>
      </c>
      <c r="J612" s="22">
        <f t="shared" si="19"/>
        <v>57.086894406342303</v>
      </c>
      <c r="K612" s="2"/>
    </row>
    <row r="613" spans="1:11">
      <c r="A613" s="2" t="s">
        <v>1113</v>
      </c>
      <c r="B613" s="3" t="s">
        <v>478</v>
      </c>
      <c r="C613" s="1" t="s">
        <v>515</v>
      </c>
      <c r="D613" s="2" t="s">
        <v>1114</v>
      </c>
      <c r="E613" s="3" t="s">
        <v>478</v>
      </c>
      <c r="F613" s="1" t="s">
        <v>517</v>
      </c>
      <c r="G613" s="12">
        <v>0.10774627211337599</v>
      </c>
      <c r="H613" s="12">
        <v>0.36843903384452498</v>
      </c>
      <c r="I613" s="22">
        <f t="shared" si="20"/>
        <v>0.29243989429969869</v>
      </c>
      <c r="J613" s="22">
        <f t="shared" si="19"/>
        <v>28.341464141886537</v>
      </c>
      <c r="K613" s="2"/>
    </row>
    <row r="614" spans="1:11">
      <c r="A614" s="2" t="s">
        <v>1113</v>
      </c>
      <c r="B614" s="3" t="s">
        <v>478</v>
      </c>
      <c r="C614" s="1" t="s">
        <v>515</v>
      </c>
      <c r="D614" s="2" t="s">
        <v>1115</v>
      </c>
      <c r="E614" s="3" t="s">
        <v>478</v>
      </c>
      <c r="F614" s="1" t="s">
        <v>519</v>
      </c>
      <c r="G614" s="12">
        <v>0.241004321591443</v>
      </c>
      <c r="H614" s="12">
        <v>1.8663537869643601</v>
      </c>
      <c r="I614" s="22">
        <f t="shared" si="20"/>
        <v>0.12913110219227969</v>
      </c>
      <c r="J614" s="22">
        <f t="shared" si="19"/>
        <v>143.56567592033539</v>
      </c>
      <c r="K614" s="2"/>
    </row>
    <row r="615" spans="1:11">
      <c r="A615" s="2" t="s">
        <v>1113</v>
      </c>
      <c r="B615" s="3" t="s">
        <v>478</v>
      </c>
      <c r="C615" s="1" t="s">
        <v>515</v>
      </c>
      <c r="D615" s="2" t="s">
        <v>1116</v>
      </c>
      <c r="E615" s="3" t="s">
        <v>478</v>
      </c>
      <c r="F615" s="1" t="s">
        <v>518</v>
      </c>
      <c r="G615" s="12">
        <v>0.218563617602509</v>
      </c>
      <c r="H615" s="12">
        <v>2.0236164399980501</v>
      </c>
      <c r="I615" s="22">
        <f t="shared" si="20"/>
        <v>0.10800644493811268</v>
      </c>
      <c r="J615" s="22">
        <f t="shared" si="19"/>
        <v>155.66280307677309</v>
      </c>
      <c r="K615" s="2"/>
    </row>
    <row r="616" spans="1:11">
      <c r="A616" s="2" t="s">
        <v>1117</v>
      </c>
      <c r="B616" s="3" t="s">
        <v>478</v>
      </c>
      <c r="C616" s="1" t="s">
        <v>530</v>
      </c>
      <c r="D616" s="2" t="s">
        <v>1118</v>
      </c>
      <c r="E616" s="3" t="s">
        <v>478</v>
      </c>
      <c r="F616" s="1" t="s">
        <v>529</v>
      </c>
      <c r="G616" s="12">
        <v>0.15443614220669299</v>
      </c>
      <c r="H616" s="12">
        <v>0.52602011586154496</v>
      </c>
      <c r="I616" s="22">
        <f t="shared" si="20"/>
        <v>0.29359360516802463</v>
      </c>
      <c r="J616" s="22">
        <f t="shared" si="19"/>
        <v>40.463085835503463</v>
      </c>
      <c r="K616" s="2"/>
    </row>
    <row r="617" spans="1:11">
      <c r="A617" s="2" t="s">
        <v>1117</v>
      </c>
      <c r="B617" s="3" t="s">
        <v>478</v>
      </c>
      <c r="C617" s="1" t="s">
        <v>530</v>
      </c>
      <c r="D617" s="2" t="s">
        <v>1119</v>
      </c>
      <c r="E617" s="3" t="s">
        <v>478</v>
      </c>
      <c r="F617" s="1" t="s">
        <v>531</v>
      </c>
      <c r="G617" s="12">
        <v>0.26005266923230802</v>
      </c>
      <c r="H617" s="12">
        <v>0.69442741699714405</v>
      </c>
      <c r="I617" s="22">
        <f t="shared" si="20"/>
        <v>0.37448502588914562</v>
      </c>
      <c r="J617" s="22">
        <f t="shared" si="19"/>
        <v>53.417493615164929</v>
      </c>
      <c r="K617" s="2"/>
    </row>
    <row r="618" spans="1:11">
      <c r="A618" s="2" t="s">
        <v>1117</v>
      </c>
      <c r="B618" s="3" t="s">
        <v>478</v>
      </c>
      <c r="C618" s="1" t="s">
        <v>530</v>
      </c>
      <c r="D618" s="2" t="s">
        <v>1120</v>
      </c>
      <c r="E618" s="3" t="s">
        <v>478</v>
      </c>
      <c r="F618" s="1" t="s">
        <v>532</v>
      </c>
      <c r="G618" s="12">
        <v>0.37031281170507002</v>
      </c>
      <c r="H618" s="12">
        <v>0.80837007717861697</v>
      </c>
      <c r="I618" s="22">
        <f t="shared" si="20"/>
        <v>0.45809811886845225</v>
      </c>
      <c r="J618" s="22">
        <f t="shared" si="19"/>
        <v>62.18231362912438</v>
      </c>
      <c r="K618" s="2"/>
    </row>
    <row r="619" spans="1:11">
      <c r="A619" s="2" t="s">
        <v>1118</v>
      </c>
      <c r="B619" s="3" t="s">
        <v>478</v>
      </c>
      <c r="C619" s="1" t="s">
        <v>529</v>
      </c>
      <c r="D619" s="2" t="s">
        <v>1119</v>
      </c>
      <c r="E619" s="3" t="s">
        <v>478</v>
      </c>
      <c r="F619" s="1" t="s">
        <v>531</v>
      </c>
      <c r="G619" s="12">
        <v>0.200828968092471</v>
      </c>
      <c r="H619" s="12">
        <v>0.63311349879450995</v>
      </c>
      <c r="I619" s="22">
        <f t="shared" si="20"/>
        <v>0.31720847600763946</v>
      </c>
      <c r="J619" s="22">
        <f t="shared" si="19"/>
        <v>48.701038368808454</v>
      </c>
      <c r="K619" s="2"/>
    </row>
    <row r="620" spans="1:11">
      <c r="A620" s="2" t="s">
        <v>1118</v>
      </c>
      <c r="B620" s="3" t="s">
        <v>478</v>
      </c>
      <c r="C620" s="1" t="s">
        <v>529</v>
      </c>
      <c r="D620" s="2" t="s">
        <v>1120</v>
      </c>
      <c r="E620" s="3" t="s">
        <v>478</v>
      </c>
      <c r="F620" s="1" t="s">
        <v>532</v>
      </c>
      <c r="G620" s="12">
        <v>0.20109694071803999</v>
      </c>
      <c r="H620" s="12">
        <v>0.51031756418394303</v>
      </c>
      <c r="I620" s="22">
        <f t="shared" si="20"/>
        <v>0.39406235417277341</v>
      </c>
      <c r="J620" s="22">
        <f t="shared" si="19"/>
        <v>39.255197244918698</v>
      </c>
      <c r="K620" s="2"/>
    </row>
    <row r="621" spans="1:11">
      <c r="A621" s="2" t="s">
        <v>1119</v>
      </c>
      <c r="B621" s="3" t="s">
        <v>478</v>
      </c>
      <c r="C621" s="1" t="s">
        <v>531</v>
      </c>
      <c r="D621" s="2" t="s">
        <v>1120</v>
      </c>
      <c r="E621" s="3" t="s">
        <v>478</v>
      </c>
      <c r="F621" s="1" t="s">
        <v>532</v>
      </c>
      <c r="G621" s="12">
        <v>0.32385448037178</v>
      </c>
      <c r="H621" s="12">
        <v>0.66535187323783296</v>
      </c>
      <c r="I621" s="22">
        <f t="shared" si="20"/>
        <v>0.48674166767697186</v>
      </c>
      <c r="J621" s="22">
        <f t="shared" si="19"/>
        <v>51.180913325987149</v>
      </c>
      <c r="K621" s="2"/>
    </row>
    <row r="622" spans="1:11">
      <c r="A622" s="2" t="s">
        <v>1121</v>
      </c>
      <c r="B622" s="3" t="s">
        <v>478</v>
      </c>
      <c r="C622" s="1" t="s">
        <v>491</v>
      </c>
      <c r="D622" s="2" t="s">
        <v>1122</v>
      </c>
      <c r="E622" s="3" t="s">
        <v>478</v>
      </c>
      <c r="F622" s="1" t="s">
        <v>514</v>
      </c>
      <c r="G622" s="12">
        <v>1.2523416061845E-2</v>
      </c>
      <c r="H622" s="12">
        <v>3.8976134340271702E-2</v>
      </c>
      <c r="I622" s="22">
        <f t="shared" si="20"/>
        <v>0.32130985470524986</v>
      </c>
      <c r="J622" s="22">
        <f t="shared" si="19"/>
        <v>2.9981641800209005</v>
      </c>
      <c r="K622" s="2"/>
    </row>
    <row r="623" spans="1:11">
      <c r="A623" s="2" t="s">
        <v>1121</v>
      </c>
      <c r="B623" s="3" t="s">
        <v>478</v>
      </c>
      <c r="C623" s="1" t="s">
        <v>491</v>
      </c>
      <c r="D623" s="2" t="s">
        <v>1123</v>
      </c>
      <c r="E623" s="3" t="s">
        <v>478</v>
      </c>
      <c r="F623" s="1" t="s">
        <v>511</v>
      </c>
      <c r="G623" s="12">
        <v>7.3600504795838198E-2</v>
      </c>
      <c r="H623" s="12">
        <v>0.14404303333802701</v>
      </c>
      <c r="I623" s="22">
        <f t="shared" si="20"/>
        <v>0.51096191943639002</v>
      </c>
      <c r="J623" s="22">
        <f t="shared" si="19"/>
        <v>11.080233333694384</v>
      </c>
      <c r="K623" s="2"/>
    </row>
    <row r="624" spans="1:11">
      <c r="A624" s="2" t="s">
        <v>1121</v>
      </c>
      <c r="B624" s="3" t="s">
        <v>478</v>
      </c>
      <c r="C624" s="1" t="s">
        <v>491</v>
      </c>
      <c r="D624" s="2" t="s">
        <v>1124</v>
      </c>
      <c r="E624" s="3" t="s">
        <v>478</v>
      </c>
      <c r="F624" s="1" t="s">
        <v>513</v>
      </c>
      <c r="G624" s="12">
        <v>3.4601132595251098E-2</v>
      </c>
      <c r="H624" s="12">
        <v>6.9885633833226296E-2</v>
      </c>
      <c r="I624" s="22">
        <f t="shared" si="20"/>
        <v>0.49511080743465191</v>
      </c>
      <c r="J624" s="22">
        <f t="shared" si="19"/>
        <v>5.3758179871712537</v>
      </c>
      <c r="K624" s="2"/>
    </row>
    <row r="625" spans="1:11">
      <c r="A625" s="2" t="s">
        <v>1121</v>
      </c>
      <c r="B625" s="3" t="s">
        <v>478</v>
      </c>
      <c r="C625" s="1" t="s">
        <v>491</v>
      </c>
      <c r="D625" s="2" t="s">
        <v>1125</v>
      </c>
      <c r="E625" s="3" t="s">
        <v>478</v>
      </c>
      <c r="F625" s="1" t="s">
        <v>492</v>
      </c>
      <c r="G625" s="12">
        <v>3.7098002630035702E-2</v>
      </c>
      <c r="H625" s="12">
        <v>8.8280495124363104E-2</v>
      </c>
      <c r="I625" s="22">
        <f t="shared" si="20"/>
        <v>0.42022875582850722</v>
      </c>
      <c r="J625" s="22">
        <f t="shared" si="19"/>
        <v>6.7908073172587002</v>
      </c>
      <c r="K625" s="2"/>
    </row>
    <row r="626" spans="1:11">
      <c r="A626" s="2" t="s">
        <v>1122</v>
      </c>
      <c r="B626" s="3" t="s">
        <v>478</v>
      </c>
      <c r="C626" s="1" t="s">
        <v>514</v>
      </c>
      <c r="D626" s="2" t="s">
        <v>1123</v>
      </c>
      <c r="E626" s="3" t="s">
        <v>478</v>
      </c>
      <c r="F626" s="1" t="s">
        <v>511</v>
      </c>
      <c r="G626" s="12">
        <v>7.5218694322080198E-2</v>
      </c>
      <c r="H626" s="12">
        <v>0.140837939389346</v>
      </c>
      <c r="I626" s="22">
        <f t="shared" si="20"/>
        <v>0.53407977032480136</v>
      </c>
      <c r="J626" s="22">
        <f t="shared" si="19"/>
        <v>10.833687645334306</v>
      </c>
      <c r="K626" s="2"/>
    </row>
    <row r="627" spans="1:11">
      <c r="A627" s="2" t="s">
        <v>1122</v>
      </c>
      <c r="B627" s="3" t="s">
        <v>478</v>
      </c>
      <c r="C627" s="1" t="s">
        <v>514</v>
      </c>
      <c r="D627" s="2" t="s">
        <v>1124</v>
      </c>
      <c r="E627" s="3" t="s">
        <v>478</v>
      </c>
      <c r="F627" s="1" t="s">
        <v>513</v>
      </c>
      <c r="G627" s="12">
        <v>3.0305184645429702E-2</v>
      </c>
      <c r="H627" s="12">
        <v>4.6219608261527899E-2</v>
      </c>
      <c r="I627" s="22">
        <f t="shared" si="20"/>
        <v>0.65567809389364762</v>
      </c>
      <c r="J627" s="22">
        <f t="shared" si="19"/>
        <v>3.5553544816559923</v>
      </c>
      <c r="K627" s="2"/>
    </row>
    <row r="628" spans="1:11">
      <c r="A628" s="2" t="s">
        <v>1122</v>
      </c>
      <c r="B628" s="3" t="s">
        <v>478</v>
      </c>
      <c r="C628" s="1" t="s">
        <v>514</v>
      </c>
      <c r="D628" s="2" t="s">
        <v>1125</v>
      </c>
      <c r="E628" s="3" t="s">
        <v>478</v>
      </c>
      <c r="F628" s="1" t="s">
        <v>492</v>
      </c>
      <c r="G628" s="12">
        <v>3.2381209530308701E-2</v>
      </c>
      <c r="H628" s="12">
        <v>6.7327499571532307E-2</v>
      </c>
      <c r="I628" s="22">
        <f t="shared" si="20"/>
        <v>0.48095072201374695</v>
      </c>
      <c r="J628" s="22">
        <f t="shared" si="19"/>
        <v>5.1790384285794087</v>
      </c>
      <c r="K628" s="2"/>
    </row>
    <row r="629" spans="1:11">
      <c r="A629" s="2" t="s">
        <v>1122</v>
      </c>
      <c r="B629" s="3" t="s">
        <v>478</v>
      </c>
      <c r="C629" s="1" t="s">
        <v>514</v>
      </c>
      <c r="D629" s="2" t="s">
        <v>1126</v>
      </c>
      <c r="E629" s="3" t="s">
        <v>478</v>
      </c>
      <c r="F629" s="1" t="s">
        <v>512</v>
      </c>
      <c r="G629" s="12">
        <v>8.8359426575574398E-2</v>
      </c>
      <c r="H629" s="12">
        <v>0.1846982729395</v>
      </c>
      <c r="I629" s="22">
        <f t="shared" si="20"/>
        <v>0.47839876989276192</v>
      </c>
      <c r="J629" s="22">
        <f t="shared" si="19"/>
        <v>14.207559456884615</v>
      </c>
      <c r="K629" s="2"/>
    </row>
    <row r="630" spans="1:11">
      <c r="A630" s="2" t="s">
        <v>1123</v>
      </c>
      <c r="B630" s="3" t="s">
        <v>478</v>
      </c>
      <c r="C630" s="1" t="s">
        <v>511</v>
      </c>
      <c r="D630" s="2" t="s">
        <v>1124</v>
      </c>
      <c r="E630" s="3" t="s">
        <v>478</v>
      </c>
      <c r="F630" s="1" t="s">
        <v>513</v>
      </c>
      <c r="G630" s="12">
        <v>6.7594844332204904E-2</v>
      </c>
      <c r="H630" s="12">
        <v>0.15338958342016401</v>
      </c>
      <c r="I630" s="22">
        <f t="shared" si="20"/>
        <v>0.44067428064557312</v>
      </c>
      <c r="J630" s="22">
        <f t="shared" si="19"/>
        <v>11.799198724628001</v>
      </c>
      <c r="K630" s="2"/>
    </row>
    <row r="631" spans="1:11">
      <c r="A631" s="2" t="s">
        <v>1123</v>
      </c>
      <c r="B631" s="3" t="s">
        <v>478</v>
      </c>
      <c r="C631" s="1" t="s">
        <v>511</v>
      </c>
      <c r="D631" s="2" t="s">
        <v>1125</v>
      </c>
      <c r="E631" s="3" t="s">
        <v>478</v>
      </c>
      <c r="F631" s="1" t="s">
        <v>492</v>
      </c>
      <c r="G631" s="12">
        <v>7.5659826087249804E-2</v>
      </c>
      <c r="H631" s="12">
        <v>0.136871500378833</v>
      </c>
      <c r="I631" s="22">
        <f t="shared" si="20"/>
        <v>0.55277998617563562</v>
      </c>
      <c r="J631" s="22">
        <f t="shared" si="19"/>
        <v>10.528576952217923</v>
      </c>
      <c r="K631" s="2"/>
    </row>
    <row r="632" spans="1:11">
      <c r="A632" s="2" t="s">
        <v>1123</v>
      </c>
      <c r="B632" s="3" t="s">
        <v>478</v>
      </c>
      <c r="C632" s="1" t="s">
        <v>511</v>
      </c>
      <c r="D632" s="2" t="s">
        <v>1126</v>
      </c>
      <c r="E632" s="3" t="s">
        <v>478</v>
      </c>
      <c r="F632" s="1" t="s">
        <v>512</v>
      </c>
      <c r="G632" s="12">
        <v>8.3373271858219897E-2</v>
      </c>
      <c r="H632" s="12">
        <v>0.22057627761458601</v>
      </c>
      <c r="I632" s="22">
        <f t="shared" si="20"/>
        <v>0.3779793219826586</v>
      </c>
      <c r="J632" s="22">
        <f t="shared" si="19"/>
        <v>16.967405970352768</v>
      </c>
      <c r="K632" s="2"/>
    </row>
    <row r="633" spans="1:11">
      <c r="A633" s="2" t="s">
        <v>1124</v>
      </c>
      <c r="B633" s="3" t="s">
        <v>478</v>
      </c>
      <c r="C633" s="1" t="s">
        <v>513</v>
      </c>
      <c r="D633" s="2" t="s">
        <v>1125</v>
      </c>
      <c r="E633" s="3" t="s">
        <v>478</v>
      </c>
      <c r="F633" s="1" t="s">
        <v>492</v>
      </c>
      <c r="G633" s="12">
        <v>4.5243618488727398E-2</v>
      </c>
      <c r="H633" s="12">
        <v>7.7257431928178993E-2</v>
      </c>
      <c r="I633" s="22">
        <f t="shared" si="20"/>
        <v>0.58562156881926042</v>
      </c>
      <c r="J633" s="22">
        <f t="shared" si="19"/>
        <v>5.9428793790906917</v>
      </c>
      <c r="K633" s="2"/>
    </row>
    <row r="634" spans="1:11">
      <c r="A634" s="2" t="s">
        <v>1124</v>
      </c>
      <c r="B634" s="3" t="s">
        <v>478</v>
      </c>
      <c r="C634" s="1" t="s">
        <v>513</v>
      </c>
      <c r="D634" s="2" t="s">
        <v>1126</v>
      </c>
      <c r="E634" s="3" t="s">
        <v>478</v>
      </c>
      <c r="F634" s="1" t="s">
        <v>512</v>
      </c>
      <c r="G634" s="12">
        <v>0.10656746126304099</v>
      </c>
      <c r="H634" s="12">
        <v>0.21708871727958201</v>
      </c>
      <c r="I634" s="22">
        <f t="shared" si="20"/>
        <v>0.49089359685973905</v>
      </c>
      <c r="J634" s="22">
        <f t="shared" si="19"/>
        <v>16.699132098429384</v>
      </c>
      <c r="K634" s="2"/>
    </row>
    <row r="635" spans="1:11">
      <c r="A635" s="2" t="s">
        <v>1125</v>
      </c>
      <c r="B635" s="3" t="s">
        <v>478</v>
      </c>
      <c r="C635" s="1" t="s">
        <v>492</v>
      </c>
      <c r="D635" s="2" t="s">
        <v>1126</v>
      </c>
      <c r="E635" s="3" t="s">
        <v>478</v>
      </c>
      <c r="F635" s="1" t="s">
        <v>512</v>
      </c>
      <c r="G635" s="12">
        <v>9.6229225661979695E-2</v>
      </c>
      <c r="H635" s="12">
        <v>0.20313472439861399</v>
      </c>
      <c r="I635" s="22">
        <f t="shared" si="20"/>
        <v>0.47372120127107264</v>
      </c>
      <c r="J635" s="22">
        <f t="shared" si="19"/>
        <v>15.625748030662614</v>
      </c>
      <c r="K635" s="2"/>
    </row>
    <row r="636" spans="1:11">
      <c r="A636" s="2" t="s">
        <v>1127</v>
      </c>
      <c r="B636" s="3" t="s">
        <v>478</v>
      </c>
      <c r="C636" s="1" t="s">
        <v>496</v>
      </c>
      <c r="D636" s="2" t="s">
        <v>1128</v>
      </c>
      <c r="E636" s="3" t="s">
        <v>478</v>
      </c>
      <c r="F636" s="1" t="s">
        <v>495</v>
      </c>
      <c r="G636" s="12">
        <v>5.7562732293466701E-2</v>
      </c>
      <c r="H636" s="12">
        <v>5.9494956615973399E-2</v>
      </c>
      <c r="I636" s="22">
        <f t="shared" si="20"/>
        <v>0.96752288878906534</v>
      </c>
      <c r="J636" s="22">
        <f t="shared" si="19"/>
        <v>4.5765351243056465</v>
      </c>
      <c r="K636" s="2"/>
    </row>
    <row r="637" spans="1:11">
      <c r="A637" s="2" t="s">
        <v>1129</v>
      </c>
      <c r="B637" s="3" t="s">
        <v>478</v>
      </c>
      <c r="C637" s="1" t="s">
        <v>488</v>
      </c>
      <c r="D637" s="2" t="s">
        <v>1130</v>
      </c>
      <c r="E637" s="3" t="s">
        <v>478</v>
      </c>
      <c r="F637" s="1" t="s">
        <v>498</v>
      </c>
      <c r="G637" s="12">
        <v>0.28885294078680301</v>
      </c>
      <c r="H637" s="12">
        <v>0.98389955060785095</v>
      </c>
      <c r="I637" s="22">
        <f t="shared" si="20"/>
        <v>0.29357970598558591</v>
      </c>
      <c r="J637" s="22">
        <f t="shared" si="19"/>
        <v>75.684580815988525</v>
      </c>
      <c r="K637" s="2"/>
    </row>
    <row r="638" spans="1:11">
      <c r="A638" s="2" t="s">
        <v>1129</v>
      </c>
      <c r="B638" s="3" t="s">
        <v>478</v>
      </c>
      <c r="C638" s="1" t="s">
        <v>488</v>
      </c>
      <c r="D638" s="2" t="s">
        <v>1131</v>
      </c>
      <c r="E638" s="3" t="s">
        <v>478</v>
      </c>
      <c r="F638" s="1" t="s">
        <v>494</v>
      </c>
      <c r="G638" s="12">
        <v>0.33667227167397601</v>
      </c>
      <c r="H638" s="12">
        <v>0.99008038079520999</v>
      </c>
      <c r="I638" s="22">
        <f t="shared" si="20"/>
        <v>0.34004539247971816</v>
      </c>
      <c r="J638" s="22">
        <f t="shared" si="19"/>
        <v>76.160029291939225</v>
      </c>
      <c r="K638" s="2"/>
    </row>
    <row r="639" spans="1:11">
      <c r="A639" s="2" t="s">
        <v>1130</v>
      </c>
      <c r="B639" s="3" t="s">
        <v>478</v>
      </c>
      <c r="C639" s="1" t="s">
        <v>498</v>
      </c>
      <c r="D639" s="2" t="s">
        <v>1131</v>
      </c>
      <c r="E639" s="3" t="s">
        <v>478</v>
      </c>
      <c r="F639" s="1" t="s">
        <v>494</v>
      </c>
      <c r="G639" s="12">
        <v>0.171134040940676</v>
      </c>
      <c r="H639" s="12">
        <v>0.55296056917456904</v>
      </c>
      <c r="I639" s="22">
        <f t="shared" si="20"/>
        <v>0.30948687931968827</v>
      </c>
      <c r="J639" s="22">
        <f t="shared" si="19"/>
        <v>42.53542839804377</v>
      </c>
      <c r="K639" s="2"/>
    </row>
    <row r="640" spans="1:11">
      <c r="A640" s="2" t="s">
        <v>1131</v>
      </c>
      <c r="B640" s="3" t="s">
        <v>478</v>
      </c>
      <c r="C640" s="1" t="s">
        <v>494</v>
      </c>
      <c r="D640" s="2" t="s">
        <v>1132</v>
      </c>
      <c r="E640" s="3" t="s">
        <v>478</v>
      </c>
      <c r="F640" s="1" t="s">
        <v>487</v>
      </c>
      <c r="G640" s="12">
        <v>0.33762059263032301</v>
      </c>
      <c r="H640" s="12">
        <v>0.96713695028816304</v>
      </c>
      <c r="I640" s="22">
        <f t="shared" si="20"/>
        <v>0.34909284825662729</v>
      </c>
      <c r="J640" s="22">
        <f t="shared" si="19"/>
        <v>74.395150022166391</v>
      </c>
      <c r="K640" s="2"/>
    </row>
    <row r="641" spans="1:11">
      <c r="A641" s="2" t="s">
        <v>1132</v>
      </c>
      <c r="B641" s="3" t="s">
        <v>478</v>
      </c>
      <c r="C641" s="1" t="s">
        <v>487</v>
      </c>
      <c r="D641" s="2" t="s">
        <v>1133</v>
      </c>
      <c r="E641" s="3" t="s">
        <v>478</v>
      </c>
      <c r="F641" s="1" t="s">
        <v>489</v>
      </c>
      <c r="G641" s="12">
        <v>0.17088603674597799</v>
      </c>
      <c r="H641" s="12">
        <v>0.31969818577056403</v>
      </c>
      <c r="I641" s="22">
        <f t="shared" si="20"/>
        <v>0.53452301061419472</v>
      </c>
      <c r="J641" s="22">
        <f t="shared" si="19"/>
        <v>24.59216813619723</v>
      </c>
      <c r="K641" s="2"/>
    </row>
    <row r="642" spans="1:11">
      <c r="A642" s="2" t="s">
        <v>1132</v>
      </c>
      <c r="B642" s="3" t="s">
        <v>478</v>
      </c>
      <c r="C642" s="1" t="s">
        <v>487</v>
      </c>
      <c r="D642" s="2" t="s">
        <v>1134</v>
      </c>
      <c r="E642" s="3" t="s">
        <v>478</v>
      </c>
      <c r="F642" s="1" t="s">
        <v>493</v>
      </c>
      <c r="G642" s="12">
        <v>0.16936009418036099</v>
      </c>
      <c r="H642" s="12">
        <v>0.34016157698222499</v>
      </c>
      <c r="I642" s="22">
        <f t="shared" si="20"/>
        <v>0.4978813177045297</v>
      </c>
      <c r="J642" s="22">
        <f t="shared" si="19"/>
        <v>26.166275152478846</v>
      </c>
      <c r="K642" s="2"/>
    </row>
    <row r="643" spans="1:11">
      <c r="A643" s="2" t="s">
        <v>1135</v>
      </c>
      <c r="B643" s="3" t="s">
        <v>478</v>
      </c>
      <c r="C643" s="1" t="s">
        <v>486</v>
      </c>
      <c r="D643" s="2" t="s">
        <v>1136</v>
      </c>
      <c r="E643" s="3" t="s">
        <v>478</v>
      </c>
      <c r="F643" s="1" t="s">
        <v>490</v>
      </c>
      <c r="G643" s="12">
        <v>0.22050822890730801</v>
      </c>
      <c r="H643" s="12">
        <v>0.67528881646382899</v>
      </c>
      <c r="I643" s="22">
        <f t="shared" si="20"/>
        <v>0.32653913930043482</v>
      </c>
      <c r="J643" s="22">
        <f t="shared" si="19"/>
        <v>51.945293574140692</v>
      </c>
      <c r="K643" s="2"/>
    </row>
    <row r="644" spans="1:11">
      <c r="A644" s="2" t="s">
        <v>1135</v>
      </c>
      <c r="B644" s="3" t="s">
        <v>478</v>
      </c>
      <c r="C644" s="1" t="s">
        <v>486</v>
      </c>
      <c r="D644" s="2" t="s">
        <v>1137</v>
      </c>
      <c r="E644" s="3" t="s">
        <v>478</v>
      </c>
      <c r="F644" s="1" t="s">
        <v>497</v>
      </c>
      <c r="G644" s="12">
        <v>0.19749573435394399</v>
      </c>
      <c r="H644" s="12">
        <v>0.70737707288040197</v>
      </c>
      <c r="I644" s="22">
        <f t="shared" si="20"/>
        <v>0.27919442391559546</v>
      </c>
      <c r="J644" s="22">
        <f t="shared" si="19"/>
        <v>54.413620990800155</v>
      </c>
      <c r="K644" s="2"/>
    </row>
    <row r="645" spans="1:11">
      <c r="A645" s="2" t="s">
        <v>1136</v>
      </c>
      <c r="B645" s="3" t="s">
        <v>478</v>
      </c>
      <c r="C645" s="1" t="s">
        <v>490</v>
      </c>
      <c r="D645" s="2" t="s">
        <v>1137</v>
      </c>
      <c r="E645" s="3" t="s">
        <v>478</v>
      </c>
      <c r="F645" s="1" t="s">
        <v>497</v>
      </c>
      <c r="G645" s="12">
        <v>0.243884099819275</v>
      </c>
      <c r="H645" s="12">
        <v>0.77696932898044901</v>
      </c>
      <c r="I645" s="22">
        <f t="shared" si="20"/>
        <v>0.31389154078875087</v>
      </c>
      <c r="J645" s="22">
        <f t="shared" ref="J645:J708" si="21">H645/(2*6.5)*1000</f>
        <v>59.766871460034537</v>
      </c>
      <c r="K645" s="2"/>
    </row>
    <row r="646" spans="1:11">
      <c r="A646" s="2" t="s">
        <v>823</v>
      </c>
      <c r="B646" s="3" t="s">
        <v>478</v>
      </c>
      <c r="C646" s="1" t="s">
        <v>480</v>
      </c>
      <c r="D646" s="2" t="s">
        <v>1138</v>
      </c>
      <c r="E646" s="3" t="s">
        <v>478</v>
      </c>
      <c r="F646" s="1" t="s">
        <v>482</v>
      </c>
      <c r="G646" s="12">
        <v>0.105422338418576</v>
      </c>
      <c r="H646" s="12">
        <v>0.37330509770134701</v>
      </c>
      <c r="I646" s="22">
        <f t="shared" si="20"/>
        <v>0.28240262205826183</v>
      </c>
      <c r="J646" s="22">
        <f t="shared" si="21"/>
        <v>28.715776746257465</v>
      </c>
      <c r="K646" s="2"/>
    </row>
    <row r="647" spans="1:11">
      <c r="A647" s="2" t="s">
        <v>1139</v>
      </c>
      <c r="B647" s="3" t="s">
        <v>478</v>
      </c>
      <c r="C647" s="1" t="s">
        <v>538</v>
      </c>
      <c r="D647" s="2" t="s">
        <v>1140</v>
      </c>
      <c r="E647" s="3" t="s">
        <v>478</v>
      </c>
      <c r="F647" s="1" t="s">
        <v>537</v>
      </c>
      <c r="G647" s="12">
        <v>1.9374664724882699E-2</v>
      </c>
      <c r="H647" s="12">
        <v>4.4539987261133798E-2</v>
      </c>
      <c r="I647" s="22">
        <f t="shared" si="20"/>
        <v>0.43499484207956424</v>
      </c>
      <c r="J647" s="22">
        <f t="shared" si="21"/>
        <v>3.4261528662410616</v>
      </c>
      <c r="K647" s="2"/>
    </row>
    <row r="648" spans="1:11">
      <c r="A648" s="2" t="s">
        <v>1139</v>
      </c>
      <c r="B648" s="3" t="s">
        <v>478</v>
      </c>
      <c r="C648" s="1" t="s">
        <v>538</v>
      </c>
      <c r="D648" s="2" t="s">
        <v>1141</v>
      </c>
      <c r="E648" s="3" t="s">
        <v>478</v>
      </c>
      <c r="F648" s="1" t="s">
        <v>536</v>
      </c>
      <c r="G648" s="12">
        <v>2.1381428572075901E-2</v>
      </c>
      <c r="H648" s="12">
        <v>4.1968990236033503E-2</v>
      </c>
      <c r="I648" s="22">
        <f t="shared" si="20"/>
        <v>0.50945777946590565</v>
      </c>
      <c r="J648" s="22">
        <f t="shared" si="21"/>
        <v>3.2283838643102696</v>
      </c>
      <c r="K648" s="2"/>
    </row>
    <row r="649" spans="1:11">
      <c r="A649" s="2" t="s">
        <v>1139</v>
      </c>
      <c r="B649" s="3" t="s">
        <v>478</v>
      </c>
      <c r="C649" s="1" t="s">
        <v>538</v>
      </c>
      <c r="D649" s="2" t="s">
        <v>1142</v>
      </c>
      <c r="E649" s="3" t="s">
        <v>478</v>
      </c>
      <c r="F649" s="1" t="s">
        <v>533</v>
      </c>
      <c r="G649" s="12">
        <v>0.177492381242111</v>
      </c>
      <c r="H649" s="12">
        <v>0.594844393314507</v>
      </c>
      <c r="I649" s="22">
        <f t="shared" si="20"/>
        <v>0.29838455777167755</v>
      </c>
      <c r="J649" s="22">
        <f t="shared" si="21"/>
        <v>45.75726102419285</v>
      </c>
      <c r="K649" s="2"/>
    </row>
    <row r="650" spans="1:11">
      <c r="A650" s="2" t="s">
        <v>1139</v>
      </c>
      <c r="B650" s="3" t="s">
        <v>478</v>
      </c>
      <c r="C650" s="1" t="s">
        <v>538</v>
      </c>
      <c r="D650" s="2" t="s">
        <v>1143</v>
      </c>
      <c r="E650" s="3" t="s">
        <v>478</v>
      </c>
      <c r="F650" s="1" t="s">
        <v>535</v>
      </c>
      <c r="G650" s="12">
        <v>0.31802947836199102</v>
      </c>
      <c r="H650" s="12">
        <v>1.04049011771686</v>
      </c>
      <c r="I650" s="22">
        <f t="shared" si="20"/>
        <v>0.30565353091468167</v>
      </c>
      <c r="J650" s="22">
        <f t="shared" si="21"/>
        <v>80.037701362835378</v>
      </c>
      <c r="K650" s="2"/>
    </row>
    <row r="651" spans="1:11">
      <c r="A651" s="2" t="s">
        <v>1140</v>
      </c>
      <c r="B651" s="3" t="s">
        <v>478</v>
      </c>
      <c r="C651" s="1" t="s">
        <v>537</v>
      </c>
      <c r="D651" s="2" t="s">
        <v>1141</v>
      </c>
      <c r="E651" s="3" t="s">
        <v>478</v>
      </c>
      <c r="F651" s="1" t="s">
        <v>536</v>
      </c>
      <c r="G651" s="12">
        <v>1.9899831594365199E-2</v>
      </c>
      <c r="H651" s="12">
        <v>5.1172352938836797E-2</v>
      </c>
      <c r="I651" s="22">
        <f t="shared" si="20"/>
        <v>0.38887857312620072</v>
      </c>
      <c r="J651" s="22">
        <f t="shared" si="21"/>
        <v>3.9363348414489847</v>
      </c>
      <c r="K651" s="2"/>
    </row>
    <row r="652" spans="1:11">
      <c r="A652" s="2" t="s">
        <v>1140</v>
      </c>
      <c r="B652" s="3" t="s">
        <v>478</v>
      </c>
      <c r="C652" s="1" t="s">
        <v>537</v>
      </c>
      <c r="D652" s="2" t="s">
        <v>1142</v>
      </c>
      <c r="E652" s="3" t="s">
        <v>478</v>
      </c>
      <c r="F652" s="1" t="s">
        <v>533</v>
      </c>
      <c r="G652" s="12">
        <v>0.18216240189951699</v>
      </c>
      <c r="H652" s="12">
        <v>0.60129581725593195</v>
      </c>
      <c r="I652" s="22">
        <f t="shared" si="20"/>
        <v>0.30294972403239334</v>
      </c>
      <c r="J652" s="22">
        <f t="shared" si="21"/>
        <v>46.253524404302453</v>
      </c>
      <c r="K652" s="2"/>
    </row>
    <row r="653" spans="1:11">
      <c r="A653" s="2" t="s">
        <v>1140</v>
      </c>
      <c r="B653" s="3" t="s">
        <v>478</v>
      </c>
      <c r="C653" s="1" t="s">
        <v>537</v>
      </c>
      <c r="D653" s="2" t="s">
        <v>1143</v>
      </c>
      <c r="E653" s="3" t="s">
        <v>478</v>
      </c>
      <c r="F653" s="1" t="s">
        <v>535</v>
      </c>
      <c r="G653" s="12">
        <v>0.302808323163063</v>
      </c>
      <c r="H653" s="12">
        <v>0.968676337852447</v>
      </c>
      <c r="I653" s="22">
        <f t="shared" si="20"/>
        <v>0.31260010318243997</v>
      </c>
      <c r="J653" s="22">
        <f t="shared" si="21"/>
        <v>74.513564450188227</v>
      </c>
      <c r="K653" s="2"/>
    </row>
    <row r="654" spans="1:11">
      <c r="A654" s="2" t="s">
        <v>1140</v>
      </c>
      <c r="B654" s="3" t="s">
        <v>478</v>
      </c>
      <c r="C654" s="1" t="s">
        <v>537</v>
      </c>
      <c r="D654" s="2" t="s">
        <v>1144</v>
      </c>
      <c r="E654" s="3" t="s">
        <v>478</v>
      </c>
      <c r="F654" s="1" t="s">
        <v>534</v>
      </c>
      <c r="G654" s="12">
        <v>0.15135231394382101</v>
      </c>
      <c r="H654" s="12">
        <v>0.78533070010154304</v>
      </c>
      <c r="I654" s="22">
        <f t="shared" si="20"/>
        <v>0.19272430572783059</v>
      </c>
      <c r="J654" s="22">
        <f t="shared" si="21"/>
        <v>60.410053853964847</v>
      </c>
      <c r="K654" s="2"/>
    </row>
    <row r="655" spans="1:11">
      <c r="A655" s="2" t="s">
        <v>1141</v>
      </c>
      <c r="B655" s="3" t="s">
        <v>478</v>
      </c>
      <c r="C655" s="1" t="s">
        <v>536</v>
      </c>
      <c r="D655" s="2" t="s">
        <v>1142</v>
      </c>
      <c r="E655" s="3" t="s">
        <v>478</v>
      </c>
      <c r="F655" s="1" t="s">
        <v>533</v>
      </c>
      <c r="G655" s="12">
        <v>0.176790153127932</v>
      </c>
      <c r="H655" s="12">
        <v>0.57272692929914204</v>
      </c>
      <c r="I655" s="22">
        <f t="shared" si="20"/>
        <v>0.30868140484379497</v>
      </c>
      <c r="J655" s="22">
        <f t="shared" si="21"/>
        <v>44.055917638395542</v>
      </c>
      <c r="K655" s="2"/>
    </row>
    <row r="656" spans="1:11">
      <c r="A656" s="2" t="s">
        <v>1141</v>
      </c>
      <c r="B656" s="3" t="s">
        <v>478</v>
      </c>
      <c r="C656" s="1" t="s">
        <v>536</v>
      </c>
      <c r="D656" s="2" t="s">
        <v>1143</v>
      </c>
      <c r="E656" s="3" t="s">
        <v>478</v>
      </c>
      <c r="F656" s="1" t="s">
        <v>535</v>
      </c>
      <c r="G656" s="12">
        <v>0.300742581719391</v>
      </c>
      <c r="H656" s="12">
        <v>0.92081249363218598</v>
      </c>
      <c r="I656" s="22">
        <f t="shared" si="20"/>
        <v>0.3266056703174155</v>
      </c>
      <c r="J656" s="22">
        <f t="shared" si="21"/>
        <v>70.831730279398911</v>
      </c>
      <c r="K656" s="2"/>
    </row>
    <row r="657" spans="1:11">
      <c r="A657" s="2" t="s">
        <v>1141</v>
      </c>
      <c r="B657" s="3" t="s">
        <v>478</v>
      </c>
      <c r="C657" s="1" t="s">
        <v>536</v>
      </c>
      <c r="D657" s="2" t="s">
        <v>1144</v>
      </c>
      <c r="E657" s="3" t="s">
        <v>478</v>
      </c>
      <c r="F657" s="1" t="s">
        <v>534</v>
      </c>
      <c r="G657" s="12">
        <v>0.14753924898035101</v>
      </c>
      <c r="H657" s="12">
        <v>0.67345619490446895</v>
      </c>
      <c r="I657" s="22">
        <f t="shared" si="20"/>
        <v>0.21907772190183764</v>
      </c>
      <c r="J657" s="22">
        <f t="shared" si="21"/>
        <v>51.804322684959153</v>
      </c>
      <c r="K657" s="2"/>
    </row>
    <row r="658" spans="1:11">
      <c r="A658" s="2" t="s">
        <v>1142</v>
      </c>
      <c r="B658" s="3" t="s">
        <v>478</v>
      </c>
      <c r="C658" s="1" t="s">
        <v>533</v>
      </c>
      <c r="D658" s="2" t="s">
        <v>1143</v>
      </c>
      <c r="E658" s="3" t="s">
        <v>478</v>
      </c>
      <c r="F658" s="1" t="s">
        <v>535</v>
      </c>
      <c r="G658" s="12">
        <v>0.32146227425699397</v>
      </c>
      <c r="H658" s="12">
        <v>1.17598358577457</v>
      </c>
      <c r="I658" s="22">
        <f t="shared" si="20"/>
        <v>0.27335608944342582</v>
      </c>
      <c r="J658" s="22">
        <f t="shared" si="21"/>
        <v>90.460275828813081</v>
      </c>
      <c r="K658" s="2"/>
    </row>
    <row r="659" spans="1:11">
      <c r="A659" s="2" t="s">
        <v>1142</v>
      </c>
      <c r="B659" s="3" t="s">
        <v>478</v>
      </c>
      <c r="C659" s="1" t="s">
        <v>533</v>
      </c>
      <c r="D659" s="2" t="s">
        <v>1144</v>
      </c>
      <c r="E659" s="3" t="s">
        <v>478</v>
      </c>
      <c r="F659" s="1" t="s">
        <v>534</v>
      </c>
      <c r="G659" s="12">
        <v>0.23290298744736901</v>
      </c>
      <c r="H659" s="12">
        <v>1.53104866299303</v>
      </c>
      <c r="I659" s="22">
        <f t="shared" ref="I659:I722" si="22">G659/H659</f>
        <v>0.15211991171598005</v>
      </c>
      <c r="J659" s="22">
        <f t="shared" si="21"/>
        <v>117.77297407638693</v>
      </c>
      <c r="K659" s="2"/>
    </row>
    <row r="660" spans="1:11">
      <c r="A660" s="2" t="s">
        <v>1143</v>
      </c>
      <c r="B660" s="3" t="s">
        <v>478</v>
      </c>
      <c r="C660" s="1" t="s">
        <v>535</v>
      </c>
      <c r="D660" s="2" t="s">
        <v>1144</v>
      </c>
      <c r="E660" s="3" t="s">
        <v>478</v>
      </c>
      <c r="F660" s="1" t="s">
        <v>534</v>
      </c>
      <c r="G660" s="12">
        <v>2.5186952688263299E-2</v>
      </c>
      <c r="H660" s="12">
        <v>0.26000290793466602</v>
      </c>
      <c r="I660" s="22">
        <f t="shared" si="22"/>
        <v>9.6871811505247929E-2</v>
      </c>
      <c r="J660" s="22">
        <f t="shared" si="21"/>
        <v>20.000223687281999</v>
      </c>
      <c r="K660" s="2"/>
    </row>
    <row r="661" spans="1:11">
      <c r="A661" s="2" t="s">
        <v>1145</v>
      </c>
      <c r="B661" s="3" t="s">
        <v>478</v>
      </c>
      <c r="C661" s="1" t="s">
        <v>510</v>
      </c>
      <c r="D661" s="2" t="s">
        <v>1146</v>
      </c>
      <c r="E661" s="3" t="s">
        <v>478</v>
      </c>
      <c r="F661" s="1" t="s">
        <v>509</v>
      </c>
      <c r="G661" s="12">
        <v>5.5481519450105599E-2</v>
      </c>
      <c r="H661" s="12">
        <v>9.3631381576417802E-2</v>
      </c>
      <c r="I661" s="22">
        <f t="shared" si="22"/>
        <v>0.59255260913590202</v>
      </c>
      <c r="J661" s="22">
        <f t="shared" si="21"/>
        <v>7.2024139674167538</v>
      </c>
      <c r="K661" s="2"/>
    </row>
    <row r="662" spans="1:11">
      <c r="A662" s="2" t="s">
        <v>1145</v>
      </c>
      <c r="B662" s="3" t="s">
        <v>478</v>
      </c>
      <c r="C662" s="1" t="s">
        <v>510</v>
      </c>
      <c r="D662" s="2" t="s">
        <v>1147</v>
      </c>
      <c r="E662" s="3" t="s">
        <v>478</v>
      </c>
      <c r="F662" s="1" t="s">
        <v>508</v>
      </c>
      <c r="G662" s="12">
        <v>0.65717746704056701</v>
      </c>
      <c r="H662" s="12">
        <v>0.89428889186516503</v>
      </c>
      <c r="I662" s="22">
        <f t="shared" si="22"/>
        <v>0.73486037120502656</v>
      </c>
      <c r="J662" s="22">
        <f t="shared" si="21"/>
        <v>68.791453220397315</v>
      </c>
      <c r="K662" s="2"/>
    </row>
    <row r="663" spans="1:11">
      <c r="A663" s="2" t="s">
        <v>1145</v>
      </c>
      <c r="B663" s="3" t="s">
        <v>478</v>
      </c>
      <c r="C663" s="1" t="s">
        <v>510</v>
      </c>
      <c r="D663" s="2" t="s">
        <v>1148</v>
      </c>
      <c r="E663" s="3" t="s">
        <v>478</v>
      </c>
      <c r="F663" s="1" t="s">
        <v>507</v>
      </c>
      <c r="G663" s="12">
        <v>8.5114383622715201E-2</v>
      </c>
      <c r="H663" s="12">
        <v>0.26981390208240902</v>
      </c>
      <c r="I663" s="22">
        <f t="shared" si="22"/>
        <v>0.31545588631944838</v>
      </c>
      <c r="J663" s="22">
        <f t="shared" si="21"/>
        <v>20.754915544800692</v>
      </c>
      <c r="K663" s="2"/>
    </row>
    <row r="664" spans="1:11">
      <c r="A664" s="2" t="s">
        <v>1146</v>
      </c>
      <c r="B664" s="3" t="s">
        <v>478</v>
      </c>
      <c r="C664" s="1" t="s">
        <v>509</v>
      </c>
      <c r="D664" s="2" t="s">
        <v>1147</v>
      </c>
      <c r="E664" s="3" t="s">
        <v>478</v>
      </c>
      <c r="F664" s="1" t="s">
        <v>508</v>
      </c>
      <c r="G664" s="12">
        <v>0.67746903514645995</v>
      </c>
      <c r="H664" s="12">
        <v>0.886495423205375</v>
      </c>
      <c r="I664" s="22">
        <f t="shared" si="22"/>
        <v>0.76421041486810948</v>
      </c>
      <c r="J664" s="22">
        <f t="shared" si="21"/>
        <v>68.191955631182694</v>
      </c>
      <c r="K664" s="2"/>
    </row>
    <row r="665" spans="1:11">
      <c r="A665" s="2" t="s">
        <v>1146</v>
      </c>
      <c r="B665" s="3" t="s">
        <v>478</v>
      </c>
      <c r="C665" s="1" t="s">
        <v>509</v>
      </c>
      <c r="D665" s="2" t="s">
        <v>1148</v>
      </c>
      <c r="E665" s="3" t="s">
        <v>478</v>
      </c>
      <c r="F665" s="1" t="s">
        <v>507</v>
      </c>
      <c r="G665" s="12">
        <v>9.5761812540418101E-2</v>
      </c>
      <c r="H665" s="12">
        <v>0.263931752729402</v>
      </c>
      <c r="I665" s="22">
        <f t="shared" si="22"/>
        <v>0.36282793392653523</v>
      </c>
      <c r="J665" s="22">
        <f t="shared" si="21"/>
        <v>20.302442517646309</v>
      </c>
      <c r="K665" s="2"/>
    </row>
    <row r="666" spans="1:11">
      <c r="A666" s="2" t="s">
        <v>1147</v>
      </c>
      <c r="B666" s="3" t="s">
        <v>478</v>
      </c>
      <c r="C666" s="1" t="s">
        <v>508</v>
      </c>
      <c r="D666" s="2" t="s">
        <v>1148</v>
      </c>
      <c r="E666" s="3" t="s">
        <v>478</v>
      </c>
      <c r="F666" s="1" t="s">
        <v>507</v>
      </c>
      <c r="G666" s="12">
        <v>3.31774894750963E-2</v>
      </c>
      <c r="H666" s="12">
        <v>8.3491851490079594E-2</v>
      </c>
      <c r="I666" s="22">
        <f t="shared" si="22"/>
        <v>0.39737398180753497</v>
      </c>
      <c r="J666" s="22">
        <f t="shared" si="21"/>
        <v>6.4224501146215074</v>
      </c>
      <c r="K666" s="2"/>
    </row>
    <row r="667" spans="1:11">
      <c r="A667" s="2" t="s">
        <v>1149</v>
      </c>
      <c r="B667" s="3" t="s">
        <v>478</v>
      </c>
      <c r="C667" s="1" t="s">
        <v>501</v>
      </c>
      <c r="D667" s="2" t="s">
        <v>1150</v>
      </c>
      <c r="E667" s="3" t="s">
        <v>478</v>
      </c>
      <c r="F667" s="1" t="s">
        <v>500</v>
      </c>
      <c r="G667" s="12">
        <v>2.0123071927730898E-2</v>
      </c>
      <c r="H667" s="12">
        <v>3.2568304907257803E-2</v>
      </c>
      <c r="I667" s="22">
        <f t="shared" si="22"/>
        <v>0.6178728670415542</v>
      </c>
      <c r="J667" s="22">
        <f t="shared" si="21"/>
        <v>2.5052542236352155</v>
      </c>
      <c r="K667" s="2"/>
    </row>
    <row r="668" spans="1:11">
      <c r="A668" s="2" t="s">
        <v>1149</v>
      </c>
      <c r="B668" s="3" t="s">
        <v>478</v>
      </c>
      <c r="C668" s="1" t="s">
        <v>501</v>
      </c>
      <c r="D668" s="2" t="s">
        <v>1151</v>
      </c>
      <c r="E668" s="3" t="s">
        <v>478</v>
      </c>
      <c r="F668" s="1" t="s">
        <v>506</v>
      </c>
      <c r="G668" s="12">
        <v>0.29523868609177301</v>
      </c>
      <c r="H668" s="12">
        <v>1.1103946362797601</v>
      </c>
      <c r="I668" s="22">
        <f t="shared" si="22"/>
        <v>0.26588626821985895</v>
      </c>
      <c r="J668" s="22">
        <f t="shared" si="21"/>
        <v>85.414972021520015</v>
      </c>
      <c r="K668" s="2"/>
    </row>
    <row r="669" spans="1:11">
      <c r="A669" s="2" t="s">
        <v>1149</v>
      </c>
      <c r="B669" s="3" t="s">
        <v>478</v>
      </c>
      <c r="C669" s="1" t="s">
        <v>501</v>
      </c>
      <c r="D669" s="2" t="s">
        <v>1152</v>
      </c>
      <c r="E669" s="3" t="s">
        <v>478</v>
      </c>
      <c r="F669" s="1" t="s">
        <v>499</v>
      </c>
      <c r="G669" s="12">
        <v>1.84624707265169E-2</v>
      </c>
      <c r="H669" s="12">
        <v>4.1062405576527697E-2</v>
      </c>
      <c r="I669" s="22">
        <f t="shared" si="22"/>
        <v>0.44961980349905539</v>
      </c>
      <c r="J669" s="22">
        <f t="shared" si="21"/>
        <v>3.1586465828098227</v>
      </c>
      <c r="K669" s="2"/>
    </row>
    <row r="670" spans="1:11">
      <c r="A670" s="2" t="s">
        <v>1149</v>
      </c>
      <c r="B670" s="3" t="s">
        <v>478</v>
      </c>
      <c r="C670" s="1" t="s">
        <v>501</v>
      </c>
      <c r="D670" s="2" t="s">
        <v>1153</v>
      </c>
      <c r="E670" s="3" t="s">
        <v>478</v>
      </c>
      <c r="F670" s="1" t="s">
        <v>505</v>
      </c>
      <c r="G670" s="12">
        <v>0.27671936494772598</v>
      </c>
      <c r="H670" s="12">
        <v>1.0963198103343399</v>
      </c>
      <c r="I670" s="22">
        <f t="shared" si="22"/>
        <v>0.25240752045093123</v>
      </c>
      <c r="J670" s="22">
        <f t="shared" si="21"/>
        <v>84.332293102641543</v>
      </c>
      <c r="K670" s="2"/>
    </row>
    <row r="671" spans="1:11">
      <c r="A671" s="2" t="s">
        <v>1150</v>
      </c>
      <c r="B671" s="3" t="s">
        <v>478</v>
      </c>
      <c r="C671" s="1" t="s">
        <v>500</v>
      </c>
      <c r="D671" s="2" t="s">
        <v>1151</v>
      </c>
      <c r="E671" s="3" t="s">
        <v>478</v>
      </c>
      <c r="F671" s="1" t="s">
        <v>506</v>
      </c>
      <c r="G671" s="12">
        <v>0.28463705974380399</v>
      </c>
      <c r="H671" s="12">
        <v>1.1646763209427</v>
      </c>
      <c r="I671" s="22">
        <f t="shared" si="22"/>
        <v>0.24439155722975123</v>
      </c>
      <c r="J671" s="22">
        <f t="shared" si="21"/>
        <v>89.590486226361534</v>
      </c>
      <c r="K671" s="2"/>
    </row>
    <row r="672" spans="1:11">
      <c r="A672" s="2" t="s">
        <v>1150</v>
      </c>
      <c r="B672" s="3" t="s">
        <v>478</v>
      </c>
      <c r="C672" s="1" t="s">
        <v>500</v>
      </c>
      <c r="D672" s="2" t="s">
        <v>1152</v>
      </c>
      <c r="E672" s="3" t="s">
        <v>478</v>
      </c>
      <c r="F672" s="1" t="s">
        <v>499</v>
      </c>
      <c r="G672" s="12">
        <v>1.1277348082324E-2</v>
      </c>
      <c r="H672" s="12">
        <v>2.2135021873816999E-2</v>
      </c>
      <c r="I672" s="22">
        <f t="shared" si="22"/>
        <v>0.50947987070497147</v>
      </c>
      <c r="J672" s="22">
        <f t="shared" si="21"/>
        <v>1.7026939902936153</v>
      </c>
      <c r="K672" s="2"/>
    </row>
    <row r="673" spans="1:11">
      <c r="A673" s="2" t="s">
        <v>1150</v>
      </c>
      <c r="B673" s="3" t="s">
        <v>478</v>
      </c>
      <c r="C673" s="1" t="s">
        <v>500</v>
      </c>
      <c r="D673" s="2" t="s">
        <v>1153</v>
      </c>
      <c r="E673" s="3" t="s">
        <v>478</v>
      </c>
      <c r="F673" s="1" t="s">
        <v>505</v>
      </c>
      <c r="G673" s="12">
        <v>0.27107574545470597</v>
      </c>
      <c r="H673" s="12">
        <v>1.1380500718966899</v>
      </c>
      <c r="I673" s="22">
        <f t="shared" si="22"/>
        <v>0.23819316227705817</v>
      </c>
      <c r="J673" s="22">
        <f t="shared" si="21"/>
        <v>87.542313222822301</v>
      </c>
      <c r="K673" s="2"/>
    </row>
    <row r="674" spans="1:11">
      <c r="A674" s="2" t="s">
        <v>1150</v>
      </c>
      <c r="B674" s="3" t="s">
        <v>478</v>
      </c>
      <c r="C674" s="1" t="s">
        <v>500</v>
      </c>
      <c r="D674" s="2" t="s">
        <v>1154</v>
      </c>
      <c r="E674" s="3" t="s">
        <v>478</v>
      </c>
      <c r="F674" s="1" t="s">
        <v>502</v>
      </c>
      <c r="G674" s="12">
        <v>2.8566291230045698E-2</v>
      </c>
      <c r="H674" s="12">
        <v>4.1839641156587601E-2</v>
      </c>
      <c r="I674" s="22">
        <f t="shared" si="22"/>
        <v>0.68275660212128686</v>
      </c>
      <c r="J674" s="22">
        <f t="shared" si="21"/>
        <v>3.2184339351221229</v>
      </c>
      <c r="K674" s="2"/>
    </row>
    <row r="675" spans="1:11">
      <c r="A675" s="2" t="s">
        <v>1151</v>
      </c>
      <c r="B675" s="3" t="s">
        <v>478</v>
      </c>
      <c r="C675" s="1" t="s">
        <v>506</v>
      </c>
      <c r="D675" s="2" t="s">
        <v>1152</v>
      </c>
      <c r="E675" s="3" t="s">
        <v>478</v>
      </c>
      <c r="F675" s="1" t="s">
        <v>499</v>
      </c>
      <c r="G675" s="12">
        <v>0.28527845551189002</v>
      </c>
      <c r="H675" s="12">
        <v>1.1751278141583099</v>
      </c>
      <c r="I675" s="22">
        <f t="shared" si="22"/>
        <v>0.2427637675449133</v>
      </c>
      <c r="J675" s="22">
        <f t="shared" si="21"/>
        <v>90.39444724294691</v>
      </c>
      <c r="K675" s="2"/>
    </row>
    <row r="676" spans="1:11">
      <c r="A676" s="2" t="s">
        <v>1151</v>
      </c>
      <c r="B676" s="3" t="s">
        <v>478</v>
      </c>
      <c r="C676" s="1" t="s">
        <v>506</v>
      </c>
      <c r="D676" s="2" t="s">
        <v>1153</v>
      </c>
      <c r="E676" s="3" t="s">
        <v>478</v>
      </c>
      <c r="F676" s="1" t="s">
        <v>505</v>
      </c>
      <c r="G676" s="12">
        <v>7.5024252319650805E-2</v>
      </c>
      <c r="H676" s="12">
        <v>7.5491093341256296E-2</v>
      </c>
      <c r="I676" s="22">
        <f t="shared" si="22"/>
        <v>0.99381594568388165</v>
      </c>
      <c r="J676" s="22">
        <f t="shared" si="21"/>
        <v>5.8070071800966385</v>
      </c>
      <c r="K676" s="2"/>
    </row>
    <row r="677" spans="1:11">
      <c r="A677" s="2" t="s">
        <v>1151</v>
      </c>
      <c r="B677" s="3" t="s">
        <v>478</v>
      </c>
      <c r="C677" s="1" t="s">
        <v>506</v>
      </c>
      <c r="D677" s="2" t="s">
        <v>1154</v>
      </c>
      <c r="E677" s="3" t="s">
        <v>478</v>
      </c>
      <c r="F677" s="1" t="s">
        <v>502</v>
      </c>
      <c r="G677" s="12">
        <v>0.26755733335939902</v>
      </c>
      <c r="H677" s="12">
        <v>1.1922413113230499</v>
      </c>
      <c r="I677" s="22">
        <f t="shared" si="22"/>
        <v>0.22441541894105835</v>
      </c>
      <c r="J677" s="22">
        <f t="shared" si="21"/>
        <v>91.710870101773068</v>
      </c>
      <c r="K677" s="2"/>
    </row>
    <row r="678" spans="1:11">
      <c r="A678" s="2" t="s">
        <v>1151</v>
      </c>
      <c r="B678" s="3" t="s">
        <v>478</v>
      </c>
      <c r="C678" s="1" t="s">
        <v>506</v>
      </c>
      <c r="D678" s="2" t="s">
        <v>1155</v>
      </c>
      <c r="E678" s="3" t="s">
        <v>478</v>
      </c>
      <c r="F678" s="1" t="s">
        <v>504</v>
      </c>
      <c r="G678" s="12">
        <v>1.8363579951234801E-2</v>
      </c>
      <c r="H678" s="12">
        <v>4.5815768984878699E-2</v>
      </c>
      <c r="I678" s="22">
        <f t="shared" si="22"/>
        <v>0.40081352682949889</v>
      </c>
      <c r="J678" s="22">
        <f t="shared" si="21"/>
        <v>3.5242899219137462</v>
      </c>
      <c r="K678" s="2"/>
    </row>
    <row r="679" spans="1:11">
      <c r="A679" s="2" t="s">
        <v>1152</v>
      </c>
      <c r="B679" s="3" t="s">
        <v>478</v>
      </c>
      <c r="C679" s="1" t="s">
        <v>499</v>
      </c>
      <c r="D679" s="2" t="s">
        <v>1153</v>
      </c>
      <c r="E679" s="3" t="s">
        <v>478</v>
      </c>
      <c r="F679" s="1" t="s">
        <v>505</v>
      </c>
      <c r="G679" s="12">
        <v>0.267105031159248</v>
      </c>
      <c r="H679" s="12">
        <v>1.1968393674493301</v>
      </c>
      <c r="I679" s="22">
        <f t="shared" si="22"/>
        <v>0.22317533866595199</v>
      </c>
      <c r="J679" s="22">
        <f t="shared" si="21"/>
        <v>92.064566726871547</v>
      </c>
      <c r="K679" s="2"/>
    </row>
    <row r="680" spans="1:11">
      <c r="A680" s="2" t="s">
        <v>1152</v>
      </c>
      <c r="B680" s="3" t="s">
        <v>478</v>
      </c>
      <c r="C680" s="1" t="s">
        <v>499</v>
      </c>
      <c r="D680" s="2" t="s">
        <v>1154</v>
      </c>
      <c r="E680" s="3" t="s">
        <v>478</v>
      </c>
      <c r="F680" s="1" t="s">
        <v>502</v>
      </c>
      <c r="G680" s="12">
        <v>2.06085638989763E-2</v>
      </c>
      <c r="H680" s="12">
        <v>3.98022862148628E-2</v>
      </c>
      <c r="I680" s="22">
        <f t="shared" si="22"/>
        <v>0.51777337079900543</v>
      </c>
      <c r="J680" s="22">
        <f t="shared" si="21"/>
        <v>3.0617143242202154</v>
      </c>
      <c r="K680" s="2"/>
    </row>
    <row r="681" spans="1:11">
      <c r="A681" s="2" t="s">
        <v>1152</v>
      </c>
      <c r="B681" s="3" t="s">
        <v>478</v>
      </c>
      <c r="C681" s="1" t="s">
        <v>499</v>
      </c>
      <c r="D681" s="2" t="s">
        <v>1155</v>
      </c>
      <c r="E681" s="3" t="s">
        <v>478</v>
      </c>
      <c r="F681" s="1" t="s">
        <v>504</v>
      </c>
      <c r="G681" s="12">
        <v>0.26348829579150002</v>
      </c>
      <c r="H681" s="12">
        <v>1.25431537302175</v>
      </c>
      <c r="I681" s="22">
        <f t="shared" si="22"/>
        <v>0.21006542808826045</v>
      </c>
      <c r="J681" s="22">
        <f t="shared" si="21"/>
        <v>96.485797924750003</v>
      </c>
      <c r="K681" s="2"/>
    </row>
    <row r="682" spans="1:11">
      <c r="A682" s="2" t="s">
        <v>1153</v>
      </c>
      <c r="B682" s="3" t="s">
        <v>478</v>
      </c>
      <c r="C682" s="1" t="s">
        <v>505</v>
      </c>
      <c r="D682" s="2" t="s">
        <v>1154</v>
      </c>
      <c r="E682" s="3" t="s">
        <v>478</v>
      </c>
      <c r="F682" s="1" t="s">
        <v>502</v>
      </c>
      <c r="G682" s="12">
        <v>0.25796976771213898</v>
      </c>
      <c r="H682" s="12">
        <v>1.17057007612752</v>
      </c>
      <c r="I682" s="22">
        <f t="shared" si="22"/>
        <v>0.22037960218969085</v>
      </c>
      <c r="J682" s="22">
        <f t="shared" si="21"/>
        <v>90.043852009809228</v>
      </c>
      <c r="K682" s="2"/>
    </row>
    <row r="683" spans="1:11">
      <c r="A683" s="2" t="s">
        <v>1153</v>
      </c>
      <c r="B683" s="3" t="s">
        <v>478</v>
      </c>
      <c r="C683" s="1" t="s">
        <v>505</v>
      </c>
      <c r="D683" s="2" t="s">
        <v>1155</v>
      </c>
      <c r="E683" s="3" t="s">
        <v>478</v>
      </c>
      <c r="F683" s="1" t="s">
        <v>504</v>
      </c>
      <c r="G683" s="12">
        <v>9.1686471707034894E-2</v>
      </c>
      <c r="H683" s="12">
        <v>9.7942660525279598E-2</v>
      </c>
      <c r="I683" s="22">
        <f t="shared" si="22"/>
        <v>0.93612396493323824</v>
      </c>
      <c r="J683" s="22">
        <f t="shared" si="21"/>
        <v>7.5340508096368914</v>
      </c>
      <c r="K683" s="2"/>
    </row>
    <row r="684" spans="1:11">
      <c r="A684" s="2" t="s">
        <v>1153</v>
      </c>
      <c r="B684" s="3" t="s">
        <v>478</v>
      </c>
      <c r="C684" s="1" t="s">
        <v>505</v>
      </c>
      <c r="D684" s="2" t="s">
        <v>1156</v>
      </c>
      <c r="E684" s="3" t="s">
        <v>478</v>
      </c>
      <c r="F684" s="1" t="s">
        <v>539</v>
      </c>
      <c r="G684" s="12">
        <v>0.287635193727109</v>
      </c>
      <c r="H684" s="12">
        <v>1.2086878770032801</v>
      </c>
      <c r="I684" s="22">
        <f t="shared" si="22"/>
        <v>0.23797309396388397</v>
      </c>
      <c r="J684" s="22">
        <f t="shared" si="21"/>
        <v>92.975990538713845</v>
      </c>
      <c r="K684" s="2"/>
    </row>
    <row r="685" spans="1:11">
      <c r="A685" s="2" t="s">
        <v>1154</v>
      </c>
      <c r="B685" s="3" t="s">
        <v>478</v>
      </c>
      <c r="C685" s="1" t="s">
        <v>502</v>
      </c>
      <c r="D685" s="2" t="s">
        <v>1155</v>
      </c>
      <c r="E685" s="3" t="s">
        <v>478</v>
      </c>
      <c r="F685" s="1" t="s">
        <v>504</v>
      </c>
      <c r="G685" s="12">
        <v>0.25804037218939102</v>
      </c>
      <c r="H685" s="12">
        <v>1.2523165982897699</v>
      </c>
      <c r="I685" s="22">
        <f t="shared" si="22"/>
        <v>0.20605042889456601</v>
      </c>
      <c r="J685" s="22">
        <f t="shared" si="21"/>
        <v>96.332046022289987</v>
      </c>
      <c r="K685" s="2"/>
    </row>
    <row r="686" spans="1:11">
      <c r="A686" s="2" t="s">
        <v>1154</v>
      </c>
      <c r="B686" s="3" t="s">
        <v>478</v>
      </c>
      <c r="C686" s="1" t="s">
        <v>502</v>
      </c>
      <c r="D686" s="2" t="s">
        <v>1156</v>
      </c>
      <c r="E686" s="3" t="s">
        <v>478</v>
      </c>
      <c r="F686" s="1" t="s">
        <v>539</v>
      </c>
      <c r="G686" s="12">
        <v>4.4906559427618203E-2</v>
      </c>
      <c r="H686" s="12">
        <v>8.9008177583160902E-2</v>
      </c>
      <c r="I686" s="22">
        <f t="shared" si="22"/>
        <v>0.50452172650835059</v>
      </c>
      <c r="J686" s="22">
        <f t="shared" si="21"/>
        <v>6.8467828910123769</v>
      </c>
      <c r="K686" s="2"/>
    </row>
    <row r="687" spans="1:11">
      <c r="A687" s="2" t="s">
        <v>1154</v>
      </c>
      <c r="B687" s="3" t="s">
        <v>478</v>
      </c>
      <c r="C687" s="1" t="s">
        <v>502</v>
      </c>
      <c r="D687" s="2" t="s">
        <v>1157</v>
      </c>
      <c r="E687" s="3" t="s">
        <v>478</v>
      </c>
      <c r="F687" s="1" t="s">
        <v>503</v>
      </c>
      <c r="G687" s="12">
        <v>0.27084701798288002</v>
      </c>
      <c r="H687" s="12">
        <v>1.21414373305606</v>
      </c>
      <c r="I687" s="22">
        <f t="shared" si="22"/>
        <v>0.22307656878576035</v>
      </c>
      <c r="J687" s="22">
        <f t="shared" si="21"/>
        <v>93.395671773543071</v>
      </c>
      <c r="K687" s="2"/>
    </row>
    <row r="688" spans="1:11">
      <c r="A688" s="2" t="s">
        <v>1155</v>
      </c>
      <c r="B688" s="3" t="s">
        <v>478</v>
      </c>
      <c r="C688" s="1" t="s">
        <v>504</v>
      </c>
      <c r="D688" s="2" t="s">
        <v>1156</v>
      </c>
      <c r="E688" s="3" t="s">
        <v>478</v>
      </c>
      <c r="F688" s="1" t="s">
        <v>539</v>
      </c>
      <c r="G688" s="12">
        <v>0.26991122293136099</v>
      </c>
      <c r="H688" s="12">
        <v>1.3145126892441701</v>
      </c>
      <c r="I688" s="22">
        <f t="shared" si="22"/>
        <v>0.20533177438291364</v>
      </c>
      <c r="J688" s="22">
        <f t="shared" si="21"/>
        <v>101.11636071109001</v>
      </c>
      <c r="K688" s="2"/>
    </row>
    <row r="689" spans="1:11">
      <c r="A689" s="2" t="s">
        <v>1155</v>
      </c>
      <c r="B689" s="3" t="s">
        <v>478</v>
      </c>
      <c r="C689" s="1" t="s">
        <v>504</v>
      </c>
      <c r="D689" s="2" t="s">
        <v>1157</v>
      </c>
      <c r="E689" s="3" t="s">
        <v>478</v>
      </c>
      <c r="F689" s="1" t="s">
        <v>503</v>
      </c>
      <c r="G689" s="12">
        <v>2.9781304851096198E-2</v>
      </c>
      <c r="H689" s="12">
        <v>5.0737044085732701E-2</v>
      </c>
      <c r="I689" s="22">
        <f t="shared" si="22"/>
        <v>0.58697358878009065</v>
      </c>
      <c r="J689" s="22">
        <f t="shared" si="21"/>
        <v>3.9028495450563616</v>
      </c>
      <c r="K689" s="2"/>
    </row>
    <row r="690" spans="1:11">
      <c r="A690" s="2" t="s">
        <v>1156</v>
      </c>
      <c r="B690" s="3" t="s">
        <v>478</v>
      </c>
      <c r="C690" s="1" t="s">
        <v>539</v>
      </c>
      <c r="D690" s="2" t="s">
        <v>1157</v>
      </c>
      <c r="E690" s="3" t="s">
        <v>478</v>
      </c>
      <c r="F690" s="1" t="s">
        <v>503</v>
      </c>
      <c r="G690" s="12">
        <v>0.28570911820038303</v>
      </c>
      <c r="H690" s="12">
        <v>1.2466100212737199</v>
      </c>
      <c r="I690" s="22">
        <f t="shared" si="22"/>
        <v>0.22918885082317936</v>
      </c>
      <c r="J690" s="22">
        <f t="shared" si="21"/>
        <v>95.893078559516908</v>
      </c>
      <c r="K690" s="2"/>
    </row>
    <row r="691" spans="1:11">
      <c r="A691" s="2" t="s">
        <v>1158</v>
      </c>
      <c r="B691" s="3" t="s">
        <v>478</v>
      </c>
      <c r="C691" s="1" t="s">
        <v>485</v>
      </c>
      <c r="D691" s="2" t="s">
        <v>1159</v>
      </c>
      <c r="E691" s="3" t="s">
        <v>478</v>
      </c>
      <c r="F691" s="1" t="s">
        <v>483</v>
      </c>
      <c r="G691" s="12">
        <v>9.1033901425477404E-2</v>
      </c>
      <c r="H691" s="12">
        <v>0.363341131075539</v>
      </c>
      <c r="I691" s="22">
        <f t="shared" si="22"/>
        <v>0.25054664512108693</v>
      </c>
      <c r="J691" s="22">
        <f t="shared" si="21"/>
        <v>27.949317775041465</v>
      </c>
      <c r="K691" s="2"/>
    </row>
    <row r="692" spans="1:11">
      <c r="A692" s="6" t="s">
        <v>1160</v>
      </c>
      <c r="B692" s="3" t="s">
        <v>543</v>
      </c>
      <c r="C692" s="1" t="s">
        <v>556</v>
      </c>
      <c r="D692" s="6" t="s">
        <v>1161</v>
      </c>
      <c r="E692" s="3" t="s">
        <v>543</v>
      </c>
      <c r="F692" s="1" t="s">
        <v>564</v>
      </c>
      <c r="G692" s="12">
        <v>0.119913726340053</v>
      </c>
      <c r="H692" s="12">
        <v>0.20081049852909</v>
      </c>
      <c r="I692" s="22">
        <f t="shared" si="22"/>
        <v>0.59714869102165957</v>
      </c>
      <c r="J692" s="22">
        <f t="shared" si="21"/>
        <v>15.446961425314615</v>
      </c>
      <c r="K692" s="2"/>
    </row>
    <row r="693" spans="1:11">
      <c r="A693" s="6" t="s">
        <v>1160</v>
      </c>
      <c r="B693" s="3" t="s">
        <v>543</v>
      </c>
      <c r="C693" s="1" t="s">
        <v>556</v>
      </c>
      <c r="D693" s="6" t="s">
        <v>1162</v>
      </c>
      <c r="E693" s="3" t="s">
        <v>543</v>
      </c>
      <c r="F693" s="1" t="s">
        <v>565</v>
      </c>
      <c r="G693" s="12">
        <v>7.7477458343479202E-2</v>
      </c>
      <c r="H693" s="12">
        <v>0.170339774770387</v>
      </c>
      <c r="I693" s="22">
        <f t="shared" si="22"/>
        <v>0.45484067621855512</v>
      </c>
      <c r="J693" s="22">
        <f t="shared" si="21"/>
        <v>13.103059597722076</v>
      </c>
      <c r="K693" s="2"/>
    </row>
    <row r="694" spans="1:11">
      <c r="A694" s="6" t="s">
        <v>1161</v>
      </c>
      <c r="B694" s="3" t="s">
        <v>543</v>
      </c>
      <c r="C694" s="1" t="s">
        <v>564</v>
      </c>
      <c r="D694" s="6" t="s">
        <v>1162</v>
      </c>
      <c r="E694" s="3" t="s">
        <v>543</v>
      </c>
      <c r="F694" s="1" t="s">
        <v>565</v>
      </c>
      <c r="G694" s="12">
        <v>4.7331001392264101E-2</v>
      </c>
      <c r="H694" s="12">
        <v>3.6599863942100297E-2</v>
      </c>
      <c r="I694" s="22">
        <f t="shared" si="22"/>
        <v>1.2932015667364252</v>
      </c>
      <c r="J694" s="22">
        <f t="shared" si="21"/>
        <v>2.8153741493923303</v>
      </c>
      <c r="K694" s="2"/>
    </row>
    <row r="695" spans="1:11">
      <c r="A695" s="6" t="s">
        <v>1161</v>
      </c>
      <c r="B695" s="3" t="s">
        <v>543</v>
      </c>
      <c r="C695" s="1" t="s">
        <v>564</v>
      </c>
      <c r="D695" s="6" t="s">
        <v>1163</v>
      </c>
      <c r="E695" s="3" t="s">
        <v>543</v>
      </c>
      <c r="F695" s="1" t="s">
        <v>558</v>
      </c>
      <c r="G695" s="12">
        <v>0.12065578911599401</v>
      </c>
      <c r="H695" s="12">
        <v>0.222614598525915</v>
      </c>
      <c r="I695" s="22">
        <f t="shared" si="22"/>
        <v>0.54199405571305437</v>
      </c>
      <c r="J695" s="22">
        <f t="shared" si="21"/>
        <v>17.124199886608846</v>
      </c>
      <c r="K695" s="2"/>
    </row>
    <row r="696" spans="1:11">
      <c r="A696" s="6" t="s">
        <v>1162</v>
      </c>
      <c r="B696" s="3" t="s">
        <v>543</v>
      </c>
      <c r="C696" s="1" t="s">
        <v>565</v>
      </c>
      <c r="D696" s="6" t="s">
        <v>1163</v>
      </c>
      <c r="E696" s="3" t="s">
        <v>543</v>
      </c>
      <c r="F696" s="1" t="s">
        <v>558</v>
      </c>
      <c r="G696" s="12">
        <v>7.8225623387731896E-2</v>
      </c>
      <c r="H696" s="12">
        <v>0.17729158354817301</v>
      </c>
      <c r="I696" s="22">
        <f t="shared" si="22"/>
        <v>0.44122581468441069</v>
      </c>
      <c r="J696" s="22">
        <f t="shared" si="21"/>
        <v>13.637814119090232</v>
      </c>
      <c r="K696" s="2"/>
    </row>
    <row r="697" spans="1:11">
      <c r="A697" s="6" t="s">
        <v>1162</v>
      </c>
      <c r="B697" s="3" t="s">
        <v>543</v>
      </c>
      <c r="C697" s="1" t="s">
        <v>565</v>
      </c>
      <c r="D697" s="6" t="s">
        <v>1164</v>
      </c>
      <c r="E697" s="3" t="s">
        <v>543</v>
      </c>
      <c r="F697" s="1" t="s">
        <v>559</v>
      </c>
      <c r="G697" s="12">
        <v>7.2538854476534298E-2</v>
      </c>
      <c r="H697" s="12">
        <v>0.27395802012421899</v>
      </c>
      <c r="I697" s="22">
        <f t="shared" si="22"/>
        <v>0.26478091221291306</v>
      </c>
      <c r="J697" s="22">
        <f t="shared" si="21"/>
        <v>21.073693855709156</v>
      </c>
      <c r="K697" s="2"/>
    </row>
    <row r="698" spans="1:11">
      <c r="A698" s="6" t="s">
        <v>1163</v>
      </c>
      <c r="B698" s="3" t="s">
        <v>543</v>
      </c>
      <c r="C698" s="1" t="s">
        <v>558</v>
      </c>
      <c r="D698" s="6" t="s">
        <v>1164</v>
      </c>
      <c r="E698" s="3" t="s">
        <v>543</v>
      </c>
      <c r="F698" s="1" t="s">
        <v>559</v>
      </c>
      <c r="G698" s="12">
        <v>9.0615994973295796E-2</v>
      </c>
      <c r="H698" s="12">
        <v>0.29155913921897297</v>
      </c>
      <c r="I698" s="22">
        <f t="shared" si="22"/>
        <v>0.310797991844939</v>
      </c>
      <c r="J698" s="22">
        <f t="shared" si="21"/>
        <v>22.427626093767152</v>
      </c>
      <c r="K698" s="2"/>
    </row>
    <row r="699" spans="1:11">
      <c r="A699" s="6" t="s">
        <v>1163</v>
      </c>
      <c r="B699" s="3" t="s">
        <v>543</v>
      </c>
      <c r="C699" s="1" t="s">
        <v>558</v>
      </c>
      <c r="D699" s="6" t="s">
        <v>1165</v>
      </c>
      <c r="E699" s="3" t="s">
        <v>543</v>
      </c>
      <c r="F699" s="1" t="s">
        <v>555</v>
      </c>
      <c r="G699" s="12">
        <v>0.15984935180517601</v>
      </c>
      <c r="H699" s="12">
        <v>0.40789950204249897</v>
      </c>
      <c r="I699" s="22">
        <f t="shared" si="22"/>
        <v>0.39188415529990361</v>
      </c>
      <c r="J699" s="22">
        <f t="shared" si="21"/>
        <v>31.37688477249992</v>
      </c>
      <c r="K699" s="2"/>
    </row>
    <row r="700" spans="1:11">
      <c r="A700" s="6" t="s">
        <v>1164</v>
      </c>
      <c r="B700" s="3" t="s">
        <v>543</v>
      </c>
      <c r="C700" s="1" t="s">
        <v>559</v>
      </c>
      <c r="D700" s="6" t="s">
        <v>1165</v>
      </c>
      <c r="E700" s="3" t="s">
        <v>543</v>
      </c>
      <c r="F700" s="1" t="s">
        <v>555</v>
      </c>
      <c r="G700" s="12">
        <v>0.109279122207005</v>
      </c>
      <c r="H700" s="12">
        <v>0.36282990747711902</v>
      </c>
      <c r="I700" s="22">
        <f t="shared" si="22"/>
        <v>0.30118554164087596</v>
      </c>
      <c r="J700" s="22">
        <f t="shared" si="21"/>
        <v>27.909992882855306</v>
      </c>
      <c r="K700" s="2"/>
    </row>
    <row r="701" spans="1:11">
      <c r="A701" s="6" t="s">
        <v>1165</v>
      </c>
      <c r="B701" s="3" t="s">
        <v>543</v>
      </c>
      <c r="C701" s="1" t="s">
        <v>555</v>
      </c>
      <c r="D701" s="6" t="s">
        <v>1166</v>
      </c>
      <c r="E701" s="3" t="s">
        <v>543</v>
      </c>
      <c r="F701" s="1" t="s">
        <v>561</v>
      </c>
      <c r="G701" s="12">
        <v>0.55196452086960301</v>
      </c>
      <c r="H701" s="12">
        <v>1.1132213402465501</v>
      </c>
      <c r="I701" s="22">
        <f t="shared" si="22"/>
        <v>0.49582639221357094</v>
      </c>
      <c r="J701" s="22">
        <f t="shared" si="21"/>
        <v>85.632410788196154</v>
      </c>
      <c r="K701" s="2"/>
    </row>
    <row r="702" spans="1:11">
      <c r="A702" s="6" t="s">
        <v>1166</v>
      </c>
      <c r="B702" s="3" t="s">
        <v>543</v>
      </c>
      <c r="C702" s="1" t="s">
        <v>561</v>
      </c>
      <c r="D702" s="6" t="s">
        <v>1167</v>
      </c>
      <c r="E702" s="3" t="s">
        <v>543</v>
      </c>
      <c r="F702" s="1" t="s">
        <v>551</v>
      </c>
      <c r="G702" s="12">
        <v>0.32271722628563598</v>
      </c>
      <c r="H702" s="12">
        <v>0.50906883233088696</v>
      </c>
      <c r="I702" s="22">
        <f t="shared" si="22"/>
        <v>0.63393632803643085</v>
      </c>
      <c r="J702" s="22">
        <f t="shared" si="21"/>
        <v>39.15914094852976</v>
      </c>
      <c r="K702" s="2"/>
    </row>
    <row r="703" spans="1:11">
      <c r="A703" s="6" t="s">
        <v>1168</v>
      </c>
      <c r="B703" s="3" t="s">
        <v>543</v>
      </c>
      <c r="C703" s="1" t="s">
        <v>552</v>
      </c>
      <c r="D703" s="6" t="s">
        <v>1169</v>
      </c>
      <c r="E703" s="3" t="s">
        <v>543</v>
      </c>
      <c r="F703" s="1" t="s">
        <v>560</v>
      </c>
      <c r="G703" s="12">
        <v>0.34013914135324902</v>
      </c>
      <c r="H703" s="12">
        <v>0.86090346456800704</v>
      </c>
      <c r="I703" s="22">
        <f t="shared" si="22"/>
        <v>0.39509556570773879</v>
      </c>
      <c r="J703" s="22">
        <f t="shared" si="21"/>
        <v>66.22334342830824</v>
      </c>
      <c r="K703" s="2"/>
    </row>
    <row r="704" spans="1:11">
      <c r="A704" s="6" t="s">
        <v>1170</v>
      </c>
      <c r="B704" s="3" t="s">
        <v>543</v>
      </c>
      <c r="C704" s="1" t="s">
        <v>547</v>
      </c>
      <c r="D704" s="6" t="s">
        <v>1171</v>
      </c>
      <c r="E704" s="3" t="s">
        <v>543</v>
      </c>
      <c r="F704" s="1" t="s">
        <v>548</v>
      </c>
      <c r="G704" s="12">
        <v>0.36248041764396799</v>
      </c>
      <c r="H704" s="12">
        <v>1.05544011024802</v>
      </c>
      <c r="I704" s="22">
        <f t="shared" si="22"/>
        <v>0.34344006270406757</v>
      </c>
      <c r="J704" s="22">
        <f t="shared" si="21"/>
        <v>81.187700788309229</v>
      </c>
      <c r="K704" s="2"/>
    </row>
    <row r="705" spans="1:11">
      <c r="A705" s="6" t="s">
        <v>1170</v>
      </c>
      <c r="B705" s="3" t="s">
        <v>543</v>
      </c>
      <c r="C705" s="1" t="s">
        <v>547</v>
      </c>
      <c r="D705" s="6" t="s">
        <v>1172</v>
      </c>
      <c r="E705" s="3" t="s">
        <v>543</v>
      </c>
      <c r="F705" s="1" t="s">
        <v>549</v>
      </c>
      <c r="G705" s="12">
        <v>0.36708183047156301</v>
      </c>
      <c r="H705" s="12">
        <v>1.25162545243103</v>
      </c>
      <c r="I705" s="22">
        <f t="shared" si="22"/>
        <v>0.29328408890901075</v>
      </c>
      <c r="J705" s="22">
        <f t="shared" si="21"/>
        <v>96.278880956233081</v>
      </c>
      <c r="K705" s="2"/>
    </row>
    <row r="706" spans="1:11">
      <c r="A706" s="6" t="s">
        <v>1170</v>
      </c>
      <c r="B706" s="3" t="s">
        <v>543</v>
      </c>
      <c r="C706" s="1" t="s">
        <v>547</v>
      </c>
      <c r="D706" s="6" t="s">
        <v>1173</v>
      </c>
      <c r="E706" s="3" t="s">
        <v>543</v>
      </c>
      <c r="F706" s="1" t="s">
        <v>562</v>
      </c>
      <c r="G706" s="12">
        <v>0.20564276861110101</v>
      </c>
      <c r="H706" s="12">
        <v>0.98789292716305599</v>
      </c>
      <c r="I706" s="22">
        <f t="shared" si="22"/>
        <v>0.20816301337600202</v>
      </c>
      <c r="J706" s="22">
        <f t="shared" si="21"/>
        <v>75.991763627927384</v>
      </c>
      <c r="K706" s="2"/>
    </row>
    <row r="707" spans="1:11">
      <c r="A707" s="6" t="s">
        <v>1171</v>
      </c>
      <c r="B707" s="3" t="s">
        <v>543</v>
      </c>
      <c r="C707" s="1" t="s">
        <v>548</v>
      </c>
      <c r="D707" s="6" t="s">
        <v>1172</v>
      </c>
      <c r="E707" s="3" t="s">
        <v>543</v>
      </c>
      <c r="F707" s="1" t="s">
        <v>549</v>
      </c>
      <c r="G707" s="12">
        <v>9.0592196080411705E-2</v>
      </c>
      <c r="H707" s="12">
        <v>0.20098486310746699</v>
      </c>
      <c r="I707" s="22">
        <f t="shared" si="22"/>
        <v>0.4507413875838594</v>
      </c>
      <c r="J707" s="22">
        <f t="shared" si="21"/>
        <v>15.46037408518977</v>
      </c>
      <c r="K707" s="2"/>
    </row>
    <row r="708" spans="1:11">
      <c r="A708" s="6" t="s">
        <v>1171</v>
      </c>
      <c r="B708" s="3" t="s">
        <v>543</v>
      </c>
      <c r="C708" s="1" t="s">
        <v>548</v>
      </c>
      <c r="D708" s="6" t="s">
        <v>1173</v>
      </c>
      <c r="E708" s="3" t="s">
        <v>543</v>
      </c>
      <c r="F708" s="1" t="s">
        <v>562</v>
      </c>
      <c r="G708" s="12">
        <v>0.18792180078127299</v>
      </c>
      <c r="H708" s="12">
        <v>0.73389698465897202</v>
      </c>
      <c r="I708" s="22">
        <f t="shared" si="22"/>
        <v>0.25606018924930818</v>
      </c>
      <c r="J708" s="22">
        <f t="shared" si="21"/>
        <v>56.453614204536308</v>
      </c>
      <c r="K708" s="2"/>
    </row>
    <row r="709" spans="1:11">
      <c r="A709" s="6" t="s">
        <v>1172</v>
      </c>
      <c r="B709" s="3" t="s">
        <v>543</v>
      </c>
      <c r="C709" s="1" t="s">
        <v>549</v>
      </c>
      <c r="D709" s="6" t="s">
        <v>1173</v>
      </c>
      <c r="E709" s="3" t="s">
        <v>543</v>
      </c>
      <c r="F709" s="1" t="s">
        <v>562</v>
      </c>
      <c r="G709" s="12">
        <v>0.18993950432852399</v>
      </c>
      <c r="H709" s="12">
        <v>0.86794166617079305</v>
      </c>
      <c r="I709" s="22">
        <f t="shared" si="22"/>
        <v>0.21883902079099843</v>
      </c>
      <c r="J709" s="22">
        <f t="shared" ref="J709:J727" si="23">H709/(2*6.5)*1000</f>
        <v>66.764743551599466</v>
      </c>
      <c r="K709" s="2"/>
    </row>
    <row r="710" spans="1:11">
      <c r="A710" s="2" t="s">
        <v>1174</v>
      </c>
      <c r="B710" s="3" t="s">
        <v>543</v>
      </c>
      <c r="C710" s="1" t="s">
        <v>566</v>
      </c>
      <c r="D710" s="6" t="s">
        <v>1175</v>
      </c>
      <c r="E710" s="3" t="s">
        <v>543</v>
      </c>
      <c r="F710" s="1" t="s">
        <v>544</v>
      </c>
      <c r="G710" s="12">
        <v>0.236510913548552</v>
      </c>
      <c r="H710" s="12">
        <v>1.3140143554339101</v>
      </c>
      <c r="I710" s="22">
        <f t="shared" si="22"/>
        <v>0.17999111849158758</v>
      </c>
      <c r="J710" s="22">
        <f t="shared" si="23"/>
        <v>101.07802734107001</v>
      </c>
      <c r="K710" s="2"/>
    </row>
    <row r="711" spans="1:11">
      <c r="A711" s="2" t="s">
        <v>1174</v>
      </c>
      <c r="B711" s="3" t="s">
        <v>543</v>
      </c>
      <c r="C711" s="1" t="s">
        <v>566</v>
      </c>
      <c r="D711" s="6" t="s">
        <v>1176</v>
      </c>
      <c r="E711" s="3" t="s">
        <v>543</v>
      </c>
      <c r="F711" s="1" t="s">
        <v>545</v>
      </c>
      <c r="G711" s="12">
        <v>0.19034225780208699</v>
      </c>
      <c r="H711" s="12">
        <v>1.42277117816847</v>
      </c>
      <c r="I711" s="22">
        <f t="shared" si="22"/>
        <v>0.13378276192459432</v>
      </c>
      <c r="J711" s="22">
        <f t="shared" si="23"/>
        <v>109.44393678218999</v>
      </c>
      <c r="K711" s="2"/>
    </row>
    <row r="712" spans="1:11">
      <c r="A712" s="6" t="s">
        <v>1175</v>
      </c>
      <c r="B712" s="3" t="s">
        <v>543</v>
      </c>
      <c r="C712" s="1" t="s">
        <v>544</v>
      </c>
      <c r="D712" s="6" t="s">
        <v>1176</v>
      </c>
      <c r="E712" s="3" t="s">
        <v>543</v>
      </c>
      <c r="F712" s="1" t="s">
        <v>545</v>
      </c>
      <c r="G712" s="12">
        <v>0.242796705878672</v>
      </c>
      <c r="H712" s="12">
        <v>1.1908239281513799</v>
      </c>
      <c r="I712" s="22">
        <f t="shared" si="22"/>
        <v>0.20388967683542145</v>
      </c>
      <c r="J712" s="22">
        <f t="shared" si="23"/>
        <v>91.601840627029219</v>
      </c>
      <c r="K712" s="2"/>
    </row>
    <row r="713" spans="1:11">
      <c r="A713" s="6" t="s">
        <v>1177</v>
      </c>
      <c r="B713" s="3" t="s">
        <v>543</v>
      </c>
      <c r="C713" s="1" t="s">
        <v>546</v>
      </c>
      <c r="D713" s="6" t="s">
        <v>1178</v>
      </c>
      <c r="E713" s="3" t="s">
        <v>543</v>
      </c>
      <c r="F713" s="1" t="s">
        <v>554</v>
      </c>
      <c r="G713" s="12">
        <v>0.43883588956137598</v>
      </c>
      <c r="H713" s="12">
        <v>1.8193885125487399</v>
      </c>
      <c r="I713" s="22">
        <f t="shared" si="22"/>
        <v>0.24119965941008431</v>
      </c>
      <c r="J713" s="22">
        <f t="shared" si="23"/>
        <v>139.95296250374923</v>
      </c>
      <c r="K713" s="2"/>
    </row>
    <row r="714" spans="1:11">
      <c r="A714" s="6" t="s">
        <v>1177</v>
      </c>
      <c r="B714" s="3" t="s">
        <v>543</v>
      </c>
      <c r="C714" s="1" t="s">
        <v>546</v>
      </c>
      <c r="D714" s="6" t="s">
        <v>1179</v>
      </c>
      <c r="E714" s="3" t="s">
        <v>543</v>
      </c>
      <c r="F714" s="1" t="s">
        <v>563</v>
      </c>
      <c r="G714" s="12">
        <v>0.39365933212258902</v>
      </c>
      <c r="H714" s="12">
        <v>3.16431558661009</v>
      </c>
      <c r="I714" s="22">
        <f t="shared" si="22"/>
        <v>0.1244058379601491</v>
      </c>
      <c r="J714" s="22">
        <f t="shared" si="23"/>
        <v>243.40889127769924</v>
      </c>
      <c r="K714" s="2"/>
    </row>
    <row r="715" spans="1:11">
      <c r="A715" s="6" t="s">
        <v>1177</v>
      </c>
      <c r="B715" s="3" t="s">
        <v>543</v>
      </c>
      <c r="C715" s="1" t="s">
        <v>546</v>
      </c>
      <c r="D715" s="6" t="s">
        <v>1180</v>
      </c>
      <c r="E715" s="3" t="s">
        <v>543</v>
      </c>
      <c r="F715" s="1" t="s">
        <v>550</v>
      </c>
      <c r="G715" s="12">
        <v>0.41964956772984602</v>
      </c>
      <c r="H715" s="12">
        <v>2.2041181059616299</v>
      </c>
      <c r="I715" s="22">
        <f t="shared" si="22"/>
        <v>0.19039341249218494</v>
      </c>
      <c r="J715" s="22">
        <f t="shared" si="23"/>
        <v>169.54754661243308</v>
      </c>
      <c r="K715" s="2"/>
    </row>
    <row r="716" spans="1:11">
      <c r="A716" s="6" t="s">
        <v>1178</v>
      </c>
      <c r="B716" s="3" t="s">
        <v>543</v>
      </c>
      <c r="C716" s="1" t="s">
        <v>554</v>
      </c>
      <c r="D716" s="6" t="s">
        <v>1179</v>
      </c>
      <c r="E716" s="3" t="s">
        <v>543</v>
      </c>
      <c r="F716" s="1" t="s">
        <v>563</v>
      </c>
      <c r="G716" s="12">
        <v>3.3499605423892201E-2</v>
      </c>
      <c r="H716" s="12">
        <v>4.2079395977331201E-2</v>
      </c>
      <c r="I716" s="22">
        <f t="shared" si="22"/>
        <v>0.79610471219546353</v>
      </c>
      <c r="J716" s="22">
        <f t="shared" si="23"/>
        <v>3.2368766136408618</v>
      </c>
      <c r="K716" s="2"/>
    </row>
    <row r="717" spans="1:11">
      <c r="A717" s="6" t="s">
        <v>1178</v>
      </c>
      <c r="B717" s="3" t="s">
        <v>543</v>
      </c>
      <c r="C717" s="1" t="s">
        <v>554</v>
      </c>
      <c r="D717" s="6" t="s">
        <v>1180</v>
      </c>
      <c r="E717" s="3" t="s">
        <v>543</v>
      </c>
      <c r="F717" s="1" t="s">
        <v>550</v>
      </c>
      <c r="G717" s="12">
        <v>7.9191899123169193E-2</v>
      </c>
      <c r="H717" s="12">
        <v>0.15299915752273199</v>
      </c>
      <c r="I717" s="22">
        <f t="shared" si="22"/>
        <v>0.51759696200551419</v>
      </c>
      <c r="J717" s="22">
        <f t="shared" si="23"/>
        <v>11.769165963287076</v>
      </c>
      <c r="K717" s="2"/>
    </row>
    <row r="718" spans="1:11">
      <c r="A718" s="6" t="s">
        <v>1179</v>
      </c>
      <c r="B718" s="3" t="s">
        <v>543</v>
      </c>
      <c r="C718" s="1" t="s">
        <v>563</v>
      </c>
      <c r="D718" s="6" t="s">
        <v>1180</v>
      </c>
      <c r="E718" s="3" t="s">
        <v>543</v>
      </c>
      <c r="F718" s="1" t="s">
        <v>550</v>
      </c>
      <c r="G718" s="12">
        <v>6.9799920794993794E-2</v>
      </c>
      <c r="H718" s="12">
        <v>0.14213801627935299</v>
      </c>
      <c r="I718" s="22">
        <f t="shared" si="22"/>
        <v>0.49107144324999946</v>
      </c>
      <c r="J718" s="22">
        <f t="shared" si="23"/>
        <v>10.93369355995023</v>
      </c>
      <c r="K718" s="2"/>
    </row>
    <row r="719" spans="1:11">
      <c r="A719" s="6" t="s">
        <v>1181</v>
      </c>
      <c r="B719" s="3" t="s">
        <v>543</v>
      </c>
      <c r="C719" s="1" t="s">
        <v>553</v>
      </c>
      <c r="D719" s="6" t="s">
        <v>1182</v>
      </c>
      <c r="E719" s="3" t="s">
        <v>543</v>
      </c>
      <c r="F719" s="1" t="s">
        <v>557</v>
      </c>
      <c r="G719" s="12">
        <v>0.24272645992568501</v>
      </c>
      <c r="H719" s="12">
        <v>0.82261609293295901</v>
      </c>
      <c r="I719" s="22">
        <f t="shared" si="22"/>
        <v>0.29506651038185627</v>
      </c>
      <c r="J719" s="22">
        <f t="shared" si="23"/>
        <v>63.278160994842999</v>
      </c>
      <c r="K719" s="2"/>
    </row>
    <row r="720" spans="1:11">
      <c r="A720" s="2" t="s">
        <v>829</v>
      </c>
      <c r="B720" s="3" t="s">
        <v>567</v>
      </c>
      <c r="C720" s="3" t="s">
        <v>572</v>
      </c>
      <c r="D720" s="2" t="s">
        <v>1183</v>
      </c>
      <c r="E720" s="3" t="s">
        <v>567</v>
      </c>
      <c r="F720" s="3" t="s">
        <v>570</v>
      </c>
      <c r="G720" s="12">
        <v>9.3335780551587297E-2</v>
      </c>
      <c r="H720" s="12">
        <v>0.171638460556922</v>
      </c>
      <c r="I720" s="22">
        <f t="shared" si="22"/>
        <v>0.54379292524960343</v>
      </c>
      <c r="J720" s="22">
        <f t="shared" si="23"/>
        <v>13.202958504378616</v>
      </c>
      <c r="K720" s="2"/>
    </row>
    <row r="721" spans="1:11">
      <c r="A721" s="2" t="s">
        <v>829</v>
      </c>
      <c r="B721" s="3" t="s">
        <v>567</v>
      </c>
      <c r="C721" s="3" t="s">
        <v>572</v>
      </c>
      <c r="D721" s="2" t="s">
        <v>1184</v>
      </c>
      <c r="E721" s="3" t="s">
        <v>567</v>
      </c>
      <c r="F721" s="3" t="s">
        <v>571</v>
      </c>
      <c r="G721" s="12">
        <v>0.11103832734223799</v>
      </c>
      <c r="H721" s="12">
        <v>0.168012817941354</v>
      </c>
      <c r="I721" s="22">
        <f t="shared" si="22"/>
        <v>0.66089200040080676</v>
      </c>
      <c r="J721" s="22">
        <f t="shared" si="23"/>
        <v>12.924062918565692</v>
      </c>
      <c r="K721" s="2"/>
    </row>
    <row r="722" spans="1:11">
      <c r="A722" s="2" t="s">
        <v>1183</v>
      </c>
      <c r="B722" s="3" t="s">
        <v>567</v>
      </c>
      <c r="C722" s="3" t="s">
        <v>570</v>
      </c>
      <c r="D722" s="2" t="s">
        <v>1184</v>
      </c>
      <c r="E722" s="3" t="s">
        <v>567</v>
      </c>
      <c r="F722" s="3" t="s">
        <v>571</v>
      </c>
      <c r="G722" s="12">
        <v>0.369317515777218</v>
      </c>
      <c r="H722" s="12">
        <v>0.43859654889202299</v>
      </c>
      <c r="I722" s="22">
        <f t="shared" si="22"/>
        <v>0.84204382526534516</v>
      </c>
      <c r="J722" s="22">
        <f t="shared" si="23"/>
        <v>33.73819606861715</v>
      </c>
      <c r="K722" s="2"/>
    </row>
    <row r="723" spans="1:11">
      <c r="A723" s="2" t="s">
        <v>836</v>
      </c>
      <c r="B723" s="3" t="s">
        <v>573</v>
      </c>
      <c r="C723" s="1" t="s">
        <v>583</v>
      </c>
      <c r="D723" s="2" t="s">
        <v>1185</v>
      </c>
      <c r="E723" s="3" t="s">
        <v>573</v>
      </c>
      <c r="F723" s="1" t="s">
        <v>584</v>
      </c>
      <c r="G723" s="12">
        <v>9.94215056035095E-3</v>
      </c>
      <c r="H723" s="12">
        <v>3.8412375900411001E-3</v>
      </c>
      <c r="I723" s="22">
        <f t="shared" ref="I723:I727" si="24">G723/H723</f>
        <v>2.5882675380786773</v>
      </c>
      <c r="J723" s="22">
        <f t="shared" si="23"/>
        <v>0.29547981461854617</v>
      </c>
      <c r="K723" s="2"/>
    </row>
    <row r="724" spans="1:11">
      <c r="A724" s="2" t="s">
        <v>1186</v>
      </c>
      <c r="B724" s="3" t="s">
        <v>573</v>
      </c>
      <c r="C724" s="1" t="s">
        <v>578</v>
      </c>
      <c r="D724" s="2" t="s">
        <v>1187</v>
      </c>
      <c r="E724" s="3" t="s">
        <v>573</v>
      </c>
      <c r="F724" s="1" t="s">
        <v>579</v>
      </c>
      <c r="G724" s="12">
        <v>0.52536996631977395</v>
      </c>
      <c r="H724" s="12">
        <v>0.430189719865957</v>
      </c>
      <c r="I724" s="22">
        <f t="shared" si="24"/>
        <v>1.2212517920778632</v>
      </c>
      <c r="J724" s="22">
        <f t="shared" si="23"/>
        <v>33.091516912765918</v>
      </c>
      <c r="K724" s="2"/>
    </row>
    <row r="725" spans="1:11">
      <c r="A725" s="2" t="s">
        <v>1186</v>
      </c>
      <c r="B725" s="3" t="s">
        <v>573</v>
      </c>
      <c r="C725" s="1" t="s">
        <v>578</v>
      </c>
      <c r="D725" s="2" t="s">
        <v>1188</v>
      </c>
      <c r="E725" s="3" t="s">
        <v>573</v>
      </c>
      <c r="F725" s="1" t="s">
        <v>580</v>
      </c>
      <c r="G725" s="12">
        <v>0.54818294362721398</v>
      </c>
      <c r="H725" s="12">
        <v>0.63973275363848403</v>
      </c>
      <c r="I725" s="22">
        <f t="shared" si="24"/>
        <v>0.85689366459575511</v>
      </c>
      <c r="J725" s="22">
        <f t="shared" si="23"/>
        <v>49.210211818344924</v>
      </c>
      <c r="K725" s="2"/>
    </row>
    <row r="726" spans="1:11">
      <c r="A726" s="2" t="s">
        <v>1187</v>
      </c>
      <c r="B726" s="3" t="s">
        <v>573</v>
      </c>
      <c r="C726" s="1" t="s">
        <v>579</v>
      </c>
      <c r="D726" s="2" t="s">
        <v>1188</v>
      </c>
      <c r="E726" s="3" t="s">
        <v>573</v>
      </c>
      <c r="F726" s="1" t="s">
        <v>580</v>
      </c>
      <c r="G726" s="12">
        <v>0.23718821953048499</v>
      </c>
      <c r="H726" s="12">
        <v>0.29831226144172801</v>
      </c>
      <c r="I726" s="22">
        <f t="shared" si="24"/>
        <v>0.79510047084275504</v>
      </c>
      <c r="J726" s="22">
        <f t="shared" si="23"/>
        <v>22.947097033979077</v>
      </c>
      <c r="K726" s="2"/>
    </row>
    <row r="727" spans="1:11">
      <c r="A727" s="2" t="s">
        <v>1189</v>
      </c>
      <c r="B727" s="3" t="s">
        <v>603</v>
      </c>
      <c r="C727" s="1" t="s">
        <v>604</v>
      </c>
      <c r="D727" s="2" t="s">
        <v>1190</v>
      </c>
      <c r="E727" s="3" t="s">
        <v>603</v>
      </c>
      <c r="F727" s="1" t="s">
        <v>605</v>
      </c>
      <c r="G727" s="12">
        <v>0.13488455425089399</v>
      </c>
      <c r="H727" s="12">
        <v>0.26627569086095398</v>
      </c>
      <c r="I727" s="22">
        <f t="shared" si="24"/>
        <v>0.50655977575260192</v>
      </c>
      <c r="J727" s="22">
        <f t="shared" si="23"/>
        <v>20.482745450842614</v>
      </c>
      <c r="K727" s="2"/>
    </row>
    <row r="728" spans="1:11">
      <c r="K728" s="2"/>
    </row>
    <row r="729" spans="1:11">
      <c r="K729" s="2"/>
    </row>
    <row r="730" spans="1:11">
      <c r="K730" s="2"/>
    </row>
    <row r="731" spans="1:11">
      <c r="K731" s="2"/>
    </row>
    <row r="732" spans="1:11">
      <c r="K732" s="2"/>
    </row>
    <row r="733" spans="1:11">
      <c r="K733" s="2"/>
    </row>
    <row r="734" spans="1:11">
      <c r="K734" s="2"/>
    </row>
    <row r="735" spans="1:11">
      <c r="K735" s="2"/>
    </row>
    <row r="736" spans="1:11">
      <c r="K736" s="2"/>
    </row>
    <row r="737" spans="11:11">
      <c r="K737" s="2"/>
    </row>
    <row r="738" spans="11:11">
      <c r="K738" s="2"/>
    </row>
    <row r="739" spans="11:11">
      <c r="K739" s="2"/>
    </row>
    <row r="740" spans="11:11">
      <c r="K740" s="2"/>
    </row>
    <row r="741" spans="11:11">
      <c r="K741" s="2"/>
    </row>
    <row r="742" spans="11:11">
      <c r="K742" s="2"/>
    </row>
    <row r="743" spans="11:11">
      <c r="K743" s="6"/>
    </row>
    <row r="744" spans="11:11">
      <c r="K744" s="6"/>
    </row>
    <row r="745" spans="11:11">
      <c r="K745" s="2"/>
    </row>
    <row r="746" spans="11:11">
      <c r="K746" s="2"/>
    </row>
    <row r="747" spans="11:11">
      <c r="K747" s="2"/>
    </row>
    <row r="748" spans="11:11">
      <c r="K748" s="2"/>
    </row>
    <row r="749" spans="11:11">
      <c r="K749" s="2"/>
    </row>
    <row r="750" spans="11:11">
      <c r="K750" s="2"/>
    </row>
    <row r="751" spans="11:11">
      <c r="K751" s="2"/>
    </row>
    <row r="752" spans="11:11">
      <c r="K752" s="2"/>
    </row>
    <row r="753" spans="11:11">
      <c r="K753" s="2"/>
    </row>
    <row r="754" spans="11:11">
      <c r="K754" s="2"/>
    </row>
    <row r="755" spans="11:11">
      <c r="K755" s="2"/>
    </row>
    <row r="756" spans="11:11">
      <c r="K756" s="2"/>
    </row>
    <row r="757" spans="11:11">
      <c r="K757" s="2"/>
    </row>
    <row r="758" spans="11:11">
      <c r="K758" s="2"/>
    </row>
    <row r="759" spans="11:11">
      <c r="K759" s="2"/>
    </row>
    <row r="760" spans="11:11">
      <c r="K760" s="2"/>
    </row>
    <row r="761" spans="11:11">
      <c r="K761" s="2"/>
    </row>
    <row r="762" spans="11:11">
      <c r="K762" s="2"/>
    </row>
    <row r="763" spans="11:11">
      <c r="K763" s="2"/>
    </row>
    <row r="764" spans="11:11">
      <c r="K764" s="2"/>
    </row>
    <row r="765" spans="11:11">
      <c r="K765" s="2"/>
    </row>
    <row r="766" spans="11:11">
      <c r="K766" s="2"/>
    </row>
    <row r="767" spans="11:11">
      <c r="K767" s="2"/>
    </row>
    <row r="768" spans="11:11">
      <c r="K768" s="2"/>
    </row>
    <row r="769" spans="11:11">
      <c r="K769" s="2"/>
    </row>
    <row r="770" spans="11:11">
      <c r="K770" s="2"/>
    </row>
    <row r="771" spans="11:11">
      <c r="K771" s="2"/>
    </row>
    <row r="772" spans="11:11">
      <c r="K772" s="2"/>
    </row>
    <row r="773" spans="11:11">
      <c r="K773" s="2"/>
    </row>
    <row r="774" spans="11:11">
      <c r="K774" s="2"/>
    </row>
    <row r="775" spans="11:11">
      <c r="K775" s="2"/>
    </row>
    <row r="776" spans="11:11">
      <c r="K776" s="2"/>
    </row>
    <row r="777" spans="11:11">
      <c r="K777" s="2"/>
    </row>
    <row r="778" spans="11:11">
      <c r="K778" s="2"/>
    </row>
    <row r="779" spans="11:11">
      <c r="K779" s="2"/>
    </row>
    <row r="780" spans="11:11">
      <c r="K780" s="2"/>
    </row>
    <row r="781" spans="11:11">
      <c r="K781" s="2"/>
    </row>
    <row r="782" spans="11:11">
      <c r="K782" s="2"/>
    </row>
    <row r="783" spans="11:11">
      <c r="K783" s="2"/>
    </row>
    <row r="784" spans="11:11">
      <c r="K784" s="2"/>
    </row>
    <row r="785" spans="11:11">
      <c r="K785" s="2"/>
    </row>
    <row r="786" spans="11:11">
      <c r="K786" s="2"/>
    </row>
    <row r="787" spans="11:11">
      <c r="K787" s="2"/>
    </row>
  </sheetData>
  <phoneticPr fontId="21" type="noConversion"/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6</vt:lpstr>
    </vt:vector>
  </TitlesOfParts>
  <Company>UT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KAI ZHU</dc:creator>
  <cp:lastModifiedBy>KAIKAI ZHU</cp:lastModifiedBy>
  <dcterms:created xsi:type="dcterms:W3CDTF">2016-08-15T15:18:00Z</dcterms:created>
  <dcterms:modified xsi:type="dcterms:W3CDTF">2018-02-10T23:57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5</vt:lpwstr>
  </property>
</Properties>
</file>